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comments21.xml" ContentType="application/vnd.openxmlformats-officedocument.spreadsheetml.comments+xml"/>
  <Override PartName="/xl/charts/chart120.xml" ContentType="application/vnd.openxmlformats-officedocument.drawingml.chart+xml"/>
  <Override PartName="/xl/charts/chart110.xml" ContentType="application/vnd.openxmlformats-officedocument.drawingml.chart+xml"/>
  <Override PartName="/xl/charts/chart102.xml" ContentType="application/vnd.openxmlformats-officedocument.drawingml.chart+xml"/>
  <Override PartName="/xl/charts/chart99.xml" ContentType="application/vnd.openxmlformats-officedocument.drawingml.chart+xml"/>
  <Override PartName="/xl/charts/chart101.xml" ContentType="application/vnd.openxmlformats-officedocument.drawingml.chart+xml"/>
  <Override PartName="/xl/charts/chart98.xml" ContentType="application/vnd.openxmlformats-officedocument.drawingml.chart+xml"/>
  <Override PartName="/xl/charts/chart100.xml" ContentType="application/vnd.openxmlformats-officedocument.drawingml.chart+xml"/>
  <Override PartName="/xl/charts/chart97.xml" ContentType="application/vnd.openxmlformats-officedocument.drawingml.chart+xml"/>
  <Override PartName="/xl/charts/chart96.xml" ContentType="application/vnd.openxmlformats-officedocument.drawingml.chart+xml"/>
  <Override PartName="/xl/charts/chart95.xml" ContentType="application/vnd.openxmlformats-officedocument.drawingml.chart+xml"/>
  <Override PartName="/xl/charts/chart94.xml" ContentType="application/vnd.openxmlformats-officedocument.drawingml.chart+xml"/>
  <Override PartName="/xl/charts/chart93.xml" ContentType="application/vnd.openxmlformats-officedocument.drawingml.chart+xml"/>
  <Override PartName="/xl/charts/chart92.xml" ContentType="application/vnd.openxmlformats-officedocument.drawingml.chart+xml"/>
  <Override PartName="/xl/charts/chart91.xml" ContentType="application/vnd.openxmlformats-officedocument.drawingml.chart+xml"/>
  <Override PartName="/xl/charts/chart90.xml" ContentType="application/vnd.openxmlformats-officedocument.drawingml.chart+xml"/>
  <Override PartName="/xl/charts/chart89.xml" ContentType="application/vnd.openxmlformats-officedocument.drawingml.chart+xml"/>
  <Override PartName="/xl/charts/chart88.xml" ContentType="application/vnd.openxmlformats-officedocument.drawingml.chart+xml"/>
  <Override PartName="/xl/charts/chart87.xml" ContentType="application/vnd.openxmlformats-officedocument.drawingml.chart+xml"/>
  <Override PartName="/xl/charts/chart68.xml" ContentType="application/vnd.openxmlformats-officedocument.drawingml.chart+xml"/>
  <Override PartName="/xl/charts/chart109.xml" ContentType="application/vnd.openxmlformats-officedocument.drawingml.chart+xml"/>
  <Override PartName="/xl/charts/chart86.xml" ContentType="application/vnd.openxmlformats-officedocument.drawingml.chart+xml"/>
  <Override PartName="/xl/charts/chart67.xml" ContentType="application/vnd.openxmlformats-officedocument.drawingml.chart+xml"/>
  <Override PartName="/xl/charts/chart108.xml" ContentType="application/vnd.openxmlformats-officedocument.drawingml.chart+xml"/>
  <Override PartName="/xl/charts/chart85.xml" ContentType="application/vnd.openxmlformats-officedocument.drawingml.chart+xml"/>
  <Override PartName="/xl/charts/chart79.xml" ContentType="application/vnd.openxmlformats-officedocument.drawingml.chart+xml"/>
  <Override PartName="/xl/charts/chart119.xml" ContentType="application/vnd.openxmlformats-officedocument.drawingml.chart+xml"/>
  <Override PartName="/xl/charts/chart78.xml" ContentType="application/vnd.openxmlformats-officedocument.drawingml.chart+xml"/>
  <Override PartName="/xl/charts/chart118.xml" ContentType="application/vnd.openxmlformats-officedocument.drawingml.chart+xml"/>
  <Override PartName="/xl/charts/chart77.xml" ContentType="application/vnd.openxmlformats-officedocument.drawingml.chart+xml"/>
  <Override PartName="/xl/charts/chart117.xml" ContentType="application/vnd.openxmlformats-officedocument.drawingml.chart+xml"/>
  <Override PartName="/xl/charts/chart76.xml" ContentType="application/vnd.openxmlformats-officedocument.drawingml.chart+xml"/>
  <Override PartName="/xl/charts/chart116.xml" ContentType="application/vnd.openxmlformats-officedocument.drawingml.chart+xml"/>
  <Override PartName="/xl/charts/chart75.xml" ContentType="application/vnd.openxmlformats-officedocument.drawingml.chart+xml"/>
  <Override PartName="/xl/charts/chart115.xml" ContentType="application/vnd.openxmlformats-officedocument.drawingml.chart+xml"/>
  <Override PartName="/xl/charts/chart74.xml" ContentType="application/vnd.openxmlformats-officedocument.drawingml.chart+xml"/>
  <Override PartName="/xl/charts/chart66.xml" ContentType="application/vnd.openxmlformats-officedocument.drawingml.chart+xml"/>
  <Override PartName="/xl/charts/chart107.xml" ContentType="application/vnd.openxmlformats-officedocument.drawingml.chart+xml"/>
  <Override PartName="/xl/charts/chart84.xml" ContentType="application/vnd.openxmlformats-officedocument.drawingml.chart+xml"/>
  <Override PartName="/xl/charts/chart69.xml" ContentType="application/vnd.openxmlformats-officedocument.drawingml.chart+xml"/>
  <Override PartName="/xl/charts/chart65.xml" ContentType="application/vnd.openxmlformats-officedocument.drawingml.chart+xml"/>
  <Override PartName="/xl/charts/chart106.xml" ContentType="application/vnd.openxmlformats-officedocument.drawingml.chart+xml"/>
  <Override PartName="/xl/charts/chart124.xml" ContentType="application/vnd.openxmlformats-officedocument.drawingml.chart+xml"/>
  <Override PartName="/xl/charts/chart83.xml" ContentType="application/vnd.openxmlformats-officedocument.drawingml.chart+xml"/>
  <Override PartName="/xl/charts/chart114.xml" ContentType="application/vnd.openxmlformats-officedocument.drawingml.chart+xml"/>
  <Override PartName="/xl/charts/chart73.xml" ContentType="application/vnd.openxmlformats-officedocument.drawingml.chart+xml"/>
  <Override PartName="/xl/charts/chart64.xml" ContentType="application/vnd.openxmlformats-officedocument.drawingml.chart+xml"/>
  <Override PartName="/xl/charts/chart105.xml" ContentType="application/vnd.openxmlformats-officedocument.drawingml.chart+xml"/>
  <Override PartName="/xl/charts/chart123.xml" ContentType="application/vnd.openxmlformats-officedocument.drawingml.chart+xml"/>
  <Override PartName="/xl/charts/chart82.xml" ContentType="application/vnd.openxmlformats-officedocument.drawingml.chart+xml"/>
  <Override PartName="/xl/charts/chart113.xml" ContentType="application/vnd.openxmlformats-officedocument.drawingml.chart+xml"/>
  <Override PartName="/xl/charts/chart72.xml" ContentType="application/vnd.openxmlformats-officedocument.drawingml.chart+xml"/>
  <Override PartName="/xl/charts/chart63.xml" ContentType="application/vnd.openxmlformats-officedocument.drawingml.chart+xml"/>
  <Override PartName="/xl/charts/chart104.xml" ContentType="application/vnd.openxmlformats-officedocument.drawingml.chart+xml"/>
  <Override PartName="/xl/charts/chart122.xml" ContentType="application/vnd.openxmlformats-officedocument.drawingml.chart+xml"/>
  <Override PartName="/xl/charts/chart81.xml" ContentType="application/vnd.openxmlformats-officedocument.drawingml.chart+xml"/>
  <Override PartName="/xl/charts/chart112.xml" ContentType="application/vnd.openxmlformats-officedocument.drawingml.chart+xml"/>
  <Override PartName="/xl/charts/chart71.xml" ContentType="application/vnd.openxmlformats-officedocument.drawingml.chart+xml"/>
  <Override PartName="/xl/charts/chart103.xml" ContentType="application/vnd.openxmlformats-officedocument.drawingml.chart+xml"/>
  <Override PartName="/xl/charts/chart121.xml" ContentType="application/vnd.openxmlformats-officedocument.drawingml.chart+xml"/>
  <Override PartName="/xl/charts/chart80.xml" ContentType="application/vnd.openxmlformats-officedocument.drawingml.chart+xml"/>
  <Override PartName="/xl/charts/chart111.xml" ContentType="application/vnd.openxmlformats-officedocument.drawingml.chart+xml"/>
  <Override PartName="/xl/charts/chart70.xml" ContentType="application/vnd.openxmlformats-officedocument.drawingml.chart+xml"/>
  <Override PartName="/xl/sharedStrings.xml" ContentType="application/vnd.openxmlformats-officedocument.spreadsheetml.sharedStrings+xml"/>
  <Override PartName="/xl/worksheets/sheet21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_rels/sheet21.xml.rels" ContentType="application/vnd.openxmlformats-package.relationships+xml"/>
  <Override PartName="/xl/worksheets/_rels/sheet16.xml.rels" ContentType="application/vnd.openxmlformats-package.relationships+xml"/>
  <Override PartName="/xl/worksheets/_rels/sheet15.xml.rels" ContentType="application/vnd.openxmlformats-package.relationships+xml"/>
  <Override PartName="/xl/worksheets/_rels/sheet14.xml.rels" ContentType="application/vnd.openxmlformats-package.relationships+xml"/>
  <Override PartName="/xl/worksheets/_rels/sheet18.xml.rels" ContentType="application/vnd.openxmlformats-package.relationships+xml"/>
  <Override PartName="/xl/worksheets/_rels/sheet11.xml.rels" ContentType="application/vnd.openxmlformats-package.relationships+xml"/>
  <Override PartName="/xl/worksheets/_rels/sheet17.xml.rels" ContentType="application/vnd.openxmlformats-package.relationships+xml"/>
  <Override PartName="/xl/worksheets/_rels/sheet10.xml.rels" ContentType="application/vnd.openxmlformats-package.relationships+xml"/>
  <Override PartName="/xl/worksheets/_rels/sheet13.xml.rels" ContentType="application/vnd.openxmlformats-package.relationships+xml"/>
  <Override PartName="/xl/worksheets/_rels/sheet2.xml.rels" ContentType="application/vnd.openxmlformats-package.relationships+xml"/>
  <Override PartName="/xl/worksheets/_rels/sheet9.xml.rels" ContentType="application/vnd.openxmlformats-package.relationships+xml"/>
  <Override PartName="/xl/worksheets/_rels/sheet19.xml.rels" ContentType="application/vnd.openxmlformats-package.relationships+xml"/>
  <Override PartName="/xl/worksheets/_rels/sheet12.xml.rels" ContentType="application/vnd.openxmlformats-package.relationships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0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drawings/drawing19.xml" ContentType="application/vnd.openxmlformats-officedocument.drawing+xml"/>
  <Override PartName="/xl/drawings/vmlDrawing1.vml" ContentType="application/vnd.openxmlformats-officedocument.vmlDrawing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3.xml" ContentType="application/vnd.openxmlformats-officedocument.drawing+xml"/>
  <Override PartName="/xl/drawings/drawing12.xml" ContentType="application/vnd.openxmlformats-officedocument.drawing+xml"/>
  <Override PartName="/xl/drawings/drawing9.xml" ContentType="application/vnd.openxmlformats-officedocument.drawing+xml"/>
  <Override PartName="/xl/drawings/drawing8.xml" ContentType="application/vnd.openxmlformats-officedocument.drawing+xml"/>
  <Override PartName="/xl/drawings/drawing7.xml" ContentType="application/vnd.openxmlformats-officedocument.drawing+xml"/>
  <Override PartName="/xl/drawings/drawing6.xml" ContentType="application/vnd.openxmlformats-officedocument.drawing+xml"/>
  <Override PartName="/xl/drawings/_rels/drawing11.xml.rels" ContentType="application/vnd.openxmlformats-package.relationships+xml"/>
  <Override PartName="/xl/drawings/_rels/drawing17.xml.rels" ContentType="application/vnd.openxmlformats-package.relationships+xml"/>
  <Override PartName="/xl/drawings/_rels/drawing2.xml.rels" ContentType="application/vnd.openxmlformats-package.relationships+xml"/>
  <Override PartName="/xl/drawings/_rels/drawing10.xml.rels" ContentType="application/vnd.openxmlformats-package.relationships+xml"/>
  <Override PartName="/xl/drawings/_rels/drawing9.xml.rels" ContentType="application/vnd.openxmlformats-package.relationships+xml"/>
  <Override PartName="/xl/drawings/_rels/drawing16.xml.rels" ContentType="application/vnd.openxmlformats-package.relationships+xml"/>
  <Override PartName="/xl/drawings/_rels/drawing1.xml.rels" ContentType="application/vnd.openxmlformats-package.relationships+xml"/>
  <Override PartName="/xl/drawings/_rels/drawing8.xml.rels" ContentType="application/vnd.openxmlformats-package.relationships+xml"/>
  <Override PartName="/xl/drawings/_rels/drawing15.xml.rels" ContentType="application/vnd.openxmlformats-package.relationships+xml"/>
  <Override PartName="/xl/drawings/_rels/drawing7.xml.rels" ContentType="application/vnd.openxmlformats-package.relationships+xml"/>
  <Override PartName="/xl/drawings/_rels/drawing14.xml.rels" ContentType="application/vnd.openxmlformats-package.relationships+xml"/>
  <Override PartName="/xl/drawings/_rels/drawing6.xml.rels" ContentType="application/vnd.openxmlformats-package.relationships+xml"/>
  <Override PartName="/xl/drawings/_rels/drawing18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5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12.xml.rels" ContentType="application/vnd.openxmlformats-package.relationships+xml"/>
  <Override PartName="/xl/drawings/_rels/drawing4.xml.rels" ContentType="application/vnd.openxmlformats-package.relationships+xml"/>
  <Override PartName="/xl/drawings/drawing2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11.xml" ContentType="application/vnd.openxmlformats-officedocument.drawing+xml"/>
  <Override PartName="/xl/drawings/drawing2.xml" ContentType="application/vnd.openxmlformats-officedocument.drawing+xml"/>
  <Override PartName="/xl/drawings/drawing10.xml" ContentType="application/vnd.openxmlformats-officedocument.drawing+xml"/>
  <Override PartName="/xl/drawings/drawing1.xml" ContentType="application/vnd.openxmlformats-officedocument.drawing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true"/>
  <workbookProtection/>
  <bookViews>
    <workbookView showHorizontalScroll="true" showVerticalScroll="true" showSheetTabs="true" xWindow="0" yWindow="0" windowWidth="16384" windowHeight="8192" tabRatio="500" firstSheet="0" activeTab="19"/>
  </bookViews>
  <sheets>
    <sheet name="D21" sheetId="1" state="visible" r:id="rId2"/>
    <sheet name="W13" sheetId="2" state="visible" r:id="rId3"/>
    <sheet name="W30" sheetId="3" state="visible" r:id="rId4"/>
    <sheet name="D13" sheetId="4" state="visible" r:id="rId5"/>
    <sheet name="D16" sheetId="5" state="visible" r:id="rId6"/>
    <sheet name="W20" sheetId="6" state="visible" r:id="rId7"/>
    <sheet name="D15" sheetId="7" state="visible" r:id="rId8"/>
    <sheet name="W33" sheetId="8" state="visible" r:id="rId9"/>
    <sheet name="D5" sheetId="9" state="visible" r:id="rId10"/>
    <sheet name="W31" sheetId="10" state="visible" r:id="rId11"/>
    <sheet name="D11" sheetId="11" state="visible" r:id="rId12"/>
    <sheet name="W22" sheetId="12" state="visible" r:id="rId13"/>
    <sheet name="D20" sheetId="13" state="visible" r:id="rId14"/>
    <sheet name="W24" sheetId="14" state="visible" r:id="rId15"/>
    <sheet name="D2" sheetId="15" state="visible" r:id="rId16"/>
    <sheet name="W37" sheetId="16" state="visible" r:id="rId17"/>
    <sheet name="D24" sheetId="17" state="visible" r:id="rId18"/>
    <sheet name="W36" sheetId="18" state="visible" r:id="rId19"/>
    <sheet name="W32" sheetId="19" state="visible" r:id="rId20"/>
    <sheet name="comparison" sheetId="20" state="visible" r:id="rId21"/>
    <sheet name="pressure chamber vs wescor" sheetId="21" state="visible" r:id="rId22"/>
  </sheets>
  <definedNames>
    <definedName function="false" hidden="false" localSheetId="0" name="solver_adj" vbProcedure="false">D21!$I$14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ng" vbProcedure="false">1</definedName>
    <definedName function="false" hidden="false" localSheetId="0" name="solver_est" vbProcedure="false">1</definedName>
    <definedName function="false" hidden="false" localSheetId="0" name="solver_itr" vbProcedure="false">2147483647</definedName>
    <definedName function="false" hidden="false" localSheetId="0" name="solver_mip" vbProcedure="false">2147483647</definedName>
    <definedName function="false" hidden="false" localSheetId="0" name="solver_mni" vbProcedure="false">30</definedName>
    <definedName function="false" hidden="false" localSheetId="0" name="solver_mrt" vbProcedure="false">0.075</definedName>
    <definedName function="false" hidden="false" localSheetId="0" name="solver_msl" vbProcedure="false">2</definedName>
    <definedName function="false" hidden="false" localSheetId="0" name="solver_neg" vbProcedure="false">1</definedName>
    <definedName function="false" hidden="false" localSheetId="0" name="solver_nod" vbProcedure="false">2147483647</definedName>
    <definedName function="false" hidden="false" localSheetId="0" name="solver_num" vbProcedure="false">0</definedName>
    <definedName function="false" hidden="false" localSheetId="0" name="solver_nwt" vbProcedure="false">1</definedName>
    <definedName function="false" hidden="false" localSheetId="0" name="solver_opt" vbProcedure="false">D21!$D$26</definedName>
    <definedName function="false" hidden="false" localSheetId="0" name="solver_pre" vbProcedure="false">0.000001</definedName>
    <definedName function="false" hidden="false" localSheetId="0" name="solver_rbv" vbProcedure="false">1</definedName>
    <definedName function="false" hidden="false" localSheetId="0" name="solver_rlx" vbProcedure="false">2</definedName>
    <definedName function="false" hidden="false" localSheetId="0" name="solver_rsd" vbProcedure="false">0</definedName>
    <definedName function="false" hidden="false" localSheetId="0" name="solver_scl" vbProcedure="false">1</definedName>
    <definedName function="false" hidden="false" localSheetId="0" name="solver_sho" vbProcedure="false">2</definedName>
    <definedName function="false" hidden="false" localSheetId="0" name="solver_ssz" vbProcedure="false">100</definedName>
    <definedName function="false" hidden="false" localSheetId="0" name="solver_tim" vbProcedure="false">2147483647</definedName>
    <definedName function="false" hidden="false" localSheetId="0" name="solver_tol" vbProcedure="false">0.01</definedName>
    <definedName function="false" hidden="false" localSheetId="0" name="solver_typ" vbProcedure="false">3</definedName>
    <definedName function="false" hidden="false" localSheetId="0" name="solver_val" vbProcedure="false">-1.38</definedName>
    <definedName function="false" hidden="false" localSheetId="0" name="solver_ver" vbProcedure="false">3</definedName>
    <definedName function="false" hidden="false" localSheetId="3" name="solver_adj" vbProcedure="false">D13!$I$16</definedName>
    <definedName function="false" hidden="false" localSheetId="3" name="solver_cvg" vbProcedure="false">0.0001</definedName>
    <definedName function="false" hidden="false" localSheetId="3" name="solver_drv" vbProcedure="false">1</definedName>
    <definedName function="false" hidden="false" localSheetId="3" name="solver_eng" vbProcedure="false">1</definedName>
    <definedName function="false" hidden="false" localSheetId="3" name="solver_est" vbProcedure="false">1</definedName>
    <definedName function="false" hidden="false" localSheetId="3" name="solver_itr" vbProcedure="false">2147483647</definedName>
    <definedName function="false" hidden="false" localSheetId="3" name="solver_mip" vbProcedure="false">2147483647</definedName>
    <definedName function="false" hidden="false" localSheetId="3" name="solver_mni" vbProcedure="false">30</definedName>
    <definedName function="false" hidden="false" localSheetId="3" name="solver_mrt" vbProcedure="false">0.075</definedName>
    <definedName function="false" hidden="false" localSheetId="3" name="solver_msl" vbProcedure="false">2</definedName>
    <definedName function="false" hidden="false" localSheetId="3" name="solver_neg" vbProcedure="false">1</definedName>
    <definedName function="false" hidden="false" localSheetId="3" name="solver_nod" vbProcedure="false">2147483647</definedName>
    <definedName function="false" hidden="false" localSheetId="3" name="solver_num" vbProcedure="false">0</definedName>
    <definedName function="false" hidden="false" localSheetId="3" name="solver_nwt" vbProcedure="false">1</definedName>
    <definedName function="false" hidden="false" localSheetId="3" name="solver_opt" vbProcedure="false">D13!$B$28</definedName>
    <definedName function="false" hidden="false" localSheetId="3" name="solver_pre" vbProcedure="false">0.000001</definedName>
    <definedName function="false" hidden="false" localSheetId="3" name="solver_rbv" vbProcedure="false">1</definedName>
    <definedName function="false" hidden="false" localSheetId="3" name="solver_rlx" vbProcedure="false">2</definedName>
    <definedName function="false" hidden="false" localSheetId="3" name="solver_rsd" vbProcedure="false">0</definedName>
    <definedName function="false" hidden="false" localSheetId="3" name="solver_scl" vbProcedure="false">1</definedName>
    <definedName function="false" hidden="false" localSheetId="3" name="solver_sho" vbProcedure="false">2</definedName>
    <definedName function="false" hidden="false" localSheetId="3" name="solver_ssz" vbProcedure="false">100</definedName>
    <definedName function="false" hidden="false" localSheetId="3" name="solver_tim" vbProcedure="false">2147483647</definedName>
    <definedName function="false" hidden="false" localSheetId="3" name="solver_tol" vbProcedure="false">0.01</definedName>
    <definedName function="false" hidden="false" localSheetId="3" name="solver_typ" vbProcedure="false">3</definedName>
    <definedName function="false" hidden="false" localSheetId="3" name="solver_val" vbProcedure="false">-1.52</definedName>
    <definedName function="false" hidden="false" localSheetId="3" name="solver_ver" vbProcedure="false">3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21.xml><?xml version="1.0" encoding="utf-8"?>
<comments xmlns="http://schemas.openxmlformats.org/spreadsheetml/2006/main" xmlns:xdr="http://schemas.openxmlformats.org/drawingml/2006/spreadsheetDrawing">
  <authors>
    <author/>
  </authors>
  <commentList>
    <comment ref="G2" authorId="0">
      <text>
        <r>
          <rPr>
            <sz val="10"/>
            <rFont val="Arial"/>
            <family val="2"/>
            <charset val="1"/>
          </rPr>
          <t xml:space="preserve"> </t>
        </r>
      </text>
    </comment>
  </commentList>
</comments>
</file>

<file path=xl/sharedStrings.xml><?xml version="1.0" encoding="utf-8"?>
<sst xmlns="http://schemas.openxmlformats.org/spreadsheetml/2006/main" count="740" uniqueCount="118">
  <si>
    <t xml:space="preserve">24.2.2016, D21, 4h 40 min</t>
  </si>
  <si>
    <t xml:space="preserve">P (bar)</t>
  </si>
  <si>
    <t xml:space="preserve">-1/PSI (-1/MPa)</t>
  </si>
  <si>
    <t xml:space="preserve">water removed (mg)</t>
  </si>
  <si>
    <t xml:space="preserve">water cumulative (mg)</t>
  </si>
  <si>
    <t xml:space="preserve">PSI (MPa)</t>
  </si>
  <si>
    <t xml:space="preserve">PSI_pi (MPa)</t>
  </si>
  <si>
    <t xml:space="preserve">PSI_p /MPa)</t>
  </si>
  <si>
    <t xml:space="preserve">Plant FW (g)</t>
  </si>
  <si>
    <t xml:space="preserve">RWC</t>
  </si>
  <si>
    <t xml:space="preserve">PSI_pi FT</t>
  </si>
  <si>
    <t xml:space="preserve">MPa</t>
  </si>
  <si>
    <t xml:space="preserve">(average all plants)</t>
  </si>
  <si>
    <t xml:space="preserve">PSI_pi TLP</t>
  </si>
  <si>
    <t xml:space="preserve">RWC TLP</t>
  </si>
  <si>
    <t xml:space="preserve">%</t>
  </si>
  <si>
    <t xml:space="preserve">Eps</t>
  </si>
  <si>
    <t xml:space="preserve">Apopl. WF</t>
  </si>
  <si>
    <t xml:space="preserve">sample</t>
  </si>
  <si>
    <t xml:space="preserve">FW(mg)</t>
  </si>
  <si>
    <t xml:space="preserve">osm.pot</t>
  </si>
  <si>
    <t xml:space="preserve">DW(mg)</t>
  </si>
  <si>
    <t xml:space="preserve">saturated (N)</t>
  </si>
  <si>
    <t xml:space="preserve">3 bracts (S1)</t>
  </si>
  <si>
    <t xml:space="preserve">2 leaves (S2)</t>
  </si>
  <si>
    <t xml:space="preserve">2 flowers (S3)</t>
  </si>
  <si>
    <t xml:space="preserve">with cup</t>
  </si>
  <si>
    <t xml:space="preserve">no cup</t>
  </si>
  <si>
    <t xml:space="preserve">DW_rest</t>
  </si>
  <si>
    <t xml:space="preserve">DW_final</t>
  </si>
  <si>
    <t xml:space="preserve">DW_RWC_0</t>
  </si>
  <si>
    <t xml:space="preserve">cup (cup number,weight in g, empty and its weight with biomass)</t>
  </si>
  <si>
    <t xml:space="preserve">DW_RWC0_original</t>
  </si>
  <si>
    <t xml:space="preserve">26.2.2016, W13, 6 h 7 min</t>
  </si>
  <si>
    <t xml:space="preserve">DW</t>
  </si>
  <si>
    <t xml:space="preserve">cup</t>
  </si>
  <si>
    <t xml:space="preserve">25.2.2016, W30, 7h 30min</t>
  </si>
  <si>
    <t xml:space="preserve">2 bracts (S1)</t>
  </si>
  <si>
    <t xml:space="preserve">2 flowers (S2)</t>
  </si>
  <si>
    <t xml:space="preserve">2 leaves (S3)</t>
  </si>
  <si>
    <t xml:space="preserve">26.2.2016, D13, 6h 30min</t>
  </si>
  <si>
    <t xml:space="preserve">26.2.2016, D16, 6 h 30 min</t>
  </si>
  <si>
    <t xml:space="preserve">26.2.2016, W20</t>
  </si>
  <si>
    <t xml:space="preserve">2.3.2016, D15, 6 h 11 min</t>
  </si>
  <si>
    <t xml:space="preserve">24.2.2016, W33, 5h 20 min</t>
  </si>
  <si>
    <t xml:space="preserve">24.2.2016, D5, 4h 40 min</t>
  </si>
  <si>
    <t xml:space="preserve">1 bracts (S1)</t>
  </si>
  <si>
    <t xml:space="preserve">1 fruit (S3)</t>
  </si>
  <si>
    <t xml:space="preserve">DW_isotopes</t>
  </si>
  <si>
    <t xml:space="preserve">24.2.2016, W31, 4h 25 min</t>
  </si>
  <si>
    <t xml:space="preserve">3.3.2016, D11</t>
  </si>
  <si>
    <t xml:space="preserve">3.3.2016, W22, 4 h 55 min</t>
  </si>
  <si>
    <t xml:space="preserve">3.3.2016, D20, 4 h 50 min</t>
  </si>
  <si>
    <t xml:space="preserve">PSI_pi2 (MPa)</t>
  </si>
  <si>
    <t xml:space="preserve">PSI_p 2/MPa)</t>
  </si>
  <si>
    <t xml:space="preserve">3.3.2016, W24, 4 h 55 min</t>
  </si>
  <si>
    <t xml:space="preserve">1 flower (S3)</t>
  </si>
  <si>
    <t xml:space="preserve">3.3.2016, D2, 5 h</t>
  </si>
  <si>
    <t xml:space="preserve">3.3.2016, W37</t>
  </si>
  <si>
    <t xml:space="preserve">3.3.2016, D24, 5 h 10 min</t>
  </si>
  <si>
    <t xml:space="preserve">3.3.2016, W36, 4 h 55 min</t>
  </si>
  <si>
    <t xml:space="preserve">m(isotopes)=269.4</t>
  </si>
  <si>
    <t xml:space="preserve">9.3.2016, W32, 5 h 50 min</t>
  </si>
  <si>
    <t xml:space="preserve">4 leaves (S2)</t>
  </si>
  <si>
    <t xml:space="preserve">plant</t>
  </si>
  <si>
    <t xml:space="preserve">D.FT</t>
  </si>
  <si>
    <t xml:space="preserve">W.FT</t>
  </si>
  <si>
    <t xml:space="preserve">D.TLP</t>
  </si>
  <si>
    <t xml:space="preserve">W.TLP</t>
  </si>
  <si>
    <t xml:space="preserve">D.RWC TLP</t>
  </si>
  <si>
    <t xml:space="preserve">W.RWC TLP</t>
  </si>
  <si>
    <t xml:space="preserve">D.Eps</t>
  </si>
  <si>
    <t xml:space="preserve">W.Eps</t>
  </si>
  <si>
    <t xml:space="preserve">average</t>
  </si>
  <si>
    <t xml:space="preserve">ttest</t>
  </si>
  <si>
    <t xml:space="preserve">SE</t>
  </si>
  <si>
    <t xml:space="preserve">RWC_a=10%</t>
  </si>
  <si>
    <t xml:space="preserve">RWC_a=30%</t>
  </si>
  <si>
    <t xml:space="preserve">RWC_a=23%</t>
  </si>
  <si>
    <t xml:space="preserve">Wescor</t>
  </si>
  <si>
    <t xml:space="preserve">Ψπ FT Wescor&gt;pressure chamber</t>
  </si>
  <si>
    <t xml:space="preserve">pressure chamber</t>
  </si>
  <si>
    <t xml:space="preserve">Wescor- after pressure chamber</t>
  </si>
  <si>
    <t xml:space="preserve">treatment</t>
  </si>
  <si>
    <r>
      <rPr>
        <sz val="11"/>
        <color rgb="FF000000"/>
        <rFont val="Arial"/>
        <family val="2"/>
        <charset val="238"/>
      </rPr>
      <t xml:space="preserve">Ψ</t>
    </r>
    <r>
      <rPr>
        <vertAlign val="subscript"/>
        <sz val="11"/>
        <color rgb="FF000000"/>
        <rFont val="Arial"/>
        <family val="2"/>
        <charset val="238"/>
      </rPr>
      <t xml:space="preserve">π FT</t>
    </r>
  </si>
  <si>
    <t xml:space="preserve">RWC_apoplast (%)</t>
  </si>
  <si>
    <r>
      <rPr>
        <sz val="11"/>
        <color rgb="FF000000"/>
        <rFont val="Arial"/>
        <family val="2"/>
        <charset val="238"/>
      </rPr>
      <t xml:space="preserve">Ψ</t>
    </r>
    <r>
      <rPr>
        <vertAlign val="subscript"/>
        <sz val="11"/>
        <color rgb="FF000000"/>
        <rFont val="Arial"/>
        <family val="2"/>
        <charset val="238"/>
      </rPr>
      <t xml:space="preserve">π TLPcor</t>
    </r>
  </si>
  <si>
    <t xml:space="preserve">non-saturated</t>
  </si>
  <si>
    <t xml:space="preserve">bracts</t>
  </si>
  <si>
    <t xml:space="preserve">leaves</t>
  </si>
  <si>
    <t xml:space="preserve">flowers</t>
  </si>
  <si>
    <t xml:space="preserve">fruits</t>
  </si>
  <si>
    <t xml:space="preserve">bract+leaves</t>
  </si>
  <si>
    <t xml:space="preserve">last measurements pressure chamber</t>
  </si>
  <si>
    <t xml:space="preserve">difference</t>
  </si>
  <si>
    <t xml:space="preserve">quotient</t>
  </si>
  <si>
    <t xml:space="preserve">D21</t>
  </si>
  <si>
    <t xml:space="preserve">W30</t>
  </si>
  <si>
    <t xml:space="preserve">D13</t>
  </si>
  <si>
    <t xml:space="preserve">W13</t>
  </si>
  <si>
    <t xml:space="preserve">D16</t>
  </si>
  <si>
    <t xml:space="preserve">W20</t>
  </si>
  <si>
    <t xml:space="preserve">D15</t>
  </si>
  <si>
    <t xml:space="preserve">W33</t>
  </si>
  <si>
    <t xml:space="preserve">D5</t>
  </si>
  <si>
    <t xml:space="preserve">W31</t>
  </si>
  <si>
    <t xml:space="preserve">D11</t>
  </si>
  <si>
    <t xml:space="preserve">W22</t>
  </si>
  <si>
    <t xml:space="preserve">D20</t>
  </si>
  <si>
    <t xml:space="preserve">W24</t>
  </si>
  <si>
    <t xml:space="preserve">D2</t>
  </si>
  <si>
    <t xml:space="preserve">W37</t>
  </si>
  <si>
    <t xml:space="preserve">D24</t>
  </si>
  <si>
    <t xml:space="preserve">W36</t>
  </si>
  <si>
    <t xml:space="preserve">W32</t>
  </si>
  <si>
    <t xml:space="preserve">W</t>
  </si>
  <si>
    <t xml:space="preserve">D</t>
  </si>
  <si>
    <t xml:space="preserve">W+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"/>
    <numFmt numFmtId="167" formatCode="0.00"/>
    <numFmt numFmtId="168" formatCode="0.0000"/>
    <numFmt numFmtId="169" formatCode="0.000"/>
  </numFmts>
  <fonts count="2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2"/>
      <color rgb="FFFF0000"/>
      <name val="Arial"/>
      <family val="2"/>
      <charset val="238"/>
    </font>
    <font>
      <sz val="12"/>
      <color rgb="FFFF0000"/>
      <name val="Arial"/>
      <family val="2"/>
      <charset val="1"/>
    </font>
    <font>
      <b val="true"/>
      <sz val="12"/>
      <color rgb="FFFF0000"/>
      <name val="Arial"/>
      <family val="2"/>
      <charset val="1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sz val="11"/>
      <name val="Arial"/>
      <family val="2"/>
      <charset val="1"/>
    </font>
    <font>
      <sz val="10"/>
      <name val="Arial"/>
      <family val="0"/>
      <charset val="1"/>
    </font>
    <font>
      <sz val="10"/>
      <color rgb="FF000000"/>
      <name val="Arial"/>
      <family val="0"/>
      <charset val="1"/>
    </font>
    <font>
      <sz val="11"/>
      <color rgb="FF000000"/>
      <name val="Arial"/>
      <family val="2"/>
      <charset val="238"/>
    </font>
    <font>
      <vertAlign val="subscript"/>
      <sz val="11"/>
      <color rgb="FF000000"/>
      <name val="Arial"/>
      <family val="2"/>
      <charset val="238"/>
    </font>
    <font>
      <b val="true"/>
      <sz val="11"/>
      <color rgb="FF000000"/>
      <name val="Arial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8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D320"/>
      </patternFill>
    </fill>
    <fill>
      <patternFill patternType="solid">
        <fgColor rgb="FFFFFF00"/>
        <bgColor rgb="FFFFFF66"/>
      </patternFill>
    </fill>
    <fill>
      <patternFill patternType="solid">
        <fgColor rgb="FFFCD5B5"/>
        <bgColor rgb="FFFFFFCC"/>
      </patternFill>
    </fill>
    <fill>
      <patternFill patternType="solid">
        <fgColor rgb="FF92D050"/>
        <bgColor rgb="FFB3B3B3"/>
      </patternFill>
    </fill>
    <fill>
      <patternFill patternType="solid">
        <fgColor rgb="FF3399FF"/>
        <bgColor rgb="FF00CCFF"/>
      </patternFill>
    </fill>
    <fill>
      <patternFill patternType="solid">
        <fgColor rgb="FFFFFF66"/>
        <bgColor rgb="FFCCFF66"/>
      </patternFill>
    </fill>
    <fill>
      <patternFill patternType="solid">
        <fgColor rgb="FFCCFF66"/>
        <bgColor rgb="FFFFFF66"/>
      </patternFill>
    </fill>
    <fill>
      <patternFill patternType="solid">
        <fgColor rgb="FF66CCFF"/>
        <bgColor rgb="FF99CCFF"/>
      </patternFill>
    </fill>
    <fill>
      <patternFill patternType="solid">
        <fgColor rgb="FFFF9999"/>
        <bgColor rgb="FFFF8080"/>
      </patternFill>
    </fill>
    <fill>
      <patternFill patternType="solid">
        <fgColor rgb="FF9999FF"/>
        <bgColor rgb="FFCC99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2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4" fillId="4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7" fontId="4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9" fontId="6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7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9" fontId="0" fillId="3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8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4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7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7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9" fontId="4" fillId="3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7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7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7" fillId="4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4" fillId="8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4" fillId="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9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5" fontId="0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0" fillId="11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7" fontId="0" fillId="11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7" fontId="0" fillId="12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12" fillId="0" borderId="4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12" fillId="0" borderId="4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13" fillId="5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5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1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7" fontId="0" fillId="5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7" fontId="18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7" fontId="18" fillId="5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78787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D320"/>
      <rgbColor rgb="FF00FFFF"/>
      <rgbColor rgb="FF800080"/>
      <rgbColor rgb="FF800000"/>
      <rgbColor rgb="FF008080"/>
      <rgbColor rgb="FF0000FF"/>
      <rgbColor rgb="FF00CCFF"/>
      <rgbColor rgb="FFCCFFFF"/>
      <rgbColor rgb="FFCCFF66"/>
      <rgbColor rgb="FFFFFF66"/>
      <rgbColor rgb="FF99CCFF"/>
      <rgbColor rgb="FFFF9999"/>
      <rgbColor rgb="FFCC99FF"/>
      <rgbColor rgb="FFFCD5B5"/>
      <rgbColor rgb="FF3399FF"/>
      <rgbColor rgb="FF66CCFF"/>
      <rgbColor rgb="FF92D050"/>
      <rgbColor rgb="FFFFCC00"/>
      <rgbColor rgb="FFFF9900"/>
      <rgbColor rgb="FFFF420E"/>
      <rgbColor rgb="FF666699"/>
      <rgbColor rgb="FF969696"/>
      <rgbColor rgb="FF004586"/>
      <rgbColor rgb="FF579D1C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sharedStrings" Target="sharedStrings.xml"/>
</Relationships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0506502395619"/>
          <c:y val="0.0807210031347962"/>
          <c:w val="0.867649803994773"/>
          <c:h val="0.8382096830372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2!$I$3:$I$14</c:f>
              <c:numCache>
                <c:formatCode>General</c:formatCode>
                <c:ptCount val="12"/>
                <c:pt idx="0">
                  <c:v>1</c:v>
                </c:pt>
                <c:pt idx="1">
                  <c:v>0.996280225041174</c:v>
                </c:pt>
                <c:pt idx="2">
                  <c:v>0.985977602512016</c:v>
                </c:pt>
                <c:pt idx="3">
                  <c:v>0.974933688314452</c:v>
                </c:pt>
                <c:pt idx="4">
                  <c:v>0.967178978465921</c:v>
                </c:pt>
                <c:pt idx="5">
                  <c:v>0.959104669814245</c:v>
                </c:pt>
                <c:pt idx="6">
                  <c:v>0.948642247883514</c:v>
                </c:pt>
                <c:pt idx="7">
                  <c:v>0.931064313710542</c:v>
                </c:pt>
                <c:pt idx="8">
                  <c:v>0.917596212349594</c:v>
                </c:pt>
                <c:pt idx="9">
                  <c:v>0.901696734799335</c:v>
                </c:pt>
                <c:pt idx="10">
                  <c:v>0.86345585022859</c:v>
                </c:pt>
                <c:pt idx="11">
                  <c:v>0.820492005566925</c:v>
                </c:pt>
              </c:numCache>
            </c:numRef>
          </c:xVal>
          <c:yVal>
            <c:numRef>
              <c:f>W22!$B$3:$B$14</c:f>
              <c:numCache>
                <c:formatCode>General</c:formatCode>
                <c:ptCount val="12"/>
                <c:pt idx="0">
                  <c:v/>
                </c:pt>
                <c:pt idx="1">
                  <c:v>4.34782608695652</c:v>
                </c:pt>
                <c:pt idx="2">
                  <c:v>2</c:v>
                </c:pt>
                <c:pt idx="3">
                  <c:v>1.47058823529412</c:v>
                </c:pt>
                <c:pt idx="4">
                  <c:v>1.0989010989011</c:v>
                </c:pt>
                <c:pt idx="5">
                  <c:v>0.900900900900901</c:v>
                </c:pt>
                <c:pt idx="6">
                  <c:v>0.75187969924812</c:v>
                </c:pt>
                <c:pt idx="7">
                  <c:v>0.662251655629139</c:v>
                </c:pt>
                <c:pt idx="8">
                  <c:v/>
                </c:pt>
                <c:pt idx="9">
                  <c:v>0.584795321637427</c:v>
                </c:pt>
                <c:pt idx="10">
                  <c:v>0.523560209424084</c:v>
                </c:pt>
                <c:pt idx="11">
                  <c:v>0.47619047619047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35"/>
            <c:dispRSqr val="1"/>
            <c:dispEq val="0"/>
          </c:trendline>
          <c:xVal>
            <c:numRef>
              <c:f>W22!$I$11:$I$23</c:f>
              <c:numCache>
                <c:formatCode>General</c:formatCode>
                <c:ptCount val="13"/>
                <c:pt idx="0">
                  <c:v>0.917596212349594</c:v>
                </c:pt>
                <c:pt idx="1">
                  <c:v>0.901696734799335</c:v>
                </c:pt>
                <c:pt idx="2">
                  <c:v>0.86345585022859</c:v>
                </c:pt>
                <c:pt idx="3">
                  <c:v>0.820492005566925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</c:numCache>
            </c:numRef>
          </c:xVal>
          <c:yVal>
            <c:numRef>
              <c:f>W22!$B$11:$B$23</c:f>
              <c:numCache>
                <c:formatCode>General</c:formatCode>
                <c:ptCount val="13"/>
                <c:pt idx="0">
                  <c:v/>
                </c:pt>
                <c:pt idx="1">
                  <c:v>0.584795321637427</c:v>
                </c:pt>
                <c:pt idx="2">
                  <c:v>0.523560209424084</c:v>
                </c:pt>
                <c:pt idx="3">
                  <c:v>0.47619047619047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18642795"/>
        <c:axId val="67319914"/>
      </c:scatterChart>
      <c:valAx>
        <c:axId val="18642795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7319914"/>
        <c:crosses val="autoZero"/>
        <c:crossBetween val="midCat"/>
      </c:valAx>
      <c:valAx>
        <c:axId val="67319914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8642795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806390693458226"/>
          <c:y val="0.0797219003476246"/>
          <c:w val="0.871944402477716"/>
          <c:h val="0.7772885283893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0!$D$4:$D$12</c:f>
              <c:numCache>
                <c:formatCode>General</c:formatCode>
                <c:ptCount val="9"/>
                <c:pt idx="0">
                  <c:v>30.7</c:v>
                </c:pt>
                <c:pt idx="1">
                  <c:v>61.3</c:v>
                </c:pt>
                <c:pt idx="2">
                  <c:v>74.7</c:v>
                </c:pt>
                <c:pt idx="3">
                  <c:v>87.8</c:v>
                </c:pt>
                <c:pt idx="4">
                  <c:v>101</c:v>
                </c:pt>
                <c:pt idx="5">
                  <c:v>114.1</c:v>
                </c:pt>
                <c:pt idx="6">
                  <c:v>130.9</c:v>
                </c:pt>
                <c:pt idx="7">
                  <c:v>1</c:v>
                </c:pt>
                <c:pt idx="8">
                  <c:v>2</c:v>
                </c:pt>
              </c:numCache>
            </c:numRef>
          </c:xVal>
          <c:yVal>
            <c:numRef>
              <c:f>D20!$B$4:$B$12</c:f>
              <c:numCache>
                <c:formatCode>General</c:formatCode>
                <c:ptCount val="9"/>
                <c:pt idx="0">
                  <c:v>5</c:v>
                </c:pt>
                <c:pt idx="1">
                  <c:v>2.10526315789474</c:v>
                </c:pt>
                <c:pt idx="2">
                  <c:v>1.42857142857143</c:v>
                </c:pt>
                <c:pt idx="3">
                  <c:v>1.08108108108108</c:v>
                </c:pt>
                <c:pt idx="4">
                  <c:v>0.888888888888889</c:v>
                </c:pt>
                <c:pt idx="5">
                  <c:v>0.754716981132076</c:v>
                </c:pt>
                <c:pt idx="6">
                  <c:v>0.655737704918033</c:v>
                </c:pt>
                <c:pt idx="7">
                  <c:v/>
                </c:pt>
                <c:pt idx="8">
                  <c:v>0.57971014492753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130.9"/>
            <c:dispRSqr val="1"/>
            <c:dispEq val="0"/>
          </c:trendline>
          <c:xVal>
            <c:numRef>
              <c:f>D20!$D$10:$D$12</c:f>
              <c:numCache>
                <c:formatCode>General</c:formatCode>
                <c:ptCount val="3"/>
                <c:pt idx="0">
                  <c:v>130.9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D20!$B$10:$B$12</c:f>
              <c:numCache>
                <c:formatCode>General</c:formatCode>
                <c:ptCount val="3"/>
                <c:pt idx="0">
                  <c:v>0.655737704918033</c:v>
                </c:pt>
                <c:pt idx="1">
                  <c:v/>
                </c:pt>
                <c:pt idx="2">
                  <c:v>0.579710144927536</c:v>
                </c:pt>
              </c:numCache>
            </c:numRef>
          </c:yVal>
          <c:smooth val="0"/>
        </c:ser>
        <c:axId val="93243600"/>
        <c:axId val="79900565"/>
      </c:scatterChart>
      <c:valAx>
        <c:axId val="93243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9900565"/>
        <c:crosses val="autoZero"/>
        <c:crossBetween val="midCat"/>
      </c:valAx>
      <c:valAx>
        <c:axId val="79900565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3243600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3147727715"/>
          <c:y val="0.077120822622108"/>
          <c:w val="0.844916386658191"/>
          <c:h val="0.8445288923661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0!$J$3:$J$12</c:f>
              <c:numCache>
                <c:formatCode>General</c:formatCode>
                <c:ptCount val="10"/>
                <c:pt idx="0">
                  <c:v>1</c:v>
                </c:pt>
                <c:pt idx="1">
                  <c:v>0.981246923646969</c:v>
                </c:pt>
                <c:pt idx="2">
                  <c:v>0.962557579074236</c:v>
                </c:pt>
                <c:pt idx="3">
                  <c:v>0.954373356287485</c:v>
                </c:pt>
                <c:pt idx="4">
                  <c:v>0.946369706878247</c:v>
                </c:pt>
                <c:pt idx="5">
                  <c:v>0.938307636670402</c:v>
                </c:pt>
                <c:pt idx="6">
                  <c:v>0.930303987261164</c:v>
                </c:pt>
                <c:pt idx="7">
                  <c:v>0.920043170632997</c:v>
                </c:pt>
                <c:pt idx="8">
                  <c:v>0.912642336869743</c:v>
                </c:pt>
                <c:pt idx="9">
                  <c:v>0.903488840700287</c:v>
                </c:pt>
              </c:numCache>
            </c:numRef>
          </c:xVal>
          <c:yVal>
            <c:numRef>
              <c:f>D20!$F$3:$F$12</c:f>
              <c:numCache>
                <c:formatCode>General</c:formatCode>
                <c:ptCount val="10"/>
                <c:pt idx="0">
                  <c:v>-1.56527306811818</c:v>
                </c:pt>
                <c:pt idx="1">
                  <c:v>-1.60439748886142</c:v>
                </c:pt>
                <c:pt idx="2">
                  <c:v>-1.64538454927071</c:v>
                </c:pt>
                <c:pt idx="3">
                  <c:v>-1.66399991052934</c:v>
                </c:pt>
                <c:pt idx="4">
                  <c:v>-1.68261648652056</c:v>
                </c:pt>
                <c:pt idx="5">
                  <c:v>-1.70179488071715</c:v>
                </c:pt>
                <c:pt idx="6">
                  <c:v>-1.72127169889429</c:v>
                </c:pt>
                <c:pt idx="7">
                  <c:v>-1.74690316800887</c:v>
                </c:pt>
                <c:pt idx="8">
                  <c:v>-1.76586941397038</c:v>
                </c:pt>
                <c:pt idx="9">
                  <c:v>-1.7899046727638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0!$J$3:$J$12</c:f>
              <c:numCache>
                <c:formatCode>General</c:formatCode>
                <c:ptCount val="10"/>
                <c:pt idx="0">
                  <c:v>1</c:v>
                </c:pt>
                <c:pt idx="1">
                  <c:v>0.981246923646969</c:v>
                </c:pt>
                <c:pt idx="2">
                  <c:v>0.962557579074236</c:v>
                </c:pt>
                <c:pt idx="3">
                  <c:v>0.954373356287485</c:v>
                </c:pt>
                <c:pt idx="4">
                  <c:v>0.946369706878247</c:v>
                </c:pt>
                <c:pt idx="5">
                  <c:v>0.938307636670402</c:v>
                </c:pt>
                <c:pt idx="6">
                  <c:v>0.930303987261164</c:v>
                </c:pt>
                <c:pt idx="7">
                  <c:v>0.920043170632997</c:v>
                </c:pt>
                <c:pt idx="8">
                  <c:v>0.912642336869743</c:v>
                </c:pt>
                <c:pt idx="9">
                  <c:v>0.903488840700287</c:v>
                </c:pt>
              </c:numCache>
            </c:numRef>
          </c:xVal>
          <c:yVal>
            <c:numRef>
              <c:f>D20!$H$3:$H$12</c:f>
              <c:numCache>
                <c:formatCode>General</c:formatCode>
                <c:ptCount val="10"/>
                <c:pt idx="0">
                  <c:v>1.56527306811818</c:v>
                </c:pt>
                <c:pt idx="1">
                  <c:v>1.40439748886142</c:v>
                </c:pt>
                <c:pt idx="2">
                  <c:v>1.17038454927071</c:v>
                </c:pt>
                <c:pt idx="3">
                  <c:v>0.963999910529339</c:v>
                </c:pt>
                <c:pt idx="4">
                  <c:v>0.757616486520557</c:v>
                </c:pt>
                <c:pt idx="5">
                  <c:v>0.576794880717151</c:v>
                </c:pt>
                <c:pt idx="6">
                  <c:v>0.396271698894289</c:v>
                </c:pt>
                <c:pt idx="7">
                  <c:v>0.221903168008871</c:v>
                </c:pt>
                <c:pt idx="8">
                  <c:v>0.156527306811818</c:v>
                </c:pt>
                <c:pt idx="9">
                  <c:v>0.0649046727638913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0!$J$3:$J$12</c:f>
              <c:numCache>
                <c:formatCode>General</c:formatCode>
                <c:ptCount val="10"/>
                <c:pt idx="0">
                  <c:v>1</c:v>
                </c:pt>
                <c:pt idx="1">
                  <c:v>0.981246923646969</c:v>
                </c:pt>
                <c:pt idx="2">
                  <c:v>0.962557579074236</c:v>
                </c:pt>
                <c:pt idx="3">
                  <c:v>0.954373356287485</c:v>
                </c:pt>
                <c:pt idx="4">
                  <c:v>0.946369706878247</c:v>
                </c:pt>
                <c:pt idx="5">
                  <c:v>0.938307636670402</c:v>
                </c:pt>
                <c:pt idx="6">
                  <c:v>0.930303987261164</c:v>
                </c:pt>
                <c:pt idx="7">
                  <c:v>0.920043170632997</c:v>
                </c:pt>
                <c:pt idx="8">
                  <c:v>0.912642336869743</c:v>
                </c:pt>
                <c:pt idx="9">
                  <c:v>0.903488840700287</c:v>
                </c:pt>
              </c:numCache>
            </c:numRef>
          </c:xVal>
          <c:yVal>
            <c:numRef>
              <c:f>D20!$E$3:$E$12</c:f>
              <c:numCache>
                <c:formatCode>General</c:formatCode>
                <c:ptCount val="10"/>
                <c:pt idx="0">
                  <c:v>0</c:v>
                </c:pt>
                <c:pt idx="1">
                  <c:v>-0.2</c:v>
                </c:pt>
                <c:pt idx="2">
                  <c:v>-0.475</c:v>
                </c:pt>
                <c:pt idx="3">
                  <c:v>-0.7</c:v>
                </c:pt>
                <c:pt idx="4">
                  <c:v>-0.925</c:v>
                </c:pt>
                <c:pt idx="5">
                  <c:v>-1.125</c:v>
                </c:pt>
                <c:pt idx="6">
                  <c:v>-1.325</c:v>
                </c:pt>
                <c:pt idx="7">
                  <c:v>-1.525</c:v>
                </c:pt>
                <c:pt idx="8">
                  <c:v/>
                </c:pt>
                <c:pt idx="9">
                  <c:v>-1.725</c:v>
                </c:pt>
              </c:numCache>
            </c:numRef>
          </c:yVal>
          <c:smooth val="0"/>
        </c:ser>
        <c:axId val="55801826"/>
        <c:axId val="13977854"/>
      </c:scatterChart>
      <c:valAx>
        <c:axId val="55801826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3977854"/>
        <c:crosses val="autoZero"/>
        <c:crossBetween val="midCat"/>
      </c:valAx>
      <c:valAx>
        <c:axId val="13977854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55801826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3619230923453"/>
          <c:y val="0.0792656894834211"/>
          <c:w val="0.867757327880027"/>
          <c:h val="0.8413974669133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0!$J$3:$J$13</c:f>
              <c:numCache>
                <c:formatCode>General</c:formatCode>
                <c:ptCount val="11"/>
                <c:pt idx="0">
                  <c:v>1</c:v>
                </c:pt>
                <c:pt idx="1">
                  <c:v>0.981246923646969</c:v>
                </c:pt>
                <c:pt idx="2">
                  <c:v>0.962557579074236</c:v>
                </c:pt>
                <c:pt idx="3">
                  <c:v>0.954373356287485</c:v>
                </c:pt>
                <c:pt idx="4">
                  <c:v>0.946369706878247</c:v>
                </c:pt>
                <c:pt idx="5">
                  <c:v>0.938307636670402</c:v>
                </c:pt>
                <c:pt idx="6">
                  <c:v>0.930303987261164</c:v>
                </c:pt>
                <c:pt idx="7">
                  <c:v>0.920043170632997</c:v>
                </c:pt>
                <c:pt idx="8">
                  <c:v>0.912642336869743</c:v>
                </c:pt>
                <c:pt idx="9">
                  <c:v>0.903488840700287</c:v>
                </c:pt>
                <c:pt idx="10">
                  <c:v>0.882414865348028</c:v>
                </c:pt>
              </c:numCache>
            </c:numRef>
          </c:xVal>
          <c:yVal>
            <c:numRef>
              <c:f>D20!$B$3:$B$13</c:f>
              <c:numCache>
                <c:formatCode>General</c:formatCode>
                <c:ptCount val="11"/>
                <c:pt idx="0">
                  <c:v/>
                </c:pt>
                <c:pt idx="1">
                  <c:v>5</c:v>
                </c:pt>
                <c:pt idx="2">
                  <c:v>2.10526315789474</c:v>
                </c:pt>
                <c:pt idx="3">
                  <c:v>1.42857142857143</c:v>
                </c:pt>
                <c:pt idx="4">
                  <c:v>1.08108108108108</c:v>
                </c:pt>
                <c:pt idx="5">
                  <c:v>0.888888888888889</c:v>
                </c:pt>
                <c:pt idx="6">
                  <c:v>0.754716981132076</c:v>
                </c:pt>
                <c:pt idx="7">
                  <c:v>0.655737704918033</c:v>
                </c:pt>
                <c:pt idx="8">
                  <c:v/>
                </c:pt>
                <c:pt idx="9">
                  <c:v>0.579710144927536</c:v>
                </c:pt>
                <c:pt idx="10">
                  <c:v>0.51948051948051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25"/>
            <c:dispRSqr val="1"/>
            <c:dispEq val="0"/>
          </c:trendline>
          <c:xVal>
            <c:numRef>
              <c:f>D20!$J$10:$J$22</c:f>
              <c:numCache>
                <c:formatCode>General</c:formatCode>
                <c:ptCount val="13"/>
                <c:pt idx="0">
                  <c:v>0.920043170632997</c:v>
                </c:pt>
                <c:pt idx="1">
                  <c:v>0.912642336869743</c:v>
                </c:pt>
                <c:pt idx="2">
                  <c:v>0.903488840700287</c:v>
                </c:pt>
                <c:pt idx="3">
                  <c:v>0.882414865348028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</c:numCache>
            </c:numRef>
          </c:xVal>
          <c:yVal>
            <c:numRef>
              <c:f>D20!$B$10:$B$22</c:f>
              <c:numCache>
                <c:formatCode>General</c:formatCode>
                <c:ptCount val="13"/>
                <c:pt idx="0">
                  <c:v>0.655737704918033</c:v>
                </c:pt>
                <c:pt idx="1">
                  <c:v/>
                </c:pt>
                <c:pt idx="2">
                  <c:v>0.579710144927536</c:v>
                </c:pt>
                <c:pt idx="3">
                  <c:v>0.51948051948051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7993923"/>
        <c:axId val="13056895"/>
      </c:scatterChart>
      <c:valAx>
        <c:axId val="7993923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3056895"/>
        <c:crosses val="autoZero"/>
        <c:crossBetween val="midCat"/>
      </c:valAx>
      <c:valAx>
        <c:axId val="13056895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993923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3461900518369"/>
          <c:y val="0.0793684433612377"/>
          <c:w val="0.867834774641347"/>
          <c:h val="0.84062731800360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0!$J$3:$J$12</c:f>
              <c:numCache>
                <c:formatCode>General</c:formatCode>
                <c:ptCount val="10"/>
                <c:pt idx="0">
                  <c:v>1</c:v>
                </c:pt>
                <c:pt idx="1">
                  <c:v>0.981246923646969</c:v>
                </c:pt>
                <c:pt idx="2">
                  <c:v>0.962557579074236</c:v>
                </c:pt>
                <c:pt idx="3">
                  <c:v>0.954373356287485</c:v>
                </c:pt>
                <c:pt idx="4">
                  <c:v>0.946369706878247</c:v>
                </c:pt>
                <c:pt idx="5">
                  <c:v>0.938307636670402</c:v>
                </c:pt>
                <c:pt idx="6">
                  <c:v>0.930303987261164</c:v>
                </c:pt>
                <c:pt idx="7">
                  <c:v>0.920043170632997</c:v>
                </c:pt>
                <c:pt idx="8">
                  <c:v>0.912642336869743</c:v>
                </c:pt>
                <c:pt idx="9">
                  <c:v>0.903488840700287</c:v>
                </c:pt>
              </c:numCache>
            </c:numRef>
          </c:xVal>
          <c:yVal>
            <c:numRef>
              <c:f>D20!$B$3:$B$12</c:f>
              <c:numCache>
                <c:formatCode>General</c:formatCode>
                <c:ptCount val="10"/>
                <c:pt idx="0">
                  <c:v/>
                </c:pt>
                <c:pt idx="1">
                  <c:v>5</c:v>
                </c:pt>
                <c:pt idx="2">
                  <c:v>2.10526315789474</c:v>
                </c:pt>
                <c:pt idx="3">
                  <c:v>1.42857142857143</c:v>
                </c:pt>
                <c:pt idx="4">
                  <c:v>1.08108108108108</c:v>
                </c:pt>
                <c:pt idx="5">
                  <c:v>0.888888888888889</c:v>
                </c:pt>
                <c:pt idx="6">
                  <c:v>0.754716981132076</c:v>
                </c:pt>
                <c:pt idx="7">
                  <c:v>0.655737704918033</c:v>
                </c:pt>
                <c:pt idx="8">
                  <c:v/>
                </c:pt>
                <c:pt idx="9">
                  <c:v>0.57971014492753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ff0000"/>
                </a:solidFill>
                <a:round/>
              </a:ln>
            </c:spPr>
            <c:trendlineType val="linear"/>
            <c:forward val="0.3"/>
            <c:backward val="0.25"/>
            <c:dispRSqr val="1"/>
            <c:dispEq val="0"/>
          </c:trendline>
          <c:xVal>
            <c:numRef>
              <c:f>D20!$J$10:$J$13</c:f>
              <c:numCache>
                <c:formatCode>General</c:formatCode>
                <c:ptCount val="4"/>
                <c:pt idx="0">
                  <c:v>0.920043170632997</c:v>
                </c:pt>
                <c:pt idx="1">
                  <c:v>0.912642336869743</c:v>
                </c:pt>
                <c:pt idx="2">
                  <c:v>0.903488840700287</c:v>
                </c:pt>
                <c:pt idx="3">
                  <c:v>0.882414865348028</c:v>
                </c:pt>
              </c:numCache>
            </c:numRef>
          </c:xVal>
          <c:yVal>
            <c:numRef>
              <c:f>D20!$B$10:$B$13</c:f>
              <c:numCache>
                <c:formatCode>General</c:formatCode>
                <c:ptCount val="4"/>
                <c:pt idx="0">
                  <c:v>0.655737704918033</c:v>
                </c:pt>
                <c:pt idx="1">
                  <c:v/>
                </c:pt>
                <c:pt idx="2">
                  <c:v>0.579710144927536</c:v>
                </c:pt>
                <c:pt idx="3">
                  <c:v>0.519480519480519</c:v>
                </c:pt>
              </c:numCache>
            </c:numRef>
          </c:yVal>
          <c:smooth val="0"/>
        </c:ser>
        <c:axId val="65858469"/>
        <c:axId val="70889517"/>
      </c:scatterChart>
      <c:valAx>
        <c:axId val="65858469"/>
        <c:scaling>
          <c:orientation val="minMax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0889517"/>
        <c:crosses val="autoZero"/>
        <c:crossBetween val="midCat"/>
      </c:valAx>
      <c:valAx>
        <c:axId val="70889517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5858469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844665203361521"/>
          <c:y val="0.0825951639932966"/>
          <c:w val="0.865836488767238"/>
          <c:h val="0.7701699784534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4!$D$4:$D$12</c:f>
              <c:numCache>
                <c:formatCode>General</c:formatCode>
                <c:ptCount val="9"/>
                <c:pt idx="0">
                  <c:v>33.3</c:v>
                </c:pt>
                <c:pt idx="1">
                  <c:v>84.5</c:v>
                </c:pt>
                <c:pt idx="2">
                  <c:v>129.3</c:v>
                </c:pt>
                <c:pt idx="3">
                  <c:v>177</c:v>
                </c:pt>
                <c:pt idx="4">
                  <c:v>212.9</c:v>
                </c:pt>
                <c:pt idx="5">
                  <c:v>257.2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W24!$B$4:$B$12</c:f>
              <c:numCache>
                <c:formatCode>General</c:formatCode>
                <c:ptCount val="9"/>
                <c:pt idx="0">
                  <c:v>4</c:v>
                </c:pt>
                <c:pt idx="1">
                  <c:v>2.08333333333333</c:v>
                </c:pt>
                <c:pt idx="2">
                  <c:v>1.40845070422535</c:v>
                </c:pt>
                <c:pt idx="3">
                  <c:v>1.0989010989011</c:v>
                </c:pt>
                <c:pt idx="4">
                  <c:v>0.884955752212389</c:v>
                </c:pt>
                <c:pt idx="5">
                  <c:v>0.75187969924812</c:v>
                </c:pt>
                <c:pt idx="6">
                  <c:v/>
                </c:pt>
                <c:pt idx="7">
                  <c:v>0.662251655629139</c:v>
                </c:pt>
                <c:pt idx="8">
                  <c:v>0.58479532163742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323.1"/>
            <c:dispRSqr val="1"/>
            <c:dispEq val="0"/>
          </c:trendline>
          <c:xVal>
            <c:numRef>
              <c:f>W24!$D$9:$D$12</c:f>
              <c:numCache>
                <c:formatCode>General</c:formatCode>
                <c:ptCount val="4"/>
                <c:pt idx="0">
                  <c:v>257.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W24!$B$9:$B$12</c:f>
              <c:numCache>
                <c:formatCode>General</c:formatCode>
                <c:ptCount val="4"/>
                <c:pt idx="0">
                  <c:v>0.75187969924812</c:v>
                </c:pt>
                <c:pt idx="1">
                  <c:v/>
                </c:pt>
                <c:pt idx="2">
                  <c:v>0.662251655629139</c:v>
                </c:pt>
                <c:pt idx="3">
                  <c:v>0.584795321637427</c:v>
                </c:pt>
              </c:numCache>
            </c:numRef>
          </c:yVal>
          <c:smooth val="0"/>
        </c:ser>
        <c:axId val="47768810"/>
        <c:axId val="21727796"/>
      </c:scatterChart>
      <c:valAx>
        <c:axId val="4776881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1727796"/>
        <c:crosses val="autoZero"/>
        <c:crossBetween val="midCat"/>
      </c:valAx>
      <c:valAx>
        <c:axId val="2172779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7768810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084795975837"/>
          <c:y val="0.0766915616988073"/>
          <c:w val="0.845460086254118"/>
          <c:h val="0.8452792330843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4!$I$3:$I$12</c:f>
              <c:numCache>
                <c:formatCode>General</c:formatCode>
                <c:ptCount val="10"/>
                <c:pt idx="0">
                  <c:v>1</c:v>
                </c:pt>
                <c:pt idx="1">
                  <c:v>0.98558441865538</c:v>
                </c:pt>
                <c:pt idx="2">
                  <c:v>0.96342041743527</c:v>
                </c:pt>
                <c:pt idx="3">
                  <c:v>0.944029610533137</c:v>
                </c:pt>
                <c:pt idx="4">
                  <c:v>0.923381526414305</c:v>
                </c:pt>
                <c:pt idx="5">
                  <c:v>0.907841580015894</c:v>
                </c:pt>
                <c:pt idx="6">
                  <c:v>0.888662714130291</c:v>
                </c:pt>
                <c:pt idx="7">
                  <c:v>0.874491944684315</c:v>
                </c:pt>
                <c:pt idx="8">
                  <c:v>0.860136890193679</c:v>
                </c:pt>
                <c:pt idx="9">
                  <c:v>0.81421034957794</c:v>
                </c:pt>
              </c:numCache>
            </c:numRef>
          </c:xVal>
          <c:yVal>
            <c:numRef>
              <c:f>W24!$F$3:$F$12</c:f>
              <c:numCache>
                <c:formatCode>General</c:formatCode>
                <c:ptCount val="10"/>
                <c:pt idx="0">
                  <c:v>-1.27609185412427</c:v>
                </c:pt>
                <c:pt idx="1">
                  <c:v>-1.30047677074569</c:v>
                </c:pt>
                <c:pt idx="2">
                  <c:v>-1.33984164003333</c:v>
                </c:pt>
                <c:pt idx="3">
                  <c:v>-1.37628878391953</c:v>
                </c:pt>
                <c:pt idx="4">
                  <c:v>-1.41734408148979</c:v>
                </c:pt>
                <c:pt idx="5">
                  <c:v>-1.44989520652896</c:v>
                </c:pt>
                <c:pt idx="6">
                  <c:v>-1.49219013342157</c:v>
                </c:pt>
                <c:pt idx="7">
                  <c:v>-1.52506086355543</c:v>
                </c:pt>
                <c:pt idx="8">
                  <c:v>-1.55986932418217</c:v>
                </c:pt>
                <c:pt idx="9">
                  <c:v>-1.6827477222289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4!$I$3:$I$12</c:f>
              <c:numCache>
                <c:formatCode>General</c:formatCode>
                <c:ptCount val="10"/>
                <c:pt idx="0">
                  <c:v>1</c:v>
                </c:pt>
                <c:pt idx="1">
                  <c:v>0.98558441865538</c:v>
                </c:pt>
                <c:pt idx="2">
                  <c:v>0.96342041743527</c:v>
                </c:pt>
                <c:pt idx="3">
                  <c:v>0.944029610533137</c:v>
                </c:pt>
                <c:pt idx="4">
                  <c:v>0.923381526414305</c:v>
                </c:pt>
                <c:pt idx="5">
                  <c:v>0.907841580015894</c:v>
                </c:pt>
                <c:pt idx="6">
                  <c:v>0.888662714130291</c:v>
                </c:pt>
                <c:pt idx="7">
                  <c:v>0.874491944684315</c:v>
                </c:pt>
                <c:pt idx="8">
                  <c:v>0.860136890193679</c:v>
                </c:pt>
                <c:pt idx="9">
                  <c:v>0.81421034957794</c:v>
                </c:pt>
              </c:numCache>
            </c:numRef>
          </c:xVal>
          <c:yVal>
            <c:numRef>
              <c:f>W24!$G$3:$G$12</c:f>
              <c:numCache>
                <c:formatCode>General</c:formatCode>
                <c:ptCount val="10"/>
                <c:pt idx="0">
                  <c:v>1.27609185412427</c:v>
                </c:pt>
                <c:pt idx="1">
                  <c:v>1.05047677074569</c:v>
                </c:pt>
                <c:pt idx="2">
                  <c:v>0.859841640033334</c:v>
                </c:pt>
                <c:pt idx="3">
                  <c:v>0.666288783919533</c:v>
                </c:pt>
                <c:pt idx="4">
                  <c:v>0.507344081489792</c:v>
                </c:pt>
                <c:pt idx="5">
                  <c:v>0.319895206528958</c:v>
                </c:pt>
                <c:pt idx="6">
                  <c:v>0.162190133421568</c:v>
                </c:pt>
                <c:pt idx="7">
                  <c:v>0.127609185412427</c:v>
                </c:pt>
                <c:pt idx="8">
                  <c:v>0.0498693241821699</c:v>
                </c:pt>
                <c:pt idx="9">
                  <c:v>-0.0272522777710753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4!$I$3:$I$12</c:f>
              <c:numCache>
                <c:formatCode>General</c:formatCode>
                <c:ptCount val="10"/>
                <c:pt idx="0">
                  <c:v>1</c:v>
                </c:pt>
                <c:pt idx="1">
                  <c:v>0.98558441865538</c:v>
                </c:pt>
                <c:pt idx="2">
                  <c:v>0.96342041743527</c:v>
                </c:pt>
                <c:pt idx="3">
                  <c:v>0.944029610533137</c:v>
                </c:pt>
                <c:pt idx="4">
                  <c:v>0.923381526414305</c:v>
                </c:pt>
                <c:pt idx="5">
                  <c:v>0.907841580015894</c:v>
                </c:pt>
                <c:pt idx="6">
                  <c:v>0.888662714130291</c:v>
                </c:pt>
                <c:pt idx="7">
                  <c:v>0.874491944684315</c:v>
                </c:pt>
                <c:pt idx="8">
                  <c:v>0.860136890193679</c:v>
                </c:pt>
                <c:pt idx="9">
                  <c:v>0.81421034957794</c:v>
                </c:pt>
              </c:numCache>
            </c:numRef>
          </c:xVal>
          <c:yVal>
            <c:numRef>
              <c:f>W24!$E$3:$E$12</c:f>
              <c:numCache>
                <c:formatCode>General</c:formatCode>
                <c:ptCount val="10"/>
                <c:pt idx="0">
                  <c:v>0</c:v>
                </c:pt>
                <c:pt idx="1">
                  <c:v>-0.25</c:v>
                </c:pt>
                <c:pt idx="2">
                  <c:v>-0.48</c:v>
                </c:pt>
                <c:pt idx="3">
                  <c:v>-0.71</c:v>
                </c:pt>
                <c:pt idx="4">
                  <c:v>-0.91</c:v>
                </c:pt>
                <c:pt idx="5">
                  <c:v>-1.13</c:v>
                </c:pt>
                <c:pt idx="6">
                  <c:v>-1.33</c:v>
                </c:pt>
                <c:pt idx="7">
                  <c:v/>
                </c:pt>
                <c:pt idx="8">
                  <c:v>-1.51</c:v>
                </c:pt>
                <c:pt idx="9">
                  <c:v>-1.71</c:v>
                </c:pt>
              </c:numCache>
            </c:numRef>
          </c:yVal>
          <c:smooth val="0"/>
        </c:ser>
        <c:axId val="14150506"/>
        <c:axId val="45418886"/>
      </c:scatterChart>
      <c:valAx>
        <c:axId val="14150506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5418886"/>
        <c:crosses val="autoZero"/>
        <c:crossBetween val="midCat"/>
      </c:valAx>
      <c:valAx>
        <c:axId val="45418886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4150506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026815858011"/>
          <c:y val="0.0800620636152056"/>
          <c:w val="0.867512298639915"/>
          <c:h val="0.8375484871993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4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558441865538</c:v>
                </c:pt>
                <c:pt idx="2">
                  <c:v>0.96342041743527</c:v>
                </c:pt>
                <c:pt idx="3">
                  <c:v>0.944029610533137</c:v>
                </c:pt>
                <c:pt idx="4">
                  <c:v>0.923381526414305</c:v>
                </c:pt>
                <c:pt idx="5">
                  <c:v>0.907841580015894</c:v>
                </c:pt>
                <c:pt idx="6">
                  <c:v>0.888662714130291</c:v>
                </c:pt>
                <c:pt idx="7">
                  <c:v>0.874491944684315</c:v>
                </c:pt>
                <c:pt idx="8">
                  <c:v>0.860136890193679</c:v>
                </c:pt>
                <c:pt idx="9">
                  <c:v>0.81421034957794</c:v>
                </c:pt>
                <c:pt idx="10">
                  <c:v>0.759321218517439</c:v>
                </c:pt>
              </c:numCache>
            </c:numRef>
          </c:xVal>
          <c:yVal>
            <c:numRef>
              <c:f>W24!$B$3:$B$13</c:f>
              <c:numCache>
                <c:formatCode>General</c:formatCode>
                <c:ptCount val="11"/>
                <c:pt idx="0">
                  <c:v/>
                </c:pt>
                <c:pt idx="1">
                  <c:v>4</c:v>
                </c:pt>
                <c:pt idx="2">
                  <c:v>2.08333333333333</c:v>
                </c:pt>
                <c:pt idx="3">
                  <c:v>1.40845070422535</c:v>
                </c:pt>
                <c:pt idx="4">
                  <c:v>1.0989010989011</c:v>
                </c:pt>
                <c:pt idx="5">
                  <c:v>0.884955752212389</c:v>
                </c:pt>
                <c:pt idx="6">
                  <c:v>0.75187969924812</c:v>
                </c:pt>
                <c:pt idx="7">
                  <c:v/>
                </c:pt>
                <c:pt idx="8">
                  <c:v>0.662251655629139</c:v>
                </c:pt>
                <c:pt idx="9">
                  <c:v>0.584795321637427</c:v>
                </c:pt>
                <c:pt idx="10">
                  <c:v>0.5235602094240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4"/>
            <c:dispRSqr val="1"/>
            <c:dispEq val="0"/>
          </c:trendline>
          <c:xVal>
            <c:numRef>
              <c:f>W24!$I$9:$I$22</c:f>
              <c:numCache>
                <c:formatCode>General</c:formatCode>
                <c:ptCount val="14"/>
                <c:pt idx="0">
                  <c:v>0.888662714130291</c:v>
                </c:pt>
                <c:pt idx="1">
                  <c:v>0.874491944684315</c:v>
                </c:pt>
                <c:pt idx="2">
                  <c:v>0.860136890193679</c:v>
                </c:pt>
                <c:pt idx="3">
                  <c:v>0.81421034957794</c:v>
                </c:pt>
                <c:pt idx="4">
                  <c:v>0.759321218517439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  <c:pt idx="13">
                  <c:v>0.230900029278205</c:v>
                </c:pt>
              </c:numCache>
            </c:numRef>
          </c:xVal>
          <c:yVal>
            <c:numRef>
              <c:f>W24!$B$9:$B$22</c:f>
              <c:numCache>
                <c:formatCode>General</c:formatCode>
                <c:ptCount val="14"/>
                <c:pt idx="0">
                  <c:v>0.75187969924812</c:v>
                </c:pt>
                <c:pt idx="1">
                  <c:v/>
                </c:pt>
                <c:pt idx="2">
                  <c:v>0.662251655629139</c:v>
                </c:pt>
                <c:pt idx="3">
                  <c:v>0.584795321637427</c:v>
                </c:pt>
                <c:pt idx="4">
                  <c:v>0.52356020942408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axId val="96813870"/>
        <c:axId val="3847361"/>
      </c:scatterChart>
      <c:valAx>
        <c:axId val="96813870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847361"/>
        <c:crosses val="autoZero"/>
        <c:crossBetween val="midCat"/>
      </c:valAx>
      <c:valAx>
        <c:axId val="3847361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6813870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797448013314713"/>
          <c:y val="0.0811128066674492"/>
          <c:w val="0.873118053297113"/>
          <c:h val="0.77426928043197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4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!$D$4:$D$12</c:f>
              <c:numCache>
                <c:formatCode>General</c:formatCode>
                <c:ptCount val="9"/>
                <c:pt idx="0">
                  <c:v>17.6</c:v>
                </c:pt>
                <c:pt idx="1">
                  <c:v>63.6</c:v>
                </c:pt>
                <c:pt idx="2">
                  <c:v>91.2</c:v>
                </c:pt>
                <c:pt idx="3">
                  <c:v>112.4</c:v>
                </c:pt>
                <c:pt idx="4">
                  <c:v>135.6</c:v>
                </c:pt>
                <c:pt idx="5">
                  <c:v>165.4</c:v>
                </c:pt>
                <c:pt idx="6">
                  <c:v>210.5</c:v>
                </c:pt>
                <c:pt idx="7">
                  <c:v>1</c:v>
                </c:pt>
                <c:pt idx="8">
                  <c:v>2</c:v>
                </c:pt>
              </c:numCache>
            </c:numRef>
          </c:xVal>
          <c:yVal>
            <c:numRef>
              <c:f>D2!$B$4:$B$12</c:f>
              <c:numCache>
                <c:formatCode>General</c:formatCode>
                <c:ptCount val="9"/>
                <c:pt idx="0">
                  <c:v>4</c:v>
                </c:pt>
                <c:pt idx="1">
                  <c:v>2.22222222222222</c:v>
                </c:pt>
                <c:pt idx="2">
                  <c:v>1.37931034482759</c:v>
                </c:pt>
                <c:pt idx="3">
                  <c:v>1.08108108108108</c:v>
                </c:pt>
                <c:pt idx="4">
                  <c:v>0.869565217391304</c:v>
                </c:pt>
                <c:pt idx="5">
                  <c:v>0.754716981132076</c:v>
                </c:pt>
                <c:pt idx="6">
                  <c:v>0.655737704918033</c:v>
                </c:pt>
                <c:pt idx="7">
                  <c:v/>
                </c:pt>
                <c:pt idx="8">
                  <c:v>0.57971014492753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210.5"/>
            <c:dispRSqr val="1"/>
            <c:dispEq val="0"/>
          </c:trendline>
          <c:xVal>
            <c:numRef>
              <c:f>D2!$D$10:$D$12</c:f>
              <c:numCache>
                <c:formatCode>General</c:formatCode>
                <c:ptCount val="3"/>
                <c:pt idx="0">
                  <c:v>210.5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D2!$B$10:$B$12</c:f>
              <c:numCache>
                <c:formatCode>General</c:formatCode>
                <c:ptCount val="3"/>
                <c:pt idx="0">
                  <c:v>0.655737704918033</c:v>
                </c:pt>
                <c:pt idx="1">
                  <c:v/>
                </c:pt>
                <c:pt idx="2">
                  <c:v>0.579710144927536</c:v>
                </c:pt>
              </c:numCache>
            </c:numRef>
          </c:yVal>
          <c:smooth val="0"/>
        </c:ser>
        <c:axId val="29374175"/>
        <c:axId val="3204026"/>
      </c:scatterChart>
      <c:valAx>
        <c:axId val="29374175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204026"/>
        <c:crosses val="autoZero"/>
        <c:crossBetween val="midCat"/>
      </c:valAx>
      <c:valAx>
        <c:axId val="320402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9374175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563948600937"/>
          <c:y val="0.0767516987857859"/>
          <c:w val="0.845232376606221"/>
          <c:h val="0.8452712487467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0935652395232</c:v>
                </c:pt>
                <c:pt idx="2">
                  <c:v>0.967245806875031</c:v>
                </c:pt>
                <c:pt idx="3">
                  <c:v>0.95303189956291</c:v>
                </c:pt>
                <c:pt idx="4">
                  <c:v>0.942115394243235</c:v>
                </c:pt>
                <c:pt idx="5">
                  <c:v>0.930165235249333</c:v>
                </c:pt>
                <c:pt idx="6">
                  <c:v>0.914819453778103</c:v>
                </c:pt>
                <c:pt idx="7">
                  <c:v>0.891592647686628</c:v>
                </c:pt>
                <c:pt idx="8">
                  <c:v>0.886945043150572</c:v>
                </c:pt>
                <c:pt idx="9">
                  <c:v>0.858889903387073</c:v>
                </c:pt>
              </c:numCache>
            </c:numRef>
          </c:xVal>
          <c:yVal>
            <c:numRef>
              <c:f>D2!$F$3:$F$12</c:f>
              <c:numCache>
                <c:formatCode>General</c:formatCode>
                <c:ptCount val="10"/>
                <c:pt idx="0">
                  <c:v>-1.43377530836362</c:v>
                </c:pt>
                <c:pt idx="1">
                  <c:v>-1.45087634646953</c:v>
                </c:pt>
                <c:pt idx="2">
                  <c:v>-1.49755849651977</c:v>
                </c:pt>
                <c:pt idx="3">
                  <c:v>-1.5270380955282</c:v>
                </c:pt>
                <c:pt idx="4">
                  <c:v>-1.55047896993436</c:v>
                </c:pt>
                <c:pt idx="5">
                  <c:v>-1.57697859861604</c:v>
                </c:pt>
                <c:pt idx="6">
                  <c:v>-1.6123663494036</c:v>
                </c:pt>
                <c:pt idx="7">
                  <c:v>-1.66905529379842</c:v>
                </c:pt>
                <c:pt idx="8">
                  <c:v>-1.68088056672969</c:v>
                </c:pt>
                <c:pt idx="9">
                  <c:v>-1.7559811965867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0935652395232</c:v>
                </c:pt>
                <c:pt idx="2">
                  <c:v>0.967245806875031</c:v>
                </c:pt>
                <c:pt idx="3">
                  <c:v>0.95303189956291</c:v>
                </c:pt>
                <c:pt idx="4">
                  <c:v>0.942115394243235</c:v>
                </c:pt>
                <c:pt idx="5">
                  <c:v>0.930165235249333</c:v>
                </c:pt>
                <c:pt idx="6">
                  <c:v>0.914819453778103</c:v>
                </c:pt>
                <c:pt idx="7">
                  <c:v>0.891592647686628</c:v>
                </c:pt>
                <c:pt idx="8">
                  <c:v>0.886945043150572</c:v>
                </c:pt>
                <c:pt idx="9">
                  <c:v>0.858889903387073</c:v>
                </c:pt>
              </c:numCache>
            </c:numRef>
          </c:xVal>
          <c:yVal>
            <c:numRef>
              <c:f>D2!$G$3:$G$12</c:f>
              <c:numCache>
                <c:formatCode>General</c:formatCode>
                <c:ptCount val="10"/>
                <c:pt idx="0">
                  <c:v>1.43377530836362</c:v>
                </c:pt>
                <c:pt idx="1">
                  <c:v>1.20087634646953</c:v>
                </c:pt>
                <c:pt idx="2">
                  <c:v>1.04755849651977</c:v>
                </c:pt>
                <c:pt idx="3">
                  <c:v>0.802038095528197</c:v>
                </c:pt>
                <c:pt idx="4">
                  <c:v>0.625478969934358</c:v>
                </c:pt>
                <c:pt idx="5">
                  <c:v>0.426978598616039</c:v>
                </c:pt>
                <c:pt idx="6">
                  <c:v>0.287366349403603</c:v>
                </c:pt>
                <c:pt idx="7">
                  <c:v>0.144055293798423</c:v>
                </c:pt>
                <c:pt idx="8">
                  <c:v>0.143377530836362</c:v>
                </c:pt>
                <c:pt idx="9">
                  <c:v>0.030981196586719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0935652395232</c:v>
                </c:pt>
                <c:pt idx="2">
                  <c:v>0.967245806875031</c:v>
                </c:pt>
                <c:pt idx="3">
                  <c:v>0.95303189956291</c:v>
                </c:pt>
                <c:pt idx="4">
                  <c:v>0.942115394243235</c:v>
                </c:pt>
                <c:pt idx="5">
                  <c:v>0.930165235249333</c:v>
                </c:pt>
                <c:pt idx="6">
                  <c:v>0.914819453778103</c:v>
                </c:pt>
                <c:pt idx="7">
                  <c:v>0.891592647686628</c:v>
                </c:pt>
                <c:pt idx="8">
                  <c:v>0.886945043150572</c:v>
                </c:pt>
                <c:pt idx="9">
                  <c:v>0.858889903387073</c:v>
                </c:pt>
              </c:numCache>
            </c:numRef>
          </c:xVal>
          <c:yVal>
            <c:numRef>
              <c:f>D2!$E$3:$E$12</c:f>
              <c:numCache>
                <c:formatCode>General</c:formatCode>
                <c:ptCount val="10"/>
                <c:pt idx="0">
                  <c:v>0</c:v>
                </c:pt>
                <c:pt idx="1">
                  <c:v>-0.25</c:v>
                </c:pt>
                <c:pt idx="2">
                  <c:v>-0.45</c:v>
                </c:pt>
                <c:pt idx="3">
                  <c:v>-0.725</c:v>
                </c:pt>
                <c:pt idx="4">
                  <c:v>-0.925</c:v>
                </c:pt>
                <c:pt idx="5">
                  <c:v>-1.15</c:v>
                </c:pt>
                <c:pt idx="6">
                  <c:v>-1.325</c:v>
                </c:pt>
                <c:pt idx="7">
                  <c:v>-1.525</c:v>
                </c:pt>
                <c:pt idx="8">
                  <c:v/>
                </c:pt>
                <c:pt idx="9">
                  <c:v>-1.725</c:v>
                </c:pt>
              </c:numCache>
            </c:numRef>
          </c:yVal>
          <c:smooth val="0"/>
        </c:ser>
        <c:axId val="12270376"/>
        <c:axId val="90112366"/>
      </c:scatterChart>
      <c:valAx>
        <c:axId val="12270376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0112366"/>
        <c:crosses val="autoZero"/>
        <c:crossBetween val="midCat"/>
      </c:valAx>
      <c:valAx>
        <c:axId val="90112366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2270376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0732717596751"/>
          <c:y val="0.0809020436927414"/>
          <c:w val="0.868175176610947"/>
          <c:h val="0.8381254404510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0935652395232</c:v>
                </c:pt>
                <c:pt idx="2">
                  <c:v>0.967245806875031</c:v>
                </c:pt>
                <c:pt idx="3">
                  <c:v>0.95303189956291</c:v>
                </c:pt>
                <c:pt idx="4">
                  <c:v>0.942115394243235</c:v>
                </c:pt>
                <c:pt idx="5">
                  <c:v>0.930165235249333</c:v>
                </c:pt>
                <c:pt idx="6">
                  <c:v>0.914819453778103</c:v>
                </c:pt>
                <c:pt idx="7">
                  <c:v>0.891592647686628</c:v>
                </c:pt>
                <c:pt idx="8">
                  <c:v>0.886945043150572</c:v>
                </c:pt>
                <c:pt idx="9">
                  <c:v>0.858889903387073</c:v>
                </c:pt>
                <c:pt idx="10">
                  <c:v>0.82324989887297</c:v>
                </c:pt>
              </c:numCache>
            </c:numRef>
          </c:xVal>
          <c:yVal>
            <c:numRef>
              <c:f>D2!$B$3:$B$13</c:f>
              <c:numCache>
                <c:formatCode>General</c:formatCode>
                <c:ptCount val="11"/>
                <c:pt idx="0">
                  <c:v/>
                </c:pt>
                <c:pt idx="1">
                  <c:v>4</c:v>
                </c:pt>
                <c:pt idx="2">
                  <c:v>2.22222222222222</c:v>
                </c:pt>
                <c:pt idx="3">
                  <c:v>1.37931034482759</c:v>
                </c:pt>
                <c:pt idx="4">
                  <c:v>1.08108108108108</c:v>
                </c:pt>
                <c:pt idx="5">
                  <c:v>0.869565217391304</c:v>
                </c:pt>
                <c:pt idx="6">
                  <c:v>0.754716981132076</c:v>
                </c:pt>
                <c:pt idx="7">
                  <c:v>0.655737704918033</c:v>
                </c:pt>
                <c:pt idx="8">
                  <c:v/>
                </c:pt>
                <c:pt idx="9">
                  <c:v>0.579710144927536</c:v>
                </c:pt>
                <c:pt idx="10">
                  <c:v>0.5263157894736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4"/>
            <c:dispRSqr val="1"/>
            <c:dispEq val="0"/>
          </c:trendline>
          <c:xVal>
            <c:numRef>
              <c:f>D2!$I$10:$I$22</c:f>
              <c:numCache>
                <c:formatCode>General</c:formatCode>
                <c:ptCount val="13"/>
                <c:pt idx="0">
                  <c:v>0.891592647686628</c:v>
                </c:pt>
                <c:pt idx="1">
                  <c:v>0.886945043150572</c:v>
                </c:pt>
                <c:pt idx="2">
                  <c:v>0.858889903387073</c:v>
                </c:pt>
                <c:pt idx="3">
                  <c:v>0.82324989887297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</c:numCache>
            </c:numRef>
          </c:xVal>
          <c:yVal>
            <c:numRef>
              <c:f>D2!$B$10:$B$22</c:f>
              <c:numCache>
                <c:formatCode>General</c:formatCode>
                <c:ptCount val="13"/>
                <c:pt idx="0">
                  <c:v>0.655737704918033</c:v>
                </c:pt>
                <c:pt idx="1">
                  <c:v/>
                </c:pt>
                <c:pt idx="2">
                  <c:v>0.579710144927536</c:v>
                </c:pt>
                <c:pt idx="3">
                  <c:v>0.52631578947368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99553207"/>
        <c:axId val="41010314"/>
      </c:scatterChart>
      <c:valAx>
        <c:axId val="99553207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1010314"/>
        <c:crosses val="autoZero"/>
        <c:crossBetween val="midCat"/>
      </c:valAx>
      <c:valAx>
        <c:axId val="41010314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9553207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874282863557"/>
          <c:y val="0.0854390934844193"/>
          <c:w val="0.882950860563732"/>
          <c:h val="0.762719546742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7!$D$4:$D$12</c:f>
              <c:numCache>
                <c:formatCode>General</c:formatCode>
                <c:ptCount val="9"/>
                <c:pt idx="0">
                  <c:v>7.2</c:v>
                </c:pt>
                <c:pt idx="1">
                  <c:v>33</c:v>
                </c:pt>
                <c:pt idx="2">
                  <c:v>55.1</c:v>
                </c:pt>
                <c:pt idx="3">
                  <c:v>71.7</c:v>
                </c:pt>
                <c:pt idx="4">
                  <c:v>94.2</c:v>
                </c:pt>
                <c:pt idx="5">
                  <c:v>122.4</c:v>
                </c:pt>
                <c:pt idx="6">
                  <c:v>162.6</c:v>
                </c:pt>
                <c:pt idx="7">
                  <c:v>1</c:v>
                </c:pt>
                <c:pt idx="8">
                  <c:v>2</c:v>
                </c:pt>
              </c:numCache>
            </c:numRef>
          </c:xVal>
          <c:yVal>
            <c:numRef>
              <c:f>W37!$B$4:$B$12</c:f>
              <c:numCache>
                <c:formatCode>General</c:formatCode>
                <c:ptCount val="9"/>
                <c:pt idx="0">
                  <c:v>4.54545454545455</c:v>
                </c:pt>
                <c:pt idx="1">
                  <c:v>2.12765957446808</c:v>
                </c:pt>
                <c:pt idx="2">
                  <c:v>1.36986301369863</c:v>
                </c:pt>
                <c:pt idx="3">
                  <c:v>1.0752688172043</c:v>
                </c:pt>
                <c:pt idx="4">
                  <c:v>0.884955752212389</c:v>
                </c:pt>
                <c:pt idx="5">
                  <c:v>0.75187969924812</c:v>
                </c:pt>
                <c:pt idx="6">
                  <c:v>0.662251655629139</c:v>
                </c:pt>
                <c:pt idx="7">
                  <c:v/>
                </c:pt>
                <c:pt idx="8">
                  <c:v>0.58479532163742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240.6"/>
            <c:dispRSqr val="1"/>
            <c:dispEq val="0"/>
          </c:trendline>
          <c:xVal>
            <c:numRef>
              <c:f>W37!$D$10:$D$13</c:f>
              <c:numCache>
                <c:formatCode>General</c:formatCode>
                <c:ptCount val="4"/>
                <c:pt idx="0">
                  <c:v>162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W37!$B$10:$B$13</c:f>
              <c:numCache>
                <c:formatCode>General</c:formatCode>
                <c:ptCount val="4"/>
                <c:pt idx="0">
                  <c:v>0.662251655629139</c:v>
                </c:pt>
                <c:pt idx="1">
                  <c:v/>
                </c:pt>
                <c:pt idx="2">
                  <c:v>0.584795321637427</c:v>
                </c:pt>
                <c:pt idx="3">
                  <c:v>0.523560209424084</c:v>
                </c:pt>
              </c:numCache>
            </c:numRef>
          </c:yVal>
          <c:smooth val="0"/>
        </c:ser>
        <c:axId val="86878742"/>
        <c:axId val="40584025"/>
      </c:scatterChart>
      <c:valAx>
        <c:axId val="8687874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0584025"/>
        <c:crosses val="autoZero"/>
        <c:crossBetween val="midCat"/>
      </c:valAx>
      <c:valAx>
        <c:axId val="40584025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6878742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496500943224"/>
          <c:y val="0.0768834381119242"/>
          <c:w val="0.844763585468265"/>
          <c:h val="0.8454086365041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7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6599278266244</c:v>
                </c:pt>
                <c:pt idx="2">
                  <c:v>0.984412743983891</c:v>
                </c:pt>
                <c:pt idx="3">
                  <c:v>0.973970831588811</c:v>
                </c:pt>
                <c:pt idx="4">
                  <c:v>0.966129254141994</c:v>
                </c:pt>
                <c:pt idx="5">
                  <c:v>0.955502920828598</c:v>
                </c:pt>
                <c:pt idx="6">
                  <c:v>0.942180353689415</c:v>
                </c:pt>
                <c:pt idx="7">
                  <c:v>0.92319237593955</c:v>
                </c:pt>
                <c:pt idx="8">
                  <c:v>0.910798564352604</c:v>
                </c:pt>
                <c:pt idx="9">
                  <c:v>0.886345076459916</c:v>
                </c:pt>
                <c:pt idx="10">
                  <c:v>0.838919393105648</c:v>
                </c:pt>
              </c:numCache>
            </c:numRef>
          </c:xVal>
          <c:yVal>
            <c:numRef>
              <c:f>W37!$F$3:$F$13</c:f>
              <c:numCache>
                <c:formatCode>General</c:formatCode>
                <c:ptCount val="11"/>
                <c:pt idx="0">
                  <c:v>-1.50455743934199</c:v>
                </c:pt>
                <c:pt idx="1">
                  <c:v>-1.51124231219252</c:v>
                </c:pt>
                <c:pt idx="2">
                  <c:v>-1.53569339021077</c:v>
                </c:pt>
                <c:pt idx="3">
                  <c:v>-1.5572823188218</c:v>
                </c:pt>
                <c:pt idx="4">
                  <c:v>-1.573898324776</c:v>
                </c:pt>
                <c:pt idx="5">
                  <c:v>-1.59698924689145</c:v>
                </c:pt>
                <c:pt idx="6">
                  <c:v>-1.62691421810254</c:v>
                </c:pt>
                <c:pt idx="7">
                  <c:v>-1.67155620651633</c:v>
                </c:pt>
                <c:pt idx="8">
                  <c:v>-1.70204041474131</c:v>
                </c:pt>
                <c:pt idx="9">
                  <c:v>-1.76556981472174</c:v>
                </c:pt>
                <c:pt idx="10">
                  <c:v>-1.9033532702614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7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6599278266244</c:v>
                </c:pt>
                <c:pt idx="2">
                  <c:v>0.984412743983891</c:v>
                </c:pt>
                <c:pt idx="3">
                  <c:v>0.973970831588811</c:v>
                </c:pt>
                <c:pt idx="4">
                  <c:v>0.966129254141994</c:v>
                </c:pt>
                <c:pt idx="5">
                  <c:v>0.955502920828598</c:v>
                </c:pt>
                <c:pt idx="6">
                  <c:v>0.942180353689415</c:v>
                </c:pt>
                <c:pt idx="7">
                  <c:v>0.92319237593955</c:v>
                </c:pt>
                <c:pt idx="8">
                  <c:v>0.910798564352604</c:v>
                </c:pt>
                <c:pt idx="9">
                  <c:v>0.886345076459916</c:v>
                </c:pt>
                <c:pt idx="10">
                  <c:v>0.838919393105648</c:v>
                </c:pt>
              </c:numCache>
            </c:numRef>
          </c:xVal>
          <c:yVal>
            <c:numRef>
              <c:f>W37!$G$3:$G$13</c:f>
              <c:numCache>
                <c:formatCode>General</c:formatCode>
                <c:ptCount val="11"/>
                <c:pt idx="0">
                  <c:v>1.50455743934199</c:v>
                </c:pt>
                <c:pt idx="1">
                  <c:v>1.29124231219252</c:v>
                </c:pt>
                <c:pt idx="2">
                  <c:v>1.06569339021077</c:v>
                </c:pt>
                <c:pt idx="3">
                  <c:v>0.827282318821796</c:v>
                </c:pt>
                <c:pt idx="4">
                  <c:v>0.643898324775999</c:v>
                </c:pt>
                <c:pt idx="5">
                  <c:v>0.466989246891449</c:v>
                </c:pt>
                <c:pt idx="6">
                  <c:v>0.296914218102538</c:v>
                </c:pt>
                <c:pt idx="7">
                  <c:v>0.161556206516331</c:v>
                </c:pt>
                <c:pt idx="8">
                  <c:v>0.150455743934199</c:v>
                </c:pt>
                <c:pt idx="9">
                  <c:v>0.0555698147217361</c:v>
                </c:pt>
                <c:pt idx="10">
                  <c:v>-0.0066467297385670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7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6599278266244</c:v>
                </c:pt>
                <c:pt idx="2">
                  <c:v>0.984412743983891</c:v>
                </c:pt>
                <c:pt idx="3">
                  <c:v>0.973970831588811</c:v>
                </c:pt>
                <c:pt idx="4">
                  <c:v>0.966129254141994</c:v>
                </c:pt>
                <c:pt idx="5">
                  <c:v>0.955502920828598</c:v>
                </c:pt>
                <c:pt idx="6">
                  <c:v>0.942180353689415</c:v>
                </c:pt>
                <c:pt idx="7">
                  <c:v>0.92319237593955</c:v>
                </c:pt>
                <c:pt idx="8">
                  <c:v>0.910798564352604</c:v>
                </c:pt>
                <c:pt idx="9">
                  <c:v>0.886345076459916</c:v>
                </c:pt>
                <c:pt idx="10">
                  <c:v>0.838919393105648</c:v>
                </c:pt>
              </c:numCache>
            </c:numRef>
          </c:xVal>
          <c:yVal>
            <c:numRef>
              <c:f>W37!$E$3:$E$13</c:f>
              <c:numCache>
                <c:formatCode>General</c:formatCode>
                <c:ptCount val="11"/>
                <c:pt idx="0">
                  <c:v>0</c:v>
                </c:pt>
                <c:pt idx="1">
                  <c:v>-0.22</c:v>
                </c:pt>
                <c:pt idx="2">
                  <c:v>-0.47</c:v>
                </c:pt>
                <c:pt idx="3">
                  <c:v>-0.73</c:v>
                </c:pt>
                <c:pt idx="4">
                  <c:v>-0.93</c:v>
                </c:pt>
                <c:pt idx="5">
                  <c:v>-1.13</c:v>
                </c:pt>
                <c:pt idx="6">
                  <c:v>-1.33</c:v>
                </c:pt>
                <c:pt idx="7">
                  <c:v>-1.51</c:v>
                </c:pt>
                <c:pt idx="8">
                  <c:v/>
                </c:pt>
                <c:pt idx="9">
                  <c:v>-1.71</c:v>
                </c:pt>
                <c:pt idx="10">
                  <c:v>-1.91</c:v>
                </c:pt>
              </c:numCache>
            </c:numRef>
          </c:yVal>
          <c:smooth val="0"/>
        </c:ser>
        <c:axId val="39290850"/>
        <c:axId val="75410579"/>
      </c:scatterChart>
      <c:valAx>
        <c:axId val="39290850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5410579"/>
        <c:crosses val="autoZero"/>
        <c:crossBetween val="midCat"/>
      </c:valAx>
      <c:valAx>
        <c:axId val="75410579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9290850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1678403755869"/>
          <c:y val="0.0829381004499574"/>
          <c:w val="0.867370892018779"/>
          <c:h val="0.8330293080384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7!$I$3:$I$14</c:f>
              <c:numCache>
                <c:formatCode>General</c:formatCode>
                <c:ptCount val="12"/>
                <c:pt idx="0">
                  <c:v>1</c:v>
                </c:pt>
                <c:pt idx="1">
                  <c:v>0.996599278266244</c:v>
                </c:pt>
                <c:pt idx="2">
                  <c:v>0.984412743983891</c:v>
                </c:pt>
                <c:pt idx="3">
                  <c:v>0.973970831588811</c:v>
                </c:pt>
                <c:pt idx="4">
                  <c:v>0.966129254141994</c:v>
                </c:pt>
                <c:pt idx="5">
                  <c:v>0.955502920828598</c:v>
                </c:pt>
                <c:pt idx="6">
                  <c:v>0.942180353689415</c:v>
                </c:pt>
                <c:pt idx="7">
                  <c:v>0.92319237593955</c:v>
                </c:pt>
                <c:pt idx="8">
                  <c:v>0.910798564352604</c:v>
                </c:pt>
                <c:pt idx="9">
                  <c:v>0.886345076459916</c:v>
                </c:pt>
                <c:pt idx="10">
                  <c:v>0.838919393105648</c:v>
                </c:pt>
                <c:pt idx="11">
                  <c:v>0.801599976075124</c:v>
                </c:pt>
              </c:numCache>
            </c:numRef>
          </c:xVal>
          <c:yVal>
            <c:numRef>
              <c:f>W37!$B$3:$B$14</c:f>
              <c:numCache>
                <c:formatCode>General</c:formatCode>
                <c:ptCount val="12"/>
                <c:pt idx="0">
                  <c:v/>
                </c:pt>
                <c:pt idx="1">
                  <c:v>4.54545454545455</c:v>
                </c:pt>
                <c:pt idx="2">
                  <c:v>2.12765957446808</c:v>
                </c:pt>
                <c:pt idx="3">
                  <c:v>1.36986301369863</c:v>
                </c:pt>
                <c:pt idx="4">
                  <c:v>1.0752688172043</c:v>
                </c:pt>
                <c:pt idx="5">
                  <c:v>0.884955752212389</c:v>
                </c:pt>
                <c:pt idx="6">
                  <c:v>0.75187969924812</c:v>
                </c:pt>
                <c:pt idx="7">
                  <c:v>0.662251655629139</c:v>
                </c:pt>
                <c:pt idx="8">
                  <c:v/>
                </c:pt>
                <c:pt idx="9">
                  <c:v>0.584795321637427</c:v>
                </c:pt>
                <c:pt idx="10">
                  <c:v>0.523560209424084</c:v>
                </c:pt>
                <c:pt idx="11">
                  <c:v>0.47393364928909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4"/>
            <c:dispRSqr val="1"/>
            <c:dispEq val="0"/>
          </c:trendline>
          <c:xVal>
            <c:numRef>
              <c:f>W37!$I$10:$I$23</c:f>
              <c:numCache>
                <c:formatCode>General</c:formatCode>
                <c:ptCount val="14"/>
                <c:pt idx="0">
                  <c:v>0.92319237593955</c:v>
                </c:pt>
                <c:pt idx="1">
                  <c:v>0.910798564352604</c:v>
                </c:pt>
                <c:pt idx="2">
                  <c:v>0.886345076459916</c:v>
                </c:pt>
                <c:pt idx="3">
                  <c:v>0.838919393105648</c:v>
                </c:pt>
                <c:pt idx="4">
                  <c:v>0.801599976075124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  <c:pt idx="13">
                  <c:v>0.230900029278205</c:v>
                </c:pt>
              </c:numCache>
            </c:numRef>
          </c:xVal>
          <c:yVal>
            <c:numRef>
              <c:f>W37!$B$10:$B$23</c:f>
              <c:numCache>
                <c:formatCode>General</c:formatCode>
                <c:ptCount val="14"/>
                <c:pt idx="0">
                  <c:v>0.662251655629139</c:v>
                </c:pt>
                <c:pt idx="1">
                  <c:v/>
                </c:pt>
                <c:pt idx="2">
                  <c:v>0.584795321637427</c:v>
                </c:pt>
                <c:pt idx="3">
                  <c:v>0.523560209424084</c:v>
                </c:pt>
                <c:pt idx="4">
                  <c:v>0.47393364928909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axId val="40003289"/>
        <c:axId val="19505526"/>
      </c:scatterChart>
      <c:valAx>
        <c:axId val="40003289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9505526"/>
        <c:crosses val="autoZero"/>
        <c:crossBetween val="midCat"/>
      </c:valAx>
      <c:valAx>
        <c:axId val="19505526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0003289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785118053899356"/>
          <c:y val="0.0768359254300134"/>
          <c:w val="0.874695921774386"/>
          <c:h val="0.7857657843238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4!$D$4:$D$12</c:f>
              <c:numCache>
                <c:formatCode>General</c:formatCode>
                <c:ptCount val="9"/>
                <c:pt idx="0">
                  <c:v>17.6</c:v>
                </c:pt>
                <c:pt idx="1">
                  <c:v>64</c:v>
                </c:pt>
                <c:pt idx="2">
                  <c:v>101.3</c:v>
                </c:pt>
                <c:pt idx="3">
                  <c:v>135.1</c:v>
                </c:pt>
                <c:pt idx="4">
                  <c:v>169.2</c:v>
                </c:pt>
                <c:pt idx="5">
                  <c:v>214.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D24!$B$4:$B$12</c:f>
              <c:numCache>
                <c:formatCode>General</c:formatCode>
                <c:ptCount val="9"/>
                <c:pt idx="0">
                  <c:v>4</c:v>
                </c:pt>
                <c:pt idx="1">
                  <c:v>2.08333333333333</c:v>
                </c:pt>
                <c:pt idx="2">
                  <c:v>1.40845070422535</c:v>
                </c:pt>
                <c:pt idx="3">
                  <c:v>1.0989010989011</c:v>
                </c:pt>
                <c:pt idx="4">
                  <c:v>0.900900900900901</c:v>
                </c:pt>
                <c:pt idx="5">
                  <c:v>0.763358778625954</c:v>
                </c:pt>
                <c:pt idx="6">
                  <c:v/>
                </c:pt>
                <c:pt idx="7">
                  <c:v>0.662251655629139</c:v>
                </c:pt>
                <c:pt idx="8">
                  <c:v>0.58479532163742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288.1"/>
            <c:dispRSqr val="1"/>
            <c:dispEq val="0"/>
          </c:trendline>
          <c:xVal>
            <c:numRef>
              <c:f>D24!$D$9:$D$12</c:f>
              <c:numCache>
                <c:formatCode>General</c:formatCode>
                <c:ptCount val="4"/>
                <c:pt idx="0">
                  <c:v>214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D24!$B$9:$B$12</c:f>
              <c:numCache>
                <c:formatCode>General</c:formatCode>
                <c:ptCount val="4"/>
                <c:pt idx="0">
                  <c:v>0.763358778625954</c:v>
                </c:pt>
                <c:pt idx="1">
                  <c:v/>
                </c:pt>
                <c:pt idx="2">
                  <c:v>0.662251655629139</c:v>
                </c:pt>
                <c:pt idx="3">
                  <c:v>0.584795321637427</c:v>
                </c:pt>
              </c:numCache>
            </c:numRef>
          </c:yVal>
          <c:smooth val="0"/>
        </c:ser>
        <c:axId val="34857028"/>
        <c:axId val="28462032"/>
      </c:scatterChart>
      <c:valAx>
        <c:axId val="348570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8462032"/>
        <c:crosses val="autoZero"/>
        <c:crossBetween val="midCat"/>
      </c:valAx>
      <c:valAx>
        <c:axId val="28462032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4857028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6916348878704"/>
          <c:y val="0.07684384013185"/>
          <c:w val="0.845397613966344"/>
          <c:h val="0.8453852492789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4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1181362105697</c:v>
                </c:pt>
                <c:pt idx="2">
                  <c:v>0.967930291248276</c:v>
                </c:pt>
                <c:pt idx="3">
                  <c:v>0.949237502815951</c:v>
                </c:pt>
                <c:pt idx="4">
                  <c:v>0.932298227323999</c:v>
                </c:pt>
                <c:pt idx="5">
                  <c:v>0.915209988354102</c:v>
                </c:pt>
                <c:pt idx="6">
                  <c:v>0.892461137222322</c:v>
                </c:pt>
                <c:pt idx="7">
                  <c:v>0.871240810493167</c:v>
                </c:pt>
                <c:pt idx="8">
                  <c:v>0.85562885327575</c:v>
                </c:pt>
                <c:pt idx="9">
                  <c:v>0.809722565472686</c:v>
                </c:pt>
              </c:numCache>
            </c:numRef>
          </c:xVal>
          <c:yVal>
            <c:numRef>
              <c:f>D24!$F$3:$F$12</c:f>
              <c:numCache>
                <c:formatCode>General</c:formatCode>
                <c:ptCount val="10"/>
                <c:pt idx="0">
                  <c:v>-1.27461512624619</c:v>
                </c:pt>
                <c:pt idx="1">
                  <c:v>-1.28940666159498</c:v>
                </c:pt>
                <c:pt idx="2">
                  <c:v>-1.33010353882403</c:v>
                </c:pt>
                <c:pt idx="3">
                  <c:v>-1.36473334904818</c:v>
                </c:pt>
                <c:pt idx="4">
                  <c:v>-1.39770968335549</c:v>
                </c:pt>
                <c:pt idx="5">
                  <c:v>-1.4326310647264</c:v>
                </c:pt>
                <c:pt idx="6">
                  <c:v>-1.48192139975281</c:v>
                </c:pt>
                <c:pt idx="7">
                  <c:v>-1.53105876476945</c:v>
                </c:pt>
                <c:pt idx="8">
                  <c:v>-1.56934208549701</c:v>
                </c:pt>
                <c:pt idx="9">
                  <c:v>-1.6938842143938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4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1181362105697</c:v>
                </c:pt>
                <c:pt idx="2">
                  <c:v>0.967930291248276</c:v>
                </c:pt>
                <c:pt idx="3">
                  <c:v>0.949237502815951</c:v>
                </c:pt>
                <c:pt idx="4">
                  <c:v>0.932298227323999</c:v>
                </c:pt>
                <c:pt idx="5">
                  <c:v>0.915209988354102</c:v>
                </c:pt>
                <c:pt idx="6">
                  <c:v>0.892461137222322</c:v>
                </c:pt>
                <c:pt idx="7">
                  <c:v>0.871240810493167</c:v>
                </c:pt>
                <c:pt idx="8">
                  <c:v>0.85562885327575</c:v>
                </c:pt>
                <c:pt idx="9">
                  <c:v>0.809722565472686</c:v>
                </c:pt>
              </c:numCache>
            </c:numRef>
          </c:xVal>
          <c:yVal>
            <c:numRef>
              <c:f>D24!$G$3:$G$12</c:f>
              <c:numCache>
                <c:formatCode>General</c:formatCode>
                <c:ptCount val="10"/>
                <c:pt idx="0">
                  <c:v>1.27461512624619</c:v>
                </c:pt>
                <c:pt idx="1">
                  <c:v>1.03940666159498</c:v>
                </c:pt>
                <c:pt idx="2">
                  <c:v>0.850103538824029</c:v>
                </c:pt>
                <c:pt idx="3">
                  <c:v>0.65473334904818</c:v>
                </c:pt>
                <c:pt idx="4">
                  <c:v>0.487709683355494</c:v>
                </c:pt>
                <c:pt idx="5">
                  <c:v>0.3226310647264</c:v>
                </c:pt>
                <c:pt idx="6">
                  <c:v>0.171921399752808</c:v>
                </c:pt>
                <c:pt idx="7">
                  <c:v>0.127461512624619</c:v>
                </c:pt>
                <c:pt idx="8">
                  <c:v>0.0593420854970117</c:v>
                </c:pt>
                <c:pt idx="9">
                  <c:v>-0.0161157856061813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4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1181362105697</c:v>
                </c:pt>
                <c:pt idx="2">
                  <c:v>0.967930291248276</c:v>
                </c:pt>
                <c:pt idx="3">
                  <c:v>0.949237502815951</c:v>
                </c:pt>
                <c:pt idx="4">
                  <c:v>0.932298227323999</c:v>
                </c:pt>
                <c:pt idx="5">
                  <c:v>0.915209988354102</c:v>
                </c:pt>
                <c:pt idx="6">
                  <c:v>0.892461137222322</c:v>
                </c:pt>
                <c:pt idx="7">
                  <c:v>0.871240810493167</c:v>
                </c:pt>
                <c:pt idx="8">
                  <c:v>0.85562885327575</c:v>
                </c:pt>
                <c:pt idx="9">
                  <c:v>0.809722565472686</c:v>
                </c:pt>
              </c:numCache>
            </c:numRef>
          </c:xVal>
          <c:yVal>
            <c:numRef>
              <c:f>D24!$E$3:$E$12</c:f>
              <c:numCache>
                <c:formatCode>General</c:formatCode>
                <c:ptCount val="10"/>
                <c:pt idx="0">
                  <c:v>0</c:v>
                </c:pt>
                <c:pt idx="1">
                  <c:v>-0.25</c:v>
                </c:pt>
                <c:pt idx="2">
                  <c:v>-0.48</c:v>
                </c:pt>
                <c:pt idx="3">
                  <c:v>-0.71</c:v>
                </c:pt>
                <c:pt idx="4">
                  <c:v>-0.91</c:v>
                </c:pt>
                <c:pt idx="5">
                  <c:v>-1.11</c:v>
                </c:pt>
                <c:pt idx="6">
                  <c:v>-1.31</c:v>
                </c:pt>
                <c:pt idx="7">
                  <c:v/>
                </c:pt>
                <c:pt idx="8">
                  <c:v>-1.51</c:v>
                </c:pt>
                <c:pt idx="9">
                  <c:v>-1.71</c:v>
                </c:pt>
              </c:numCache>
            </c:numRef>
          </c:yVal>
          <c:smooth val="0"/>
        </c:ser>
        <c:axId val="72838049"/>
        <c:axId val="63536896"/>
      </c:scatterChart>
      <c:valAx>
        <c:axId val="72838049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3536896"/>
        <c:crosses val="autoZero"/>
        <c:crossBetween val="midCat"/>
      </c:valAx>
      <c:valAx>
        <c:axId val="63536896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2838049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1886136462408"/>
          <c:y val="0.0796763445978106"/>
          <c:w val="0.867405475880052"/>
          <c:h val="0.83969538315088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4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1181362105697</c:v>
                </c:pt>
                <c:pt idx="2">
                  <c:v>0.967930291248276</c:v>
                </c:pt>
                <c:pt idx="3">
                  <c:v>0.949237502815951</c:v>
                </c:pt>
                <c:pt idx="4">
                  <c:v>0.932298227323999</c:v>
                </c:pt>
                <c:pt idx="5">
                  <c:v>0.915209988354102</c:v>
                </c:pt>
                <c:pt idx="6">
                  <c:v>0.892461137222322</c:v>
                </c:pt>
                <c:pt idx="7">
                  <c:v>0.871240810493167</c:v>
                </c:pt>
                <c:pt idx="8">
                  <c:v>0.85562885327575</c:v>
                </c:pt>
                <c:pt idx="9">
                  <c:v>0.809722565472686</c:v>
                </c:pt>
                <c:pt idx="10">
                  <c:v>0.76697855950141</c:v>
                </c:pt>
              </c:numCache>
            </c:numRef>
          </c:xVal>
          <c:yVal>
            <c:numRef>
              <c:f>D24!$B$3:$B$13</c:f>
              <c:numCache>
                <c:formatCode>General</c:formatCode>
                <c:ptCount val="11"/>
                <c:pt idx="0">
                  <c:v/>
                </c:pt>
                <c:pt idx="1">
                  <c:v>4</c:v>
                </c:pt>
                <c:pt idx="2">
                  <c:v>2.08333333333333</c:v>
                </c:pt>
                <c:pt idx="3">
                  <c:v>1.40845070422535</c:v>
                </c:pt>
                <c:pt idx="4">
                  <c:v>1.0989010989011</c:v>
                </c:pt>
                <c:pt idx="5">
                  <c:v>0.900900900900901</c:v>
                </c:pt>
                <c:pt idx="6">
                  <c:v>0.763358778625954</c:v>
                </c:pt>
                <c:pt idx="7">
                  <c:v/>
                </c:pt>
                <c:pt idx="8">
                  <c:v>0.662251655629139</c:v>
                </c:pt>
                <c:pt idx="9">
                  <c:v>0.584795321637427</c:v>
                </c:pt>
                <c:pt idx="10">
                  <c:v>0.5235602094240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4"/>
            <c:dispRSqr val="1"/>
            <c:dispEq val="0"/>
          </c:trendline>
          <c:xVal>
            <c:numRef>
              <c:f>D24!$I$9:$I$22</c:f>
              <c:numCache>
                <c:formatCode>General</c:formatCode>
                <c:ptCount val="14"/>
                <c:pt idx="0">
                  <c:v>0.892461137222322</c:v>
                </c:pt>
                <c:pt idx="1">
                  <c:v>0.871240810493167</c:v>
                </c:pt>
                <c:pt idx="2">
                  <c:v>0.85562885327575</c:v>
                </c:pt>
                <c:pt idx="3">
                  <c:v>0.809722565472686</c:v>
                </c:pt>
                <c:pt idx="4">
                  <c:v>0.76697855950141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  <c:pt idx="13">
                  <c:v>0.230900029278205</c:v>
                </c:pt>
              </c:numCache>
            </c:numRef>
          </c:xVal>
          <c:yVal>
            <c:numRef>
              <c:f>D24!$B$9:$B$22</c:f>
              <c:numCache>
                <c:formatCode>General</c:formatCode>
                <c:ptCount val="14"/>
                <c:pt idx="0">
                  <c:v>0.763358778625954</c:v>
                </c:pt>
                <c:pt idx="1">
                  <c:v/>
                </c:pt>
                <c:pt idx="2">
                  <c:v>0.662251655629139</c:v>
                </c:pt>
                <c:pt idx="3">
                  <c:v>0.584795321637427</c:v>
                </c:pt>
                <c:pt idx="4">
                  <c:v>0.52356020942408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axId val="67596092"/>
        <c:axId val="15681747"/>
      </c:scatterChart>
      <c:valAx>
        <c:axId val="67596092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5681747"/>
        <c:crosses val="autoZero"/>
        <c:crossBetween val="midCat"/>
      </c:valAx>
      <c:valAx>
        <c:axId val="15681747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7596092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06925603312866"/>
          <c:y val="0.0767688022284123"/>
          <c:w val="0.899043267171212"/>
          <c:h val="0.7856267409470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6!$D$4:$D$10</c:f>
              <c:numCache>
                <c:formatCode>General</c:formatCode>
                <c:ptCount val="7"/>
                <c:pt idx="0">
                  <c:v>10.2</c:v>
                </c:pt>
                <c:pt idx="1">
                  <c:v>36.8</c:v>
                </c:pt>
                <c:pt idx="2">
                  <c:v>54.5</c:v>
                </c:pt>
                <c:pt idx="3">
                  <c:v>73.2</c:v>
                </c:pt>
                <c:pt idx="4">
                  <c:v>91.8</c:v>
                </c:pt>
                <c:pt idx="5">
                  <c:v>126.3</c:v>
                </c:pt>
                <c:pt idx="6">
                  <c:v>168.4</c:v>
                </c:pt>
              </c:numCache>
            </c:numRef>
          </c:xVal>
          <c:yVal>
            <c:numRef>
              <c:f>W36!$B$4:$B$10</c:f>
              <c:numCache>
                <c:formatCode>General</c:formatCode>
                <c:ptCount val="7"/>
                <c:pt idx="0">
                  <c:v>4</c:v>
                </c:pt>
                <c:pt idx="1">
                  <c:v>2.10526315789474</c:v>
                </c:pt>
                <c:pt idx="2">
                  <c:v>1.33333333333333</c:v>
                </c:pt>
                <c:pt idx="3">
                  <c:v>1.08108108108108</c:v>
                </c:pt>
                <c:pt idx="4">
                  <c:v>0.869565217391304</c:v>
                </c:pt>
                <c:pt idx="5">
                  <c:v>0.754716981132076</c:v>
                </c:pt>
                <c:pt idx="6">
                  <c:v>0.65573770491803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168.4"/>
            <c:dispRSqr val="1"/>
            <c:dispEq val="0"/>
          </c:trendline>
          <c:xVal>
            <c:numRef>
              <c:f>W36!$D$9:$D$12</c:f>
              <c:numCache>
                <c:formatCode>General</c:formatCode>
                <c:ptCount val="4"/>
                <c:pt idx="0">
                  <c:v>126.3</c:v>
                </c:pt>
                <c:pt idx="1">
                  <c:v>168.4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W36!$B$9:$B$12</c:f>
              <c:numCache>
                <c:formatCode>General</c:formatCode>
                <c:ptCount val="4"/>
                <c:pt idx="0">
                  <c:v>0.754716981132076</c:v>
                </c:pt>
                <c:pt idx="1">
                  <c:v>0.655737704918033</c:v>
                </c:pt>
                <c:pt idx="2">
                  <c:v/>
                </c:pt>
                <c:pt idx="3">
                  <c:v>0.579710144927536</c:v>
                </c:pt>
              </c:numCache>
            </c:numRef>
          </c:yVal>
          <c:smooth val="0"/>
        </c:ser>
        <c:axId val="98317781"/>
        <c:axId val="37141637"/>
      </c:scatterChart>
      <c:valAx>
        <c:axId val="98317781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7141637"/>
        <c:crosses val="autoZero"/>
        <c:crossBetween val="midCat"/>
      </c:valAx>
      <c:valAx>
        <c:axId val="37141637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8317781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6366268548679"/>
          <c:y val="0.0774215171489219"/>
          <c:w val="0.844733984799131"/>
          <c:h val="0.8447100882582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6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117723535267</c:v>
                </c:pt>
                <c:pt idx="2">
                  <c:v>0.968169151555001</c:v>
                </c:pt>
                <c:pt idx="3">
                  <c:v>0.952857850203167</c:v>
                </c:pt>
                <c:pt idx="4">
                  <c:v>0.936682781683063</c:v>
                </c:pt>
                <c:pt idx="5">
                  <c:v>0.920595118174033</c:v>
                </c:pt>
                <c:pt idx="6">
                  <c:v>0.89074887762756</c:v>
                </c:pt>
                <c:pt idx="7">
                  <c:v>0.854331836836747</c:v>
                </c:pt>
                <c:pt idx="8">
                  <c:v>0.847782660079441</c:v>
                </c:pt>
                <c:pt idx="9">
                  <c:v>0.820773454055208</c:v>
                </c:pt>
              </c:numCache>
            </c:numRef>
          </c:xVal>
          <c:yVal>
            <c:numRef>
              <c:f>W36!$F$3:$F$12</c:f>
              <c:numCache>
                <c:formatCode>General</c:formatCode>
                <c:ptCount val="10"/>
                <c:pt idx="0">
                  <c:v>-1.34846594370978</c:v>
                </c:pt>
                <c:pt idx="1">
                  <c:v>-1.36411609626437</c:v>
                </c:pt>
                <c:pt idx="2">
                  <c:v>-1.40669093763382</c:v>
                </c:pt>
                <c:pt idx="3">
                  <c:v>-1.43652739607873</c:v>
                </c:pt>
                <c:pt idx="4">
                  <c:v>-1.46945335341828</c:v>
                </c:pt>
                <c:pt idx="5">
                  <c:v>-1.50373346347874</c:v>
                </c:pt>
                <c:pt idx="6">
                  <c:v>-1.57175851609143</c:v>
                </c:pt>
                <c:pt idx="7">
                  <c:v>-1.66358278006678</c:v>
                </c:pt>
                <c:pt idx="8">
                  <c:v>-1.68124661986573</c:v>
                </c:pt>
                <c:pt idx="9">
                  <c:v>-1.758238252882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6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117723535267</c:v>
                </c:pt>
                <c:pt idx="2">
                  <c:v>0.968169151555001</c:v>
                </c:pt>
                <c:pt idx="3">
                  <c:v>0.952857850203167</c:v>
                </c:pt>
                <c:pt idx="4">
                  <c:v>0.936682781683063</c:v>
                </c:pt>
                <c:pt idx="5">
                  <c:v>0.920595118174033</c:v>
                </c:pt>
                <c:pt idx="6">
                  <c:v>0.89074887762756</c:v>
                </c:pt>
                <c:pt idx="7">
                  <c:v>0.854331836836747</c:v>
                </c:pt>
                <c:pt idx="8">
                  <c:v>0.847782660079441</c:v>
                </c:pt>
                <c:pt idx="9">
                  <c:v>0.820773454055208</c:v>
                </c:pt>
              </c:numCache>
            </c:numRef>
          </c:xVal>
          <c:yVal>
            <c:numRef>
              <c:f>W36!$G$3:$G$12</c:f>
              <c:numCache>
                <c:formatCode>General</c:formatCode>
                <c:ptCount val="10"/>
                <c:pt idx="0">
                  <c:v>1.34846594370978</c:v>
                </c:pt>
                <c:pt idx="1">
                  <c:v>1.11411609626437</c:v>
                </c:pt>
                <c:pt idx="2">
                  <c:v>0.931690937633815</c:v>
                </c:pt>
                <c:pt idx="3">
                  <c:v>0.686527396078728</c:v>
                </c:pt>
                <c:pt idx="4">
                  <c:v>0.544453353418279</c:v>
                </c:pt>
                <c:pt idx="5">
                  <c:v>0.353733463478735</c:v>
                </c:pt>
                <c:pt idx="6">
                  <c:v>0.246758516091431</c:v>
                </c:pt>
                <c:pt idx="7">
                  <c:v>0.138582780066779</c:v>
                </c:pt>
                <c:pt idx="8">
                  <c:v>0.134846594370978</c:v>
                </c:pt>
                <c:pt idx="9">
                  <c:v>0.033238252882101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6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117723535267</c:v>
                </c:pt>
                <c:pt idx="2">
                  <c:v>0.968169151555001</c:v>
                </c:pt>
                <c:pt idx="3">
                  <c:v>0.952857850203167</c:v>
                </c:pt>
                <c:pt idx="4">
                  <c:v>0.936682781683063</c:v>
                </c:pt>
                <c:pt idx="5">
                  <c:v>0.920595118174033</c:v>
                </c:pt>
                <c:pt idx="6">
                  <c:v>0.89074887762756</c:v>
                </c:pt>
                <c:pt idx="7">
                  <c:v>0.854331836836747</c:v>
                </c:pt>
                <c:pt idx="8">
                  <c:v>0.847782660079441</c:v>
                </c:pt>
                <c:pt idx="9">
                  <c:v>0.820773454055208</c:v>
                </c:pt>
              </c:numCache>
            </c:numRef>
          </c:xVal>
          <c:yVal>
            <c:numRef>
              <c:f>W36!$E$3:$E$12</c:f>
              <c:numCache>
                <c:formatCode>General</c:formatCode>
                <c:ptCount val="10"/>
                <c:pt idx="0">
                  <c:v>0</c:v>
                </c:pt>
                <c:pt idx="1">
                  <c:v>-0.25</c:v>
                </c:pt>
                <c:pt idx="2">
                  <c:v>-0.475</c:v>
                </c:pt>
                <c:pt idx="3">
                  <c:v>-0.75</c:v>
                </c:pt>
                <c:pt idx="4">
                  <c:v>-0.925</c:v>
                </c:pt>
                <c:pt idx="5">
                  <c:v>-1.15</c:v>
                </c:pt>
                <c:pt idx="6">
                  <c:v>-1.325</c:v>
                </c:pt>
                <c:pt idx="7">
                  <c:v>-1.525</c:v>
                </c:pt>
                <c:pt idx="8">
                  <c:v/>
                </c:pt>
                <c:pt idx="9">
                  <c:v>-1.725</c:v>
                </c:pt>
              </c:numCache>
            </c:numRef>
          </c:yVal>
          <c:smooth val="0"/>
        </c:ser>
        <c:axId val="39388858"/>
        <c:axId val="46925129"/>
      </c:scatterChart>
      <c:valAx>
        <c:axId val="39388858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6925129"/>
        <c:crosses val="autoZero"/>
        <c:crossBetween val="midCat"/>
      </c:valAx>
      <c:valAx>
        <c:axId val="46925129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9388858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3666400820326"/>
          <c:y val="0.0800783262908379"/>
          <c:w val="0.86743762105503"/>
          <c:h val="0.8393280428733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6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117723535267</c:v>
                </c:pt>
                <c:pt idx="2">
                  <c:v>0.968169151555001</c:v>
                </c:pt>
                <c:pt idx="3">
                  <c:v>0.952857850203167</c:v>
                </c:pt>
                <c:pt idx="4">
                  <c:v>0.936682781683063</c:v>
                </c:pt>
                <c:pt idx="5">
                  <c:v>0.920595118174033</c:v>
                </c:pt>
                <c:pt idx="6">
                  <c:v>0.89074887762756</c:v>
                </c:pt>
                <c:pt idx="7">
                  <c:v>0.854331836836747</c:v>
                </c:pt>
                <c:pt idx="8">
                  <c:v>0.847782660079441</c:v>
                </c:pt>
                <c:pt idx="9">
                  <c:v>0.820773454055208</c:v>
                </c:pt>
                <c:pt idx="10">
                  <c:v>0.78184737529942</c:v>
                </c:pt>
              </c:numCache>
            </c:numRef>
          </c:xVal>
          <c:yVal>
            <c:numRef>
              <c:f>W36!$B$3:$B$13</c:f>
              <c:numCache>
                <c:formatCode>General</c:formatCode>
                <c:ptCount val="11"/>
                <c:pt idx="0">
                  <c:v/>
                </c:pt>
                <c:pt idx="1">
                  <c:v>4</c:v>
                </c:pt>
                <c:pt idx="2">
                  <c:v>2.10526315789474</c:v>
                </c:pt>
                <c:pt idx="3">
                  <c:v>1.33333333333333</c:v>
                </c:pt>
                <c:pt idx="4">
                  <c:v>1.08108108108108</c:v>
                </c:pt>
                <c:pt idx="5">
                  <c:v>0.869565217391304</c:v>
                </c:pt>
                <c:pt idx="6">
                  <c:v>0.754716981132076</c:v>
                </c:pt>
                <c:pt idx="7">
                  <c:v>0.655737704918033</c:v>
                </c:pt>
                <c:pt idx="8">
                  <c:v/>
                </c:pt>
                <c:pt idx="9">
                  <c:v>0.579710144927536</c:v>
                </c:pt>
                <c:pt idx="10">
                  <c:v>0.51948051948051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4"/>
            <c:dispRSqr val="1"/>
            <c:dispEq val="0"/>
          </c:trendline>
          <c:xVal>
            <c:numRef>
              <c:f>W36!$I$10:$I$22</c:f>
              <c:numCache>
                <c:formatCode>General</c:formatCode>
                <c:ptCount val="13"/>
                <c:pt idx="0">
                  <c:v>0.854331836836747</c:v>
                </c:pt>
                <c:pt idx="1">
                  <c:v>0.847782660079441</c:v>
                </c:pt>
                <c:pt idx="2">
                  <c:v>0.820773454055208</c:v>
                </c:pt>
                <c:pt idx="3">
                  <c:v>0.78184737529942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</c:numCache>
            </c:numRef>
          </c:xVal>
          <c:yVal>
            <c:numRef>
              <c:f>W36!$B$10:$B$22</c:f>
              <c:numCache>
                <c:formatCode>General</c:formatCode>
                <c:ptCount val="13"/>
                <c:pt idx="0">
                  <c:v>0.655737704918033</c:v>
                </c:pt>
                <c:pt idx="1">
                  <c:v/>
                </c:pt>
                <c:pt idx="2">
                  <c:v>0.579710144927536</c:v>
                </c:pt>
                <c:pt idx="3">
                  <c:v>0.51948051948051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87258443"/>
        <c:axId val="1243376"/>
      </c:scatterChart>
      <c:valAx>
        <c:axId val="87258443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243376"/>
        <c:crosses val="autoZero"/>
        <c:crossBetween val="midCat"/>
      </c:valAx>
      <c:valAx>
        <c:axId val="1243376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7258443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76968119713728"/>
          <c:y val="0.0542692509167103"/>
          <c:w val="0.907547169811321"/>
          <c:h val="0.8187532739654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2!$D$4:$D$12</c:f>
              <c:numCache>
                <c:formatCode>General</c:formatCode>
                <c:ptCount val="9"/>
                <c:pt idx="0">
                  <c:v>2</c:v>
                </c:pt>
                <c:pt idx="1">
                  <c:v>5.1</c:v>
                </c:pt>
                <c:pt idx="2">
                  <c:v>11.5</c:v>
                </c:pt>
                <c:pt idx="3">
                  <c:v>20</c:v>
                </c:pt>
                <c:pt idx="4">
                  <c:v>30.7</c:v>
                </c:pt>
                <c:pt idx="5">
                  <c:v>45.4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W32!$B$4:$B$12</c:f>
              <c:numCache>
                <c:formatCode>General</c:formatCode>
                <c:ptCount val="9"/>
                <c:pt idx="0">
                  <c:v>4</c:v>
                </c:pt>
                <c:pt idx="1">
                  <c:v>1.42857142857143</c:v>
                </c:pt>
                <c:pt idx="2">
                  <c:v>1.08108108108108</c:v>
                </c:pt>
                <c:pt idx="3">
                  <c:v>0.909090909090909</c:v>
                </c:pt>
                <c:pt idx="4">
                  <c:v>0.769230769230769</c:v>
                </c:pt>
                <c:pt idx="5">
                  <c:v>0.666666666666667</c:v>
                </c:pt>
                <c:pt idx="6">
                  <c:v/>
                </c:pt>
                <c:pt idx="7">
                  <c:v>0.588235294117647</c:v>
                </c:pt>
                <c:pt idx="8">
                  <c:v>0.51948051948051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4586"/>
                </a:solidFill>
                <a:round/>
              </a:ln>
            </c:spPr>
            <c:trendlineType val="linear"/>
            <c:forward val="0"/>
            <c:backward val="45.4"/>
            <c:dispRSqr val="1"/>
            <c:dispEq val="0"/>
          </c:trendline>
          <c:xVal>
            <c:numRef>
              <c:f>W32!$D$9:$D$12</c:f>
              <c:numCache>
                <c:formatCode>General</c:formatCode>
                <c:ptCount val="4"/>
                <c:pt idx="0">
                  <c:v>45.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W32!$B$9:$B$12</c:f>
              <c:numCache>
                <c:formatCode>General</c:formatCode>
                <c:ptCount val="4"/>
                <c:pt idx="0">
                  <c:v>0.666666666666667</c:v>
                </c:pt>
                <c:pt idx="1">
                  <c:v/>
                </c:pt>
                <c:pt idx="2">
                  <c:v>0.588235294117647</c:v>
                </c:pt>
                <c:pt idx="3">
                  <c:v>0.519480519480519</c:v>
                </c:pt>
              </c:numCache>
            </c:numRef>
          </c:yVal>
          <c:smooth val="0"/>
        </c:ser>
        <c:axId val="33867880"/>
        <c:axId val="68267621"/>
      </c:scatterChart>
      <c:valAx>
        <c:axId val="33867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8267621"/>
        <c:crosses val="autoZero"/>
        <c:crossBetween val="midCat"/>
      </c:valAx>
      <c:valAx>
        <c:axId val="6826762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3867880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681641708264"/>
          <c:y val="0.0768755152514427"/>
          <c:w val="0.844703272323905"/>
          <c:h val="0.8453215169002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2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5779144823769</c:v>
                </c:pt>
                <c:pt idx="2">
                  <c:v>0.989226769645428</c:v>
                </c:pt>
                <c:pt idx="3">
                  <c:v>0.975699933771125</c:v>
                </c:pt>
                <c:pt idx="4">
                  <c:v>0.95775124961696</c:v>
                </c:pt>
                <c:pt idx="5">
                  <c:v>0.93515962476894</c:v>
                </c:pt>
                <c:pt idx="6">
                  <c:v>0.904106190258095</c:v>
                </c:pt>
                <c:pt idx="7">
                  <c:v>0.900547156046374</c:v>
                </c:pt>
                <c:pt idx="8">
                  <c:v>0.854038808143845</c:v>
                </c:pt>
                <c:pt idx="9">
                  <c:v>0.805257781892828</c:v>
                </c:pt>
              </c:numCache>
            </c:numRef>
          </c:xVal>
          <c:yVal>
            <c:numRef>
              <c:f>W32!$F$3:$F$12</c:f>
              <c:numCache>
                <c:formatCode>General</c:formatCode>
                <c:ptCount val="10"/>
                <c:pt idx="0">
                  <c:v>-1.40853369710723</c:v>
                </c:pt>
                <c:pt idx="1">
                  <c:v>-1.41630806942693</c:v>
                </c:pt>
                <c:pt idx="2">
                  <c:v>-1.42854834916125</c:v>
                </c:pt>
                <c:pt idx="3">
                  <c:v>-1.45449877187536</c:v>
                </c:pt>
                <c:pt idx="4">
                  <c:v>-1.49042367690931</c:v>
                </c:pt>
                <c:pt idx="5">
                  <c:v>-1.53824511894191</c:v>
                </c:pt>
                <c:pt idx="6">
                  <c:v>-1.60921758042795</c:v>
                </c:pt>
                <c:pt idx="7">
                  <c:v>-1.61777226954365</c:v>
                </c:pt>
                <c:pt idx="8">
                  <c:v>-1.73854657318404</c:v>
                </c:pt>
                <c:pt idx="9">
                  <c:v>-1.8862447813883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2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5779144823769</c:v>
                </c:pt>
                <c:pt idx="2">
                  <c:v>0.989226769645428</c:v>
                </c:pt>
                <c:pt idx="3">
                  <c:v>0.975699933771125</c:v>
                </c:pt>
                <c:pt idx="4">
                  <c:v>0.95775124961696</c:v>
                </c:pt>
                <c:pt idx="5">
                  <c:v>0.93515962476894</c:v>
                </c:pt>
                <c:pt idx="6">
                  <c:v>0.904106190258095</c:v>
                </c:pt>
                <c:pt idx="7">
                  <c:v>0.900547156046374</c:v>
                </c:pt>
                <c:pt idx="8">
                  <c:v>0.854038808143845</c:v>
                </c:pt>
                <c:pt idx="9">
                  <c:v>0.805257781892828</c:v>
                </c:pt>
              </c:numCache>
            </c:numRef>
          </c:xVal>
          <c:yVal>
            <c:numRef>
              <c:f>W32!$G$3:$G$12</c:f>
              <c:numCache>
                <c:formatCode>General</c:formatCode>
                <c:ptCount val="10"/>
                <c:pt idx="0">
                  <c:v>1.40853369710723</c:v>
                </c:pt>
                <c:pt idx="1">
                  <c:v>1.16630806942693</c:v>
                </c:pt>
                <c:pt idx="2">
                  <c:v>0.728548349161253</c:v>
                </c:pt>
                <c:pt idx="3">
                  <c:v>0.529498771875364</c:v>
                </c:pt>
                <c:pt idx="4">
                  <c:v>0.39042367690931</c:v>
                </c:pt>
                <c:pt idx="5">
                  <c:v>0.238245118941913</c:v>
                </c:pt>
                <c:pt idx="6">
                  <c:v>0.109217580427951</c:v>
                </c:pt>
                <c:pt idx="7">
                  <c:v>0.140853369710723</c:v>
                </c:pt>
                <c:pt idx="8">
                  <c:v>0.0385465731840418</c:v>
                </c:pt>
                <c:pt idx="9">
                  <c:v>-0.038755218611613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2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5779144823769</c:v>
                </c:pt>
                <c:pt idx="2">
                  <c:v>0.989226769645428</c:v>
                </c:pt>
                <c:pt idx="3">
                  <c:v>0.975699933771125</c:v>
                </c:pt>
                <c:pt idx="4">
                  <c:v>0.95775124961696</c:v>
                </c:pt>
                <c:pt idx="5">
                  <c:v>0.93515962476894</c:v>
                </c:pt>
                <c:pt idx="6">
                  <c:v>0.904106190258095</c:v>
                </c:pt>
                <c:pt idx="7">
                  <c:v>0.900547156046374</c:v>
                </c:pt>
                <c:pt idx="8">
                  <c:v>0.854038808143845</c:v>
                </c:pt>
                <c:pt idx="9">
                  <c:v>0.805257781892828</c:v>
                </c:pt>
              </c:numCache>
            </c:numRef>
          </c:xVal>
          <c:yVal>
            <c:numRef>
              <c:f>W32!$E$3:$E$12</c:f>
              <c:numCache>
                <c:formatCode>General</c:formatCode>
                <c:ptCount val="10"/>
                <c:pt idx="0">
                  <c:v>0</c:v>
                </c:pt>
                <c:pt idx="1">
                  <c:v>-0.25</c:v>
                </c:pt>
                <c:pt idx="2">
                  <c:v>-0.7</c:v>
                </c:pt>
                <c:pt idx="3">
                  <c:v>-0.925</c:v>
                </c:pt>
                <c:pt idx="4">
                  <c:v>-1.1</c:v>
                </c:pt>
                <c:pt idx="5">
                  <c:v>-1.3</c:v>
                </c:pt>
                <c:pt idx="6">
                  <c:v>-1.5</c:v>
                </c:pt>
                <c:pt idx="7">
                  <c:v/>
                </c:pt>
                <c:pt idx="8">
                  <c:v>-1.7</c:v>
                </c:pt>
                <c:pt idx="9">
                  <c:v>-1.925</c:v>
                </c:pt>
              </c:numCache>
            </c:numRef>
          </c:yVal>
          <c:smooth val="0"/>
        </c:ser>
        <c:axId val="85701649"/>
        <c:axId val="11030082"/>
      </c:scatterChart>
      <c:valAx>
        <c:axId val="85701649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1030082"/>
        <c:crosses val="autoZero"/>
        <c:crossBetween val="midCat"/>
      </c:valAx>
      <c:valAx>
        <c:axId val="11030082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5701649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97671102661597"/>
          <c:y val="0.0837226015091628"/>
          <c:w val="0.844759980988593"/>
          <c:h val="0.8319559228650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2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5779144823769</c:v>
                </c:pt>
                <c:pt idx="2">
                  <c:v>0.989226769645428</c:v>
                </c:pt>
                <c:pt idx="3">
                  <c:v>0.975699933771125</c:v>
                </c:pt>
                <c:pt idx="4">
                  <c:v>0.95775124961696</c:v>
                </c:pt>
                <c:pt idx="5">
                  <c:v>0.93515962476894</c:v>
                </c:pt>
                <c:pt idx="6">
                  <c:v>0.904106190258095</c:v>
                </c:pt>
                <c:pt idx="7">
                  <c:v>0.900547156046374</c:v>
                </c:pt>
                <c:pt idx="8">
                  <c:v>0.854038808143845</c:v>
                </c:pt>
                <c:pt idx="9">
                  <c:v>0.805257781892828</c:v>
                </c:pt>
                <c:pt idx="10">
                  <c:v>0.750969544602347</c:v>
                </c:pt>
              </c:numCache>
            </c:numRef>
          </c:xVal>
          <c:yVal>
            <c:numRef>
              <c:f>W32!$B$3:$B$13</c:f>
              <c:numCache>
                <c:formatCode>General</c:formatCode>
                <c:ptCount val="11"/>
                <c:pt idx="0">
                  <c:v/>
                </c:pt>
                <c:pt idx="1">
                  <c:v>4</c:v>
                </c:pt>
                <c:pt idx="2">
                  <c:v>1.42857142857143</c:v>
                </c:pt>
                <c:pt idx="3">
                  <c:v>1.08108108108108</c:v>
                </c:pt>
                <c:pt idx="4">
                  <c:v>0.909090909090909</c:v>
                </c:pt>
                <c:pt idx="5">
                  <c:v>0.769230769230769</c:v>
                </c:pt>
                <c:pt idx="6">
                  <c:v>0.666666666666667</c:v>
                </c:pt>
                <c:pt idx="7">
                  <c:v/>
                </c:pt>
                <c:pt idx="8">
                  <c:v>0.588235294117647</c:v>
                </c:pt>
                <c:pt idx="9">
                  <c:v>0.519480519480519</c:v>
                </c:pt>
                <c:pt idx="10">
                  <c:v>0.47619047619047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4"/>
            <c:dispRSqr val="1"/>
            <c:dispEq val="0"/>
          </c:trendline>
          <c:xVal>
            <c:numRef>
              <c:f>W32!$I$9:$I$22</c:f>
              <c:numCache>
                <c:formatCode>General</c:formatCode>
                <c:ptCount val="14"/>
                <c:pt idx="0">
                  <c:v>0.904106190258095</c:v>
                </c:pt>
                <c:pt idx="1">
                  <c:v>0.900547156046374</c:v>
                </c:pt>
                <c:pt idx="2">
                  <c:v>0.854038808143845</c:v>
                </c:pt>
                <c:pt idx="3">
                  <c:v>0.805257781892828</c:v>
                </c:pt>
                <c:pt idx="4">
                  <c:v>0.750969544602347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  <c:pt idx="13">
                  <c:v>0.230900029278205</c:v>
                </c:pt>
              </c:numCache>
            </c:numRef>
          </c:xVal>
          <c:yVal>
            <c:numRef>
              <c:f>W32!$B$9:$B$22</c:f>
              <c:numCache>
                <c:formatCode>General</c:formatCode>
                <c:ptCount val="14"/>
                <c:pt idx="0">
                  <c:v>0.666666666666667</c:v>
                </c:pt>
                <c:pt idx="1">
                  <c:v/>
                </c:pt>
                <c:pt idx="2">
                  <c:v>0.588235294117647</c:v>
                </c:pt>
                <c:pt idx="3">
                  <c:v>0.519480519480519</c:v>
                </c:pt>
                <c:pt idx="4">
                  <c:v>0.47619047619047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axId val="97716915"/>
        <c:axId val="43739063"/>
      </c:scatterChart>
      <c:valAx>
        <c:axId val="97716915"/>
        <c:scaling>
          <c:orientation val="minMax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3739063"/>
        <c:crosses val="autoZero"/>
        <c:crossBetween val="midCat"/>
      </c:valAx>
      <c:valAx>
        <c:axId val="43739063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7716915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Osmotic potential pressure chamber vs. Wescor at the end of measurements</a:t>
            </a:r>
          </a:p>
        </c:rich>
      </c:tx>
      <c:overlay val="0"/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99ccff"/>
            </a:solidFill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936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ressure chamber vs wescor'!$M$4:$M$22</c:f>
              <c:numCache>
                <c:formatCode>General</c:formatCode>
                <c:ptCount val="19"/>
                <c:pt idx="0">
                  <c:v>-2.035</c:v>
                </c:pt>
                <c:pt idx="1">
                  <c:v>-1.355</c:v>
                </c:pt>
                <c:pt idx="2">
                  <c:v>-2.105</c:v>
                </c:pt>
                <c:pt idx="3">
                  <c:v>-1.96</c:v>
                </c:pt>
                <c:pt idx="4">
                  <c:v>-1.89</c:v>
                </c:pt>
                <c:pt idx="5">
                  <c:v>-1.955</c:v>
                </c:pt>
                <c:pt idx="6">
                  <c:v>-1.82</c:v>
                </c:pt>
                <c:pt idx="7">
                  <c:v>-1.845</c:v>
                </c:pt>
                <c:pt idx="8">
                  <c:v>-1.7</c:v>
                </c:pt>
                <c:pt idx="9">
                  <c:v>-1.745</c:v>
                </c:pt>
                <c:pt idx="10">
                  <c:v>-1.56</c:v>
                </c:pt>
                <c:pt idx="11">
                  <c:v>-1.925</c:v>
                </c:pt>
                <c:pt idx="12">
                  <c:v>-1.805</c:v>
                </c:pt>
                <c:pt idx="13">
                  <c:v>-1.725</c:v>
                </c:pt>
                <c:pt idx="14">
                  <c:v>-1.765</c:v>
                </c:pt>
                <c:pt idx="15">
                  <c:v>-1.88</c:v>
                </c:pt>
                <c:pt idx="16">
                  <c:v>-1.845</c:v>
                </c:pt>
                <c:pt idx="17">
                  <c:v>-1.775</c:v>
                </c:pt>
                <c:pt idx="18">
                  <c:v>-1.95</c:v>
                </c:pt>
              </c:numCache>
            </c:numRef>
          </c:xVal>
          <c:yVal>
            <c:numRef>
              <c:f>'pressure chamber vs wescor'!$N$4:$N$22</c:f>
              <c:numCache>
                <c:formatCode>General</c:formatCode>
                <c:ptCount val="19"/>
                <c:pt idx="0">
                  <c:v>-2.1</c:v>
                </c:pt>
                <c:pt idx="1">
                  <c:v>-1.65</c:v>
                </c:pt>
                <c:pt idx="2">
                  <c:v>-2.3</c:v>
                </c:pt>
                <c:pt idx="3">
                  <c:v>-2.125</c:v>
                </c:pt>
                <c:pt idx="4">
                  <c:v>-2.125</c:v>
                </c:pt>
                <c:pt idx="5">
                  <c:v>-2.09</c:v>
                </c:pt>
                <c:pt idx="6">
                  <c:v>-2.125</c:v>
                </c:pt>
                <c:pt idx="7">
                  <c:v>-2.11</c:v>
                </c:pt>
                <c:pt idx="8">
                  <c:v>-1.925</c:v>
                </c:pt>
                <c:pt idx="9">
                  <c:v>-2.11</c:v>
                </c:pt>
                <c:pt idx="10">
                  <c:v>-1.9</c:v>
                </c:pt>
                <c:pt idx="11">
                  <c:v>-2.1</c:v>
                </c:pt>
                <c:pt idx="12">
                  <c:v>-1.925</c:v>
                </c:pt>
                <c:pt idx="13">
                  <c:v>-1.91</c:v>
                </c:pt>
                <c:pt idx="14">
                  <c:v>-1.9</c:v>
                </c:pt>
                <c:pt idx="15">
                  <c:v>-2.11</c:v>
                </c:pt>
                <c:pt idx="16">
                  <c:v>-1.91</c:v>
                </c:pt>
                <c:pt idx="17">
                  <c:v>-1.925</c:v>
                </c:pt>
                <c:pt idx="18">
                  <c:v>-2.1</c:v>
                </c:pt>
              </c:numCache>
            </c:numRef>
          </c:yVal>
          <c:smooth val="0"/>
        </c:ser>
        <c:axId val="27374398"/>
        <c:axId val="2773792"/>
      </c:scatterChart>
      <c:valAx>
        <c:axId val="27374398"/>
        <c:scaling>
          <c:orientation val="minMax"/>
          <c:max val="-1.2"/>
          <c:min val="-2.4"/>
        </c:scaling>
        <c:delete val="0"/>
        <c:axPos val="b"/>
        <c:numFmt formatCode="0.00" sourceLinked="0"/>
        <c:majorTickMark val="in"/>
        <c:minorTickMark val="none"/>
        <c:tickLblPos val="nextTo"/>
        <c:spPr>
          <a:ln w="3240">
            <a:solidFill>
              <a:srgbClr val="000000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  <a:ea typeface="Calibri"/>
              </a:defRPr>
            </a:pPr>
          </a:p>
        </c:txPr>
        <c:crossAx val="2773792"/>
        <c:crosses val="autoZero"/>
        <c:crossBetween val="midCat"/>
      </c:valAx>
      <c:valAx>
        <c:axId val="2773792"/>
        <c:scaling>
          <c:orientation val="minMax"/>
          <c:max val="-1.2"/>
          <c:min val="-2.4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General" sourceLinked="0"/>
        <c:majorTickMark val="in"/>
        <c:minorTickMark val="none"/>
        <c:tickLblPos val="high"/>
        <c:spPr>
          <a:ln w="3240">
            <a:solidFill>
              <a:srgbClr val="000000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</a:p>
        </c:txPr>
        <c:crossAx val="27374398"/>
        <c:crosses val="autoZero"/>
        <c:crossBetween val="midCat"/>
      </c:valAx>
      <c:spPr>
        <a:solidFill>
          <a:srgbClr val="ffffff"/>
        </a:solidFill>
        <a:ln w="25560">
          <a:noFill/>
        </a:ln>
      </c:spPr>
    </c:plotArea>
    <c:legend>
      <c:legendPos val="r"/>
      <c:layout>
        <c:manualLayout>
          <c:xMode val="edge"/>
          <c:yMode val="edge"/>
          <c:x val="0.77409626602119"/>
          <c:y val="0.706630727762803"/>
        </c:manualLayout>
      </c:layout>
      <c:overlay val="0"/>
      <c:spPr>
        <a:noFill/>
        <a:ln>
          <a:noFill/>
        </a:ln>
      </c:spPr>
    </c:legend>
    <c:plotVisOnly val="1"/>
    <c:dispBlanksAs val="gap"/>
  </c:chart>
  <c:spPr>
    <a:solidFill>
      <a:srgbClr val="ffffff"/>
    </a:solidFill>
    <a:ln w="3240">
      <a:solidFill>
        <a:srgbClr val="000000"/>
      </a:solidFill>
      <a:round/>
    </a:ln>
  </c:spPr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PSIpi_FT wescor_vs_pressure_chamber at RWC_apopl = 23 (fixed)</a:t>
            </a:r>
          </a:p>
        </c:rich>
      </c:tx>
      <c:overlay val="0"/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pressure chamber vs wescor'!$F$2</c:f>
              <c:strCache>
                <c:ptCount val="1"/>
                <c:pt idx="0">
                  <c:v>Ψπ FT</c:v>
                </c:pt>
              </c:strCache>
            </c:strRef>
          </c:tx>
          <c:spPr>
            <a:solidFill>
              <a:srgbClr val="99ccff"/>
            </a:solidFill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936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0"/>
            <c:dispEq val="1"/>
          </c:trendline>
          <c:xVal>
            <c:numRef>
              <c:f>'pressure chamber vs wescor'!$E$3:$E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pressure chamber vs wescor'!$F$3:$F$22</c:f>
              <c:numCache>
                <c:formatCode>General</c:formatCode>
                <c:ptCount val="20"/>
                <c:pt idx="0">
                  <c:v/>
                </c:pt>
                <c:pt idx="1">
                  <c:v>-1.44</c:v>
                </c:pt>
                <c:pt idx="2">
                  <c:v>-1.13</c:v>
                </c:pt>
                <c:pt idx="3">
                  <c:v>-1.52</c:v>
                </c:pt>
                <c:pt idx="4">
                  <c:v>-1.41</c:v>
                </c:pt>
                <c:pt idx="5">
                  <c:v>-1.3</c:v>
                </c:pt>
                <c:pt idx="6">
                  <c:v>-1.25</c:v>
                </c:pt>
                <c:pt idx="7">
                  <c:v>-1.45</c:v>
                </c:pt>
                <c:pt idx="8">
                  <c:v>-1.25</c:v>
                </c:pt>
                <c:pt idx="9">
                  <c:v>-1.58</c:v>
                </c:pt>
                <c:pt idx="10">
                  <c:v>-1.78</c:v>
                </c:pt>
                <c:pt idx="11">
                  <c:v>-1.15</c:v>
                </c:pt>
                <c:pt idx="12">
                  <c:v>-1.47</c:v>
                </c:pt>
                <c:pt idx="13">
                  <c:v>-1.65</c:v>
                </c:pt>
                <c:pt idx="14">
                  <c:v>-1.38</c:v>
                </c:pt>
                <c:pt idx="15">
                  <c:v>-1.29</c:v>
                </c:pt>
                <c:pt idx="16">
                  <c:v>-1.2</c:v>
                </c:pt>
                <c:pt idx="17">
                  <c:v>-1.39</c:v>
                </c:pt>
                <c:pt idx="18">
                  <c:v>-1.18</c:v>
                </c:pt>
                <c:pt idx="19">
                  <c:v>-1.49</c:v>
                </c:pt>
              </c:numCache>
            </c:numRef>
          </c:yVal>
          <c:smooth val="0"/>
        </c:ser>
        <c:axId val="69090093"/>
        <c:axId val="51507174"/>
      </c:scatterChart>
      <c:valAx>
        <c:axId val="6909009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</a:p>
        </c:txPr>
        <c:crossAx val="51507174"/>
        <c:crosses val="autoZero"/>
        <c:crossBetween val="midCat"/>
      </c:valAx>
      <c:valAx>
        <c:axId val="51507174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</a:p>
        </c:txPr>
        <c:crossAx val="69090093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legend>
      <c:legendPos val="r"/>
      <c:overlay val="0"/>
      <c:spPr>
        <a:noFill/>
        <a:ln>
          <a:noFill/>
        </a:ln>
      </c:spPr>
    </c:legend>
    <c:plotVisOnly val="1"/>
    <c:dispBlanksAs val="gap"/>
  </c:chart>
  <c:spPr>
    <a:solidFill>
      <a:srgbClr val="ffffff"/>
    </a:solidFill>
    <a:ln>
      <a:noFill/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893169877408056"/>
          <c:y val="0.0790781266518659"/>
          <c:w val="0.85720540405304"/>
          <c:h val="0.7804207632942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1!$D$4:$D$12</c:f>
              <c:numCache>
                <c:formatCode>General</c:formatCode>
                <c:ptCount val="9"/>
                <c:pt idx="0">
                  <c:v>20.8</c:v>
                </c:pt>
                <c:pt idx="1">
                  <c:v>34.8</c:v>
                </c:pt>
                <c:pt idx="2">
                  <c:v>50.1</c:v>
                </c:pt>
                <c:pt idx="3">
                  <c:v>68.2</c:v>
                </c:pt>
                <c:pt idx="4">
                  <c:v>91.4</c:v>
                </c:pt>
                <c:pt idx="5">
                  <c:v>130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D21!$B$4:$B$12</c:f>
              <c:numCache>
                <c:formatCode>General</c:formatCode>
                <c:ptCount val="9"/>
                <c:pt idx="0">
                  <c:v>2.04081632653061</c:v>
                </c:pt>
                <c:pt idx="1">
                  <c:v>1.42857142857143</c:v>
                </c:pt>
                <c:pt idx="2">
                  <c:v>1.11111111111111</c:v>
                </c:pt>
                <c:pt idx="3">
                  <c:v>0.909090909090909</c:v>
                </c:pt>
                <c:pt idx="4">
                  <c:v>0.769230769230769</c:v>
                </c:pt>
                <c:pt idx="5">
                  <c:v>0.666666666666667</c:v>
                </c:pt>
                <c:pt idx="6">
                  <c:v/>
                </c:pt>
                <c:pt idx="7">
                  <c:v>0.591715976331361</c:v>
                </c:pt>
                <c:pt idx="8">
                  <c:v>0.5263157894736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100"/>
            <c:backward val="200"/>
            <c:dispRSqr val="1"/>
            <c:dispEq val="0"/>
          </c:trendline>
          <c:xVal>
            <c:numRef>
              <c:f>D21!$D$10:$D$12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D21!$B$10:$B$12</c:f>
              <c:numCache>
                <c:formatCode>General</c:formatCode>
                <c:ptCount val="3"/>
                <c:pt idx="0">
                  <c:v/>
                </c:pt>
                <c:pt idx="1">
                  <c:v>0.591715976331361</c:v>
                </c:pt>
                <c:pt idx="2">
                  <c:v>0.526315789473684</c:v>
                </c:pt>
              </c:numCache>
            </c:numRef>
          </c:yVal>
          <c:smooth val="0"/>
        </c:ser>
        <c:axId val="47937411"/>
        <c:axId val="38449318"/>
      </c:scatterChart>
      <c:valAx>
        <c:axId val="47937411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8449318"/>
        <c:crosses val="autoZero"/>
        <c:crossBetween val="midCat"/>
      </c:valAx>
      <c:valAx>
        <c:axId val="3844931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7937411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252935743502"/>
          <c:y val="0.0768595893944083"/>
          <c:w val="0.843778862646787"/>
          <c:h val="0.845455483338492"/>
        </c:manualLayout>
      </c:layout>
      <c:scatterChart>
        <c:scatterStyle val="lineMarker"/>
        <c:varyColors val="0"/>
        <c:ser>
          <c:idx val="0"/>
          <c:order val="0"/>
          <c:tx>
            <c:strRef>
              <c:f>D21!$F$2</c:f>
              <c:strCache>
                <c:ptCount val="1"/>
                <c:pt idx="0">
                  <c:v>PSI_pi (MPa)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1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4969122291042</c:v>
                </c:pt>
                <c:pt idx="2">
                  <c:v>0.974852311541494</c:v>
                </c:pt>
                <c:pt idx="3">
                  <c:v>0.963790740255024</c:v>
                </c:pt>
                <c:pt idx="4">
                  <c:v>0.950708431153469</c:v>
                </c:pt>
                <c:pt idx="5">
                  <c:v>0.933945492460153</c:v>
                </c:pt>
                <c:pt idx="6">
                  <c:v>0.906042252435623</c:v>
                </c:pt>
                <c:pt idx="7">
                  <c:v>0.89827001157995</c:v>
                </c:pt>
                <c:pt idx="8">
                  <c:v>0.86325903395456</c:v>
                </c:pt>
                <c:pt idx="9">
                  <c:v>0.815706086929449</c:v>
                </c:pt>
                <c:pt idx="10">
                  <c:v>0.766631025705963</c:v>
                </c:pt>
              </c:numCache>
            </c:numRef>
          </c:xVal>
          <c:yVal>
            <c:numRef>
              <c:f>D21!$F$4:$F$13</c:f>
              <c:numCache>
                <c:formatCode>General</c:formatCode>
                <c:ptCount val="10"/>
                <c:pt idx="0">
                  <c:v>-1.45592132189247</c:v>
                </c:pt>
                <c:pt idx="1">
                  <c:v>-1.47572662998513</c:v>
                </c:pt>
                <c:pt idx="2">
                  <c:v>-1.49800743415818</c:v>
                </c:pt>
                <c:pt idx="3">
                  <c:v>-1.5252426915266</c:v>
                </c:pt>
                <c:pt idx="4">
                  <c:v>-1.56162240693436</c:v>
                </c:pt>
                <c:pt idx="5">
                  <c:v>-1.62618713773698</c:v>
                </c:pt>
                <c:pt idx="6">
                  <c:v>-1.64513289261743</c:v>
                </c:pt>
                <c:pt idx="7">
                  <c:v>-1.73625259389527</c:v>
                </c:pt>
                <c:pt idx="8">
                  <c:v>-1.8774943607884</c:v>
                </c:pt>
                <c:pt idx="9">
                  <c:v>-2.0495600570400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579d1c"/>
            </a:solidFill>
            <a:ln w="28800">
              <a:solidFill>
                <a:srgbClr val="579d1c"/>
              </a:solidFill>
              <a:round/>
            </a:ln>
          </c:spPr>
          <c:marker>
            <c:symbol val="square"/>
            <c:size val="6"/>
            <c:spPr>
              <a:solidFill>
                <a:srgbClr val="579d1c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9360">
                <a:solidFill>
                  <a:srgbClr val="579d1c"/>
                </a:solidFill>
                <a:round/>
              </a:ln>
            </c:spPr>
            <c:trendlineType val="linear"/>
            <c:forward val="10"/>
            <c:backward val="10"/>
            <c:dispRSqr val="1"/>
            <c:dispEq val="1"/>
          </c:trendline>
          <c:xVal>
            <c:numRef>
              <c:f>D21!$I$3:$I$9</c:f>
              <c:numCache>
                <c:formatCode>General</c:formatCode>
                <c:ptCount val="7"/>
                <c:pt idx="0">
                  <c:v>1</c:v>
                </c:pt>
                <c:pt idx="1">
                  <c:v>0.984969122291042</c:v>
                </c:pt>
                <c:pt idx="2">
                  <c:v>0.974852311541494</c:v>
                </c:pt>
                <c:pt idx="3">
                  <c:v>0.963790740255024</c:v>
                </c:pt>
                <c:pt idx="4">
                  <c:v>0.950708431153469</c:v>
                </c:pt>
                <c:pt idx="5">
                  <c:v>0.933945492460153</c:v>
                </c:pt>
                <c:pt idx="6">
                  <c:v>0.906042252435623</c:v>
                </c:pt>
              </c:numCache>
            </c:numRef>
          </c:xVal>
          <c:yVal>
            <c:numRef>
              <c:f>D21!$G$3:$G$9</c:f>
              <c:numCache>
                <c:formatCode>General</c:formatCode>
                <c:ptCount val="7"/>
                <c:pt idx="0">
                  <c:v>1.427458375363</c:v>
                </c:pt>
                <c:pt idx="1">
                  <c:v>0.96592132189247</c:v>
                </c:pt>
                <c:pt idx="2">
                  <c:v>0.77572662998513</c:v>
                </c:pt>
                <c:pt idx="3">
                  <c:v>0.598007434158182</c:v>
                </c:pt>
                <c:pt idx="4">
                  <c:v>0.425242691526604</c:v>
                </c:pt>
                <c:pt idx="5">
                  <c:v>0.261622406934363</c:v>
                </c:pt>
                <c:pt idx="6">
                  <c:v>0.1261871377369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21!$G$2</c:f>
              <c:strCache>
                <c:ptCount val="1"/>
                <c:pt idx="0">
                  <c:v>PSI_p /MPa)</c:v>
                </c:pt>
              </c:strCache>
            </c:strRef>
          </c:tx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6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1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4969122291042</c:v>
                </c:pt>
                <c:pt idx="2">
                  <c:v>0.974852311541494</c:v>
                </c:pt>
                <c:pt idx="3">
                  <c:v>0.963790740255024</c:v>
                </c:pt>
                <c:pt idx="4">
                  <c:v>0.950708431153469</c:v>
                </c:pt>
                <c:pt idx="5">
                  <c:v>0.933945492460153</c:v>
                </c:pt>
                <c:pt idx="6">
                  <c:v>0.906042252435623</c:v>
                </c:pt>
                <c:pt idx="7">
                  <c:v>0.89827001157995</c:v>
                </c:pt>
                <c:pt idx="8">
                  <c:v>0.86325903395456</c:v>
                </c:pt>
                <c:pt idx="9">
                  <c:v>0.815706086929449</c:v>
                </c:pt>
                <c:pt idx="10">
                  <c:v>0.766631025705963</c:v>
                </c:pt>
              </c:numCache>
            </c:numRef>
          </c:xVal>
          <c:yVal>
            <c:numRef>
              <c:f>D21!$G$3:$G$13</c:f>
              <c:numCache>
                <c:formatCode>General</c:formatCode>
                <c:ptCount val="11"/>
                <c:pt idx="0">
                  <c:v>1.427458375363</c:v>
                </c:pt>
                <c:pt idx="1">
                  <c:v>0.96592132189247</c:v>
                </c:pt>
                <c:pt idx="2">
                  <c:v>0.77572662998513</c:v>
                </c:pt>
                <c:pt idx="3">
                  <c:v>0.598007434158182</c:v>
                </c:pt>
                <c:pt idx="4">
                  <c:v>0.425242691526604</c:v>
                </c:pt>
                <c:pt idx="5">
                  <c:v>0.261622406934363</c:v>
                </c:pt>
                <c:pt idx="6">
                  <c:v>0.126187137736982</c:v>
                </c:pt>
                <c:pt idx="7">
                  <c:v>0.149</c:v>
                </c:pt>
                <c:pt idx="8">
                  <c:v>0.0462525938952747</c:v>
                </c:pt>
                <c:pt idx="9">
                  <c:v>-0.0225056392116014</c:v>
                </c:pt>
                <c:pt idx="10">
                  <c:v>-0.0504399429599189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1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4969122291042</c:v>
                </c:pt>
                <c:pt idx="2">
                  <c:v>0.974852311541494</c:v>
                </c:pt>
                <c:pt idx="3">
                  <c:v>0.963790740255024</c:v>
                </c:pt>
                <c:pt idx="4">
                  <c:v>0.950708431153469</c:v>
                </c:pt>
                <c:pt idx="5">
                  <c:v>0.933945492460153</c:v>
                </c:pt>
                <c:pt idx="6">
                  <c:v>0.906042252435623</c:v>
                </c:pt>
                <c:pt idx="7">
                  <c:v>0.89827001157995</c:v>
                </c:pt>
                <c:pt idx="8">
                  <c:v>0.86325903395456</c:v>
                </c:pt>
                <c:pt idx="9">
                  <c:v>0.815706086929449</c:v>
                </c:pt>
                <c:pt idx="10">
                  <c:v>0.766631025705963</c:v>
                </c:pt>
              </c:numCache>
            </c:numRef>
          </c:xVal>
          <c:yVal>
            <c:numRef>
              <c:f>D21!$E$3:$E$13</c:f>
              <c:numCache>
                <c:formatCode>General</c:formatCode>
                <c:ptCount val="11"/>
                <c:pt idx="0">
                  <c:v>0</c:v>
                </c:pt>
                <c:pt idx="1">
                  <c:v>-0.49</c:v>
                </c:pt>
                <c:pt idx="2">
                  <c:v>-0.7</c:v>
                </c:pt>
                <c:pt idx="3">
                  <c:v>-0.9</c:v>
                </c:pt>
                <c:pt idx="4">
                  <c:v>-1.1</c:v>
                </c:pt>
                <c:pt idx="5">
                  <c:v>-1.3</c:v>
                </c:pt>
                <c:pt idx="6">
                  <c:v>-1.5</c:v>
                </c:pt>
                <c:pt idx="7">
                  <c:v/>
                </c:pt>
                <c:pt idx="8">
                  <c:v>-1.69</c:v>
                </c:pt>
                <c:pt idx="9">
                  <c:v>-1.9</c:v>
                </c:pt>
                <c:pt idx="10">
                  <c:v>-2.1</c:v>
                </c:pt>
              </c:numCache>
            </c:numRef>
          </c:yVal>
          <c:smooth val="0"/>
        </c:ser>
        <c:axId val="65397850"/>
        <c:axId val="95607595"/>
      </c:scatterChart>
      <c:valAx>
        <c:axId val="65397850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5607595"/>
        <c:crosses val="autoZero"/>
        <c:crossBetween val="midCat"/>
      </c:valAx>
      <c:valAx>
        <c:axId val="95607595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5397850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728025322619917"/>
          <c:y val="0.0879016011027463"/>
          <c:w val="0.867591916240565"/>
          <c:h val="0.823984731205599"/>
        </c:manualLayout>
      </c:layout>
      <c:scatterChart>
        <c:scatterStyle val="lineMarker"/>
        <c:varyColors val="0"/>
        <c:ser>
          <c:idx val="0"/>
          <c:order val="0"/>
          <c:tx>
            <c:strRef>
              <c:f>D21!$I$2</c:f>
              <c:strCache>
                <c:ptCount val="1"/>
                <c:pt idx="0">
                  <c:v>RWC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21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4969122291042</c:v>
                </c:pt>
                <c:pt idx="2">
                  <c:v>0.974852311541494</c:v>
                </c:pt>
                <c:pt idx="3">
                  <c:v>0.963790740255024</c:v>
                </c:pt>
                <c:pt idx="4">
                  <c:v>0.950708431153469</c:v>
                </c:pt>
                <c:pt idx="5">
                  <c:v>0.933945492460153</c:v>
                </c:pt>
                <c:pt idx="6">
                  <c:v>0.906042252435623</c:v>
                </c:pt>
                <c:pt idx="7">
                  <c:v>0.89827001157995</c:v>
                </c:pt>
                <c:pt idx="8">
                  <c:v>0.86325903395456</c:v>
                </c:pt>
                <c:pt idx="9">
                  <c:v>0.815706086929449</c:v>
                </c:pt>
                <c:pt idx="10">
                  <c:v>0.766631025705963</c:v>
                </c:pt>
              </c:numCache>
            </c:numRef>
          </c:xVal>
          <c:yVal>
            <c:numRef>
              <c:f>D21!$B$3:$B$13</c:f>
              <c:numCache>
                <c:formatCode>General</c:formatCode>
                <c:ptCount val="11"/>
                <c:pt idx="0">
                  <c:v/>
                </c:pt>
                <c:pt idx="1">
                  <c:v>2.04081632653061</c:v>
                </c:pt>
                <c:pt idx="2">
                  <c:v>1.42857142857143</c:v>
                </c:pt>
                <c:pt idx="3">
                  <c:v>1.11111111111111</c:v>
                </c:pt>
                <c:pt idx="4">
                  <c:v>0.909090909090909</c:v>
                </c:pt>
                <c:pt idx="5">
                  <c:v>0.769230769230769</c:v>
                </c:pt>
                <c:pt idx="6">
                  <c:v>0.666666666666667</c:v>
                </c:pt>
                <c:pt idx="7">
                  <c:v/>
                </c:pt>
                <c:pt idx="8">
                  <c:v>0.591715976331361</c:v>
                </c:pt>
                <c:pt idx="9">
                  <c:v>0.526315789473684</c:v>
                </c:pt>
                <c:pt idx="10">
                  <c:v>0.47619047619047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9360">
                <a:solidFill>
                  <a:srgbClr val="004586"/>
                </a:solidFill>
                <a:round/>
              </a:ln>
            </c:spPr>
            <c:trendlineType val="linear"/>
            <c:forward val="1"/>
            <c:backward val="0"/>
            <c:dispRSqr val="0"/>
            <c:dispEq val="1"/>
          </c:trendline>
          <c:xVal>
            <c:numRef>
              <c:f>D21!$I$10:$I$22</c:f>
              <c:numCache>
                <c:formatCode>General</c:formatCode>
                <c:ptCount val="13"/>
                <c:pt idx="0">
                  <c:v>0.89827001157995</c:v>
                </c:pt>
                <c:pt idx="1">
                  <c:v>0.86325903395456</c:v>
                </c:pt>
                <c:pt idx="2">
                  <c:v>0.815706086929449</c:v>
                </c:pt>
                <c:pt idx="3">
                  <c:v>0.766631025705963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</c:numCache>
            </c:numRef>
          </c:xVal>
          <c:yVal>
            <c:numRef>
              <c:f>D21!$B$10:$B$22</c:f>
              <c:numCache>
                <c:formatCode>General</c:formatCode>
                <c:ptCount val="13"/>
                <c:pt idx="0">
                  <c:v/>
                </c:pt>
                <c:pt idx="1">
                  <c:v>0.591715976331361</c:v>
                </c:pt>
                <c:pt idx="2">
                  <c:v>0.526315789473684</c:v>
                </c:pt>
                <c:pt idx="3">
                  <c:v>0.47619047619047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99124644"/>
        <c:axId val="42697981"/>
      </c:scatterChart>
      <c:valAx>
        <c:axId val="99124644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2697981"/>
        <c:crosses val="autoZero"/>
        <c:crossBetween val="midCat"/>
      </c:valAx>
      <c:valAx>
        <c:axId val="4269798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9124644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161695774027341"/>
          <c:y val="0.0784514078110808"/>
          <c:w val="0.743467671859893"/>
          <c:h val="0.7822434150772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13!$D$4:$D$13</c:f>
              <c:numCache>
                <c:formatCode>General</c:formatCode>
                <c:ptCount val="10"/>
                <c:pt idx="0">
                  <c:v>24</c:v>
                </c:pt>
                <c:pt idx="1">
                  <c:v>35.2</c:v>
                </c:pt>
                <c:pt idx="2">
                  <c:v>53.9</c:v>
                </c:pt>
                <c:pt idx="3">
                  <c:v>71.1</c:v>
                </c:pt>
                <c:pt idx="4">
                  <c:v>89.4</c:v>
                </c:pt>
                <c:pt idx="5">
                  <c:v>113.1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</c:numCache>
            </c:numRef>
          </c:xVal>
          <c:yVal>
            <c:numRef>
              <c:f>W13!$B$4:$B$13</c:f>
              <c:numCache>
                <c:formatCode>General</c:formatCode>
                <c:ptCount val="10"/>
                <c:pt idx="0">
                  <c:v>3.33333333333333</c:v>
                </c:pt>
                <c:pt idx="1">
                  <c:v>2.10526315789474</c:v>
                </c:pt>
                <c:pt idx="2">
                  <c:v>1.37931034482759</c:v>
                </c:pt>
                <c:pt idx="3">
                  <c:v>1.08108108108108</c:v>
                </c:pt>
                <c:pt idx="4">
                  <c:v>0.888888888888889</c:v>
                </c:pt>
                <c:pt idx="5">
                  <c:v>0.754716981132076</c:v>
                </c:pt>
                <c:pt idx="6">
                  <c:v/>
                </c:pt>
                <c:pt idx="7">
                  <c:v>0.655737704918033</c:v>
                </c:pt>
                <c:pt idx="8">
                  <c:v>0.579710144927536</c:v>
                </c:pt>
                <c:pt idx="9">
                  <c:v>0.51948051948051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153.3"/>
            <c:dispRSqr val="1"/>
            <c:dispEq val="0"/>
          </c:trendline>
          <c:xVal>
            <c:numRef>
              <c:f>W13!$D$10:$D$1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W13!$B$10:$B$13</c:f>
              <c:numCache>
                <c:formatCode>General</c:formatCode>
                <c:ptCount val="4"/>
                <c:pt idx="0">
                  <c:v/>
                </c:pt>
                <c:pt idx="1">
                  <c:v>0.655737704918033</c:v>
                </c:pt>
                <c:pt idx="2">
                  <c:v>0.579710144927536</c:v>
                </c:pt>
                <c:pt idx="3">
                  <c:v>0.519480519480519</c:v>
                </c:pt>
              </c:numCache>
            </c:numRef>
          </c:yVal>
          <c:smooth val="0"/>
        </c:ser>
        <c:axId val="78678767"/>
        <c:axId val="70871613"/>
      </c:scatterChart>
      <c:valAx>
        <c:axId val="7867876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0871613"/>
        <c:crosses val="autoZero"/>
        <c:crossBetween val="midCat"/>
      </c:valAx>
      <c:valAx>
        <c:axId val="70871613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8678767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6744255246342"/>
          <c:y val="0.0767260579064588"/>
          <c:w val="0.845529543916029"/>
          <c:h val="0.845100222717149"/>
        </c:manualLayout>
      </c:layout>
      <c:scatterChart>
        <c:scatterStyle val="lineMarker"/>
        <c:varyColors val="0"/>
        <c:ser>
          <c:idx val="0"/>
          <c:order val="0"/>
          <c:tx>
            <c:strRef>
              <c:f>W13!$F$2</c:f>
              <c:strCache>
                <c:ptCount val="1"/>
                <c:pt idx="0">
                  <c:v>PSI_pi (MPa)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13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1429655780202</c:v>
                </c:pt>
                <c:pt idx="2">
                  <c:v>0.972766668399747</c:v>
                </c:pt>
                <c:pt idx="3">
                  <c:v>0.958296623544481</c:v>
                </c:pt>
                <c:pt idx="4">
                  <c:v>0.944989350150799</c:v>
                </c:pt>
                <c:pt idx="5">
                  <c:v>0.930832097618533</c:v>
                </c:pt>
                <c:pt idx="6">
                  <c:v>0.91249294772443</c:v>
                </c:pt>
                <c:pt idx="7">
                  <c:v>0.881722356048018</c:v>
                </c:pt>
                <c:pt idx="8">
                  <c:v>0.881390511085339</c:v>
                </c:pt>
                <c:pt idx="9">
                  <c:v>0.834424063803704</c:v>
                </c:pt>
                <c:pt idx="10">
                  <c:v>0.782350941857452</c:v>
                </c:pt>
              </c:numCache>
            </c:numRef>
          </c:xVal>
          <c:yVal>
            <c:numRef>
              <c:f>W13!$F$3:$F$13</c:f>
              <c:numCache>
                <c:formatCode>General</c:formatCode>
                <c:ptCount val="11"/>
                <c:pt idx="0">
                  <c:v>-1.37126975248144</c:v>
                </c:pt>
                <c:pt idx="1">
                  <c:v>-1.40520469789896</c:v>
                </c:pt>
                <c:pt idx="2">
                  <c:v>-1.42161643005386</c:v>
                </c:pt>
                <c:pt idx="3">
                  <c:v>-1.4499013847665</c:v>
                </c:pt>
                <c:pt idx="4">
                  <c:v>-1.47692545946293</c:v>
                </c:pt>
                <c:pt idx="5">
                  <c:v>-1.50680397557819</c:v>
                </c:pt>
                <c:pt idx="6">
                  <c:v>-1.54735392626828</c:v>
                </c:pt>
                <c:pt idx="7">
                  <c:v>-1.62052615175927</c:v>
                </c:pt>
                <c:pt idx="8">
                  <c:v>-1.62135301477789</c:v>
                </c:pt>
                <c:pt idx="9">
                  <c:v>-1.74755333096317</c:v>
                </c:pt>
                <c:pt idx="10">
                  <c:v>-1.912610878173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W13!$G$2</c:f>
              <c:strCache>
                <c:ptCount val="1"/>
                <c:pt idx="0">
                  <c:v>PSI_p /MPa)</c:v>
                </c:pt>
              </c:strCache>
            </c:strRef>
          </c:tx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13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1429655780202</c:v>
                </c:pt>
                <c:pt idx="2">
                  <c:v>0.972766668399747</c:v>
                </c:pt>
                <c:pt idx="3">
                  <c:v>0.958296623544481</c:v>
                </c:pt>
                <c:pt idx="4">
                  <c:v>0.944989350150799</c:v>
                </c:pt>
                <c:pt idx="5">
                  <c:v>0.930832097618533</c:v>
                </c:pt>
                <c:pt idx="6">
                  <c:v>0.91249294772443</c:v>
                </c:pt>
                <c:pt idx="7">
                  <c:v>0.881722356048018</c:v>
                </c:pt>
                <c:pt idx="8">
                  <c:v>0.881390511085339</c:v>
                </c:pt>
                <c:pt idx="9">
                  <c:v>0.834424063803704</c:v>
                </c:pt>
                <c:pt idx="10">
                  <c:v>0.782350941857452</c:v>
                </c:pt>
              </c:numCache>
            </c:numRef>
          </c:xVal>
          <c:yVal>
            <c:numRef>
              <c:f>W13!$G$3:$G$13</c:f>
              <c:numCache>
                <c:formatCode>General</c:formatCode>
                <c:ptCount val="11"/>
                <c:pt idx="0">
                  <c:v>1.37126975248144</c:v>
                </c:pt>
                <c:pt idx="1">
                  <c:v>1.10520469789896</c:v>
                </c:pt>
                <c:pt idx="2">
                  <c:v>0.946616430053863</c:v>
                </c:pt>
                <c:pt idx="3">
                  <c:v>0.724901384766501</c:v>
                </c:pt>
                <c:pt idx="4">
                  <c:v>0.551925459462927</c:v>
                </c:pt>
                <c:pt idx="5">
                  <c:v>0.381803975578187</c:v>
                </c:pt>
                <c:pt idx="6">
                  <c:v>0.222353926268283</c:v>
                </c:pt>
                <c:pt idx="7">
                  <c:v>0.137126975248144</c:v>
                </c:pt>
                <c:pt idx="8">
                  <c:v>0.0963530147778875</c:v>
                </c:pt>
                <c:pt idx="9">
                  <c:v>0.0225533309631705</c:v>
                </c:pt>
                <c:pt idx="10">
                  <c:v>-0.0123891218266414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13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1429655780202</c:v>
                </c:pt>
                <c:pt idx="2">
                  <c:v>0.972766668399747</c:v>
                </c:pt>
                <c:pt idx="3">
                  <c:v>0.958296623544481</c:v>
                </c:pt>
                <c:pt idx="4">
                  <c:v>0.944989350150799</c:v>
                </c:pt>
                <c:pt idx="5">
                  <c:v>0.930832097618533</c:v>
                </c:pt>
                <c:pt idx="6">
                  <c:v>0.91249294772443</c:v>
                </c:pt>
                <c:pt idx="7">
                  <c:v>0.881722356048018</c:v>
                </c:pt>
                <c:pt idx="8">
                  <c:v>0.881390511085339</c:v>
                </c:pt>
                <c:pt idx="9">
                  <c:v>0.834424063803704</c:v>
                </c:pt>
                <c:pt idx="10">
                  <c:v>0.782350941857452</c:v>
                </c:pt>
              </c:numCache>
            </c:numRef>
          </c:xVal>
          <c:yVal>
            <c:numRef>
              <c:f>W13!$E$3:$E$13</c:f>
              <c:numCache>
                <c:formatCode>General</c:formatCode>
                <c:ptCount val="11"/>
                <c:pt idx="0">
                  <c:v>-0</c:v>
                </c:pt>
                <c:pt idx="1">
                  <c:v>-0.3</c:v>
                </c:pt>
                <c:pt idx="2">
                  <c:v>-0.475</c:v>
                </c:pt>
                <c:pt idx="3">
                  <c:v>-0.725</c:v>
                </c:pt>
                <c:pt idx="4">
                  <c:v>-0.925</c:v>
                </c:pt>
                <c:pt idx="5">
                  <c:v>-1.125</c:v>
                </c:pt>
                <c:pt idx="6">
                  <c:v>-1.325</c:v>
                </c:pt>
                <c:pt idx="7">
                  <c:v/>
                </c:pt>
                <c:pt idx="8">
                  <c:v>-1.525</c:v>
                </c:pt>
                <c:pt idx="9">
                  <c:v>-1.725</c:v>
                </c:pt>
                <c:pt idx="10">
                  <c:v>-1.925</c:v>
                </c:pt>
              </c:numCache>
            </c:numRef>
          </c:yVal>
          <c:smooth val="0"/>
        </c:ser>
        <c:axId val="48193897"/>
        <c:axId val="85244789"/>
      </c:scatterChart>
      <c:valAx>
        <c:axId val="48193897"/>
        <c:scaling>
          <c:orientation val="maxMin"/>
          <c:max val="1"/>
          <c:min val="0.7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5244789"/>
        <c:crosses val="autoZero"/>
        <c:crossBetween val="midCat"/>
      </c:valAx>
      <c:valAx>
        <c:axId val="85244789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8193897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0480663938678"/>
          <c:y val="0.0761742516427355"/>
          <c:w val="0.8672122644228"/>
          <c:h val="0.84724588302101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13!$I$3:$I$14</c:f>
              <c:numCache>
                <c:formatCode>General</c:formatCode>
                <c:ptCount val="12"/>
                <c:pt idx="0">
                  <c:v>1</c:v>
                </c:pt>
                <c:pt idx="1">
                  <c:v>0.981429655780202</c:v>
                </c:pt>
                <c:pt idx="2">
                  <c:v>0.972766668399747</c:v>
                </c:pt>
                <c:pt idx="3">
                  <c:v>0.958296623544481</c:v>
                </c:pt>
                <c:pt idx="4">
                  <c:v>0.944989350150799</c:v>
                </c:pt>
                <c:pt idx="5">
                  <c:v>0.930832097618533</c:v>
                </c:pt>
                <c:pt idx="6">
                  <c:v>0.91249294772443</c:v>
                </c:pt>
                <c:pt idx="7">
                  <c:v>0.881722356048018</c:v>
                </c:pt>
                <c:pt idx="8">
                  <c:v>0.881390511085339</c:v>
                </c:pt>
                <c:pt idx="9">
                  <c:v>0.834424063803704</c:v>
                </c:pt>
                <c:pt idx="10">
                  <c:v>0.782350941857452</c:v>
                </c:pt>
                <c:pt idx="11">
                  <c:v>0.732834557160063</c:v>
                </c:pt>
              </c:numCache>
            </c:numRef>
          </c:xVal>
          <c:yVal>
            <c:numRef>
              <c:f>W13!$B$3:$B$14</c:f>
              <c:numCache>
                <c:formatCode>General</c:formatCode>
                <c:ptCount val="12"/>
                <c:pt idx="0">
                  <c:v/>
                </c:pt>
                <c:pt idx="1">
                  <c:v>3.33333333333333</c:v>
                </c:pt>
                <c:pt idx="2">
                  <c:v>2.10526315789474</c:v>
                </c:pt>
                <c:pt idx="3">
                  <c:v>1.37931034482759</c:v>
                </c:pt>
                <c:pt idx="4">
                  <c:v>1.08108108108108</c:v>
                </c:pt>
                <c:pt idx="5">
                  <c:v>0.888888888888889</c:v>
                </c:pt>
                <c:pt idx="6">
                  <c:v>0.754716981132076</c:v>
                </c:pt>
                <c:pt idx="7">
                  <c:v/>
                </c:pt>
                <c:pt idx="8">
                  <c:v>0.655737704918033</c:v>
                </c:pt>
                <c:pt idx="9">
                  <c:v>0.579710144927536</c:v>
                </c:pt>
                <c:pt idx="10">
                  <c:v>0.519480519480519</c:v>
                </c:pt>
                <c:pt idx="11">
                  <c:v>0.47058823529411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2"/>
            <c:dispRSqr val="1"/>
            <c:dispEq val="0"/>
          </c:trendline>
          <c:xVal>
            <c:numRef>
              <c:f>W13!$I$12:$I$23</c:f>
              <c:numCache>
                <c:formatCode>General</c:formatCode>
                <c:ptCount val="12"/>
                <c:pt idx="0">
                  <c:v>0.834424063803704</c:v>
                </c:pt>
                <c:pt idx="1">
                  <c:v>0.782350941857452</c:v>
                </c:pt>
                <c:pt idx="2">
                  <c:v>0.732834557160063</c:v>
                </c:pt>
                <c:pt idx="3">
                  <c:v>0.230900029278205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</c:numCache>
            </c:numRef>
          </c:xVal>
          <c:yVal>
            <c:numRef>
              <c:f>W13!$B$12:$B$23</c:f>
              <c:numCache>
                <c:formatCode>General</c:formatCode>
                <c:ptCount val="12"/>
                <c:pt idx="0">
                  <c:v>0.579710144927536</c:v>
                </c:pt>
                <c:pt idx="1">
                  <c:v>0.519480519480519</c:v>
                </c:pt>
                <c:pt idx="2">
                  <c:v>0.47058823529411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axId val="68435189"/>
        <c:axId val="53546604"/>
      </c:scatterChart>
      <c:valAx>
        <c:axId val="68435189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53546604"/>
        <c:crosses val="autoZero"/>
        <c:crossBetween val="midCat"/>
      </c:valAx>
      <c:valAx>
        <c:axId val="53546604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8435189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343894470813"/>
          <c:y val="0.0804345313764012"/>
          <c:w val="0.845142698637737"/>
          <c:h val="0.838437536114642"/>
        </c:manualLayout>
      </c:layout>
      <c:scatterChart>
        <c:scatterStyle val="lineMarker"/>
        <c:varyColors val="0"/>
        <c:ser>
          <c:idx val="0"/>
          <c:order val="0"/>
          <c:tx>
            <c:strRef>
              <c:f>W30!$F$2</c:f>
              <c:strCache>
                <c:ptCount val="1"/>
                <c:pt idx="0">
                  <c:v>PSI_pi (MPa)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0!$I$3:$I$10</c:f>
              <c:numCache>
                <c:formatCode>General</c:formatCode>
                <c:ptCount val="8"/>
                <c:pt idx="0">
                  <c:v>1</c:v>
                </c:pt>
                <c:pt idx="1">
                  <c:v>0.945279692536556</c:v>
                </c:pt>
                <c:pt idx="2">
                  <c:v>0.924671684828208</c:v>
                </c:pt>
                <c:pt idx="3">
                  <c:v>0.911251769494636</c:v>
                </c:pt>
                <c:pt idx="4">
                  <c:v>0.894758131038257</c:v>
                </c:pt>
                <c:pt idx="5">
                  <c:v>0.87979934517392</c:v>
                </c:pt>
                <c:pt idx="6">
                  <c:v>0.869816384188922</c:v>
                </c:pt>
                <c:pt idx="7">
                  <c:v>0.859689561867177</c:v>
                </c:pt>
              </c:numCache>
            </c:numRef>
          </c:xVal>
          <c:yVal>
            <c:numRef>
              <c:f>W30!$F$3:$F$10</c:f>
              <c:numCache>
                <c:formatCode>General</c:formatCode>
                <c:ptCount val="8"/>
                <c:pt idx="0">
                  <c:v>-1.24145292456961</c:v>
                </c:pt>
                <c:pt idx="1">
                  <c:v>-1.3365587966614</c:v>
                </c:pt>
                <c:pt idx="2">
                  <c:v>-1.37626577750068</c:v>
                </c:pt>
                <c:pt idx="3">
                  <c:v>-1.4034163567364</c:v>
                </c:pt>
                <c:pt idx="4">
                  <c:v>-1.43828939295796</c:v>
                </c:pt>
                <c:pt idx="5">
                  <c:v>-1.4714504795444</c:v>
                </c:pt>
                <c:pt idx="6">
                  <c:v>-1.49444505823408</c:v>
                </c:pt>
                <c:pt idx="7">
                  <c:v>-1.518517121453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W30!$G$2</c:f>
              <c:strCache>
                <c:ptCount val="1"/>
                <c:pt idx="0">
                  <c:v>PSI_p /MPa)</c:v>
                </c:pt>
              </c:strCache>
            </c:strRef>
          </c:tx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0!$I$3:$I$10</c:f>
              <c:numCache>
                <c:formatCode>General</c:formatCode>
                <c:ptCount val="8"/>
                <c:pt idx="0">
                  <c:v>1</c:v>
                </c:pt>
                <c:pt idx="1">
                  <c:v>0.945279692536556</c:v>
                </c:pt>
                <c:pt idx="2">
                  <c:v>0.924671684828208</c:v>
                </c:pt>
                <c:pt idx="3">
                  <c:v>0.911251769494636</c:v>
                </c:pt>
                <c:pt idx="4">
                  <c:v>0.894758131038257</c:v>
                </c:pt>
                <c:pt idx="5">
                  <c:v>0.87979934517392</c:v>
                </c:pt>
                <c:pt idx="6">
                  <c:v>0.869816384188922</c:v>
                </c:pt>
                <c:pt idx="7">
                  <c:v>0.859689561867177</c:v>
                </c:pt>
              </c:numCache>
            </c:numRef>
          </c:xVal>
          <c:yVal>
            <c:numRef>
              <c:f>W30!$G$3:$G$10</c:f>
              <c:numCache>
                <c:formatCode>General</c:formatCode>
                <c:ptCount val="8"/>
                <c:pt idx="0">
                  <c:v>1.24145292456961</c:v>
                </c:pt>
                <c:pt idx="1">
                  <c:v>0.906558796661401</c:v>
                </c:pt>
                <c:pt idx="2">
                  <c:v>0.696265777500682</c:v>
                </c:pt>
                <c:pt idx="3">
                  <c:v>0.5034163567364</c:v>
                </c:pt>
                <c:pt idx="4">
                  <c:v>0.338289392957958</c:v>
                </c:pt>
                <c:pt idx="5">
                  <c:v>0.171450479544404</c:v>
                </c:pt>
                <c:pt idx="6">
                  <c:v>0.124145292456961</c:v>
                </c:pt>
                <c:pt idx="7">
                  <c:v>0.068517121453588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0!$I$3:$I$10</c:f>
              <c:numCache>
                <c:formatCode>General</c:formatCode>
                <c:ptCount val="8"/>
                <c:pt idx="0">
                  <c:v>1</c:v>
                </c:pt>
                <c:pt idx="1">
                  <c:v>0.945279692536556</c:v>
                </c:pt>
                <c:pt idx="2">
                  <c:v>0.924671684828208</c:v>
                </c:pt>
                <c:pt idx="3">
                  <c:v>0.911251769494636</c:v>
                </c:pt>
                <c:pt idx="4">
                  <c:v>0.894758131038257</c:v>
                </c:pt>
                <c:pt idx="5">
                  <c:v>0.87979934517392</c:v>
                </c:pt>
                <c:pt idx="6">
                  <c:v>0.869816384188922</c:v>
                </c:pt>
                <c:pt idx="7">
                  <c:v>0.859689561867177</c:v>
                </c:pt>
              </c:numCache>
            </c:numRef>
          </c:xVal>
          <c:yVal>
            <c:numRef>
              <c:f>W30!$E$3:$E$10</c:f>
              <c:numCache>
                <c:formatCode>General</c:formatCode>
                <c:ptCount val="8"/>
                <c:pt idx="0">
                  <c:v>0</c:v>
                </c:pt>
                <c:pt idx="1">
                  <c:v>-0.43</c:v>
                </c:pt>
                <c:pt idx="2">
                  <c:v>-0.68</c:v>
                </c:pt>
                <c:pt idx="3">
                  <c:v>-0.9</c:v>
                </c:pt>
                <c:pt idx="4">
                  <c:v>-1.1</c:v>
                </c:pt>
                <c:pt idx="5">
                  <c:v>-1.3</c:v>
                </c:pt>
                <c:pt idx="6">
                  <c:v/>
                </c:pt>
                <c:pt idx="7">
                  <c:v>-1.45</c:v>
                </c:pt>
              </c:numCache>
            </c:numRef>
          </c:yVal>
          <c:smooth val="0"/>
        </c:ser>
        <c:axId val="61891652"/>
        <c:axId val="77540015"/>
      </c:scatterChart>
      <c:valAx>
        <c:axId val="61891652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7540015"/>
        <c:crosses val="autoZero"/>
        <c:crossBetween val="midCat"/>
        <c:majorUnit val="0.05"/>
      </c:valAx>
      <c:valAx>
        <c:axId val="77540015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1891652"/>
        <c:crosses val="max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59444444444444"/>
          <c:y val="0.0794728119327599"/>
          <c:w val="0.868"/>
          <c:h val="0.839791650224923"/>
        </c:manualLayout>
      </c:layout>
      <c:scatterChart>
        <c:scatterStyle val="lineMarker"/>
        <c:varyColors val="0"/>
        <c:ser>
          <c:idx val="0"/>
          <c:order val="0"/>
          <c:tx>
            <c:strRef>
              <c:f>W30!$I$2</c:f>
              <c:strCache>
                <c:ptCount val="1"/>
                <c:pt idx="0">
                  <c:v>RWC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0!$I$3:$I$11</c:f>
              <c:numCache>
                <c:formatCode>General</c:formatCode>
                <c:ptCount val="9"/>
                <c:pt idx="0">
                  <c:v>1</c:v>
                </c:pt>
                <c:pt idx="1">
                  <c:v>0.945279692536556</c:v>
                </c:pt>
                <c:pt idx="2">
                  <c:v>0.924671684828208</c:v>
                </c:pt>
                <c:pt idx="3">
                  <c:v>0.911251769494636</c:v>
                </c:pt>
                <c:pt idx="4">
                  <c:v>0.894758131038257</c:v>
                </c:pt>
                <c:pt idx="5">
                  <c:v>0.87979934517392</c:v>
                </c:pt>
                <c:pt idx="6">
                  <c:v>0.869816384188922</c:v>
                </c:pt>
                <c:pt idx="7">
                  <c:v>0.859689561867177</c:v>
                </c:pt>
                <c:pt idx="8">
                  <c:v>0.84024675638839</c:v>
                </c:pt>
              </c:numCache>
            </c:numRef>
          </c:xVal>
          <c:yVal>
            <c:numRef>
              <c:f>W30!$B$3:$B$11</c:f>
              <c:numCache>
                <c:formatCode>General</c:formatCode>
                <c:ptCount val="9"/>
                <c:pt idx="0">
                  <c:v/>
                </c:pt>
                <c:pt idx="1">
                  <c:v>2.32558139534884</c:v>
                </c:pt>
                <c:pt idx="2">
                  <c:v>1.47058823529412</c:v>
                </c:pt>
                <c:pt idx="3">
                  <c:v>1.11111111111111</c:v>
                </c:pt>
                <c:pt idx="4">
                  <c:v>0.909090909090909</c:v>
                </c:pt>
                <c:pt idx="5">
                  <c:v>0.769230769230769</c:v>
                </c:pt>
                <c:pt idx="6">
                  <c:v/>
                </c:pt>
                <c:pt idx="7">
                  <c:v>0.689655172413793</c:v>
                </c:pt>
                <c:pt idx="8">
                  <c:v>0.60606060606060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1"/>
            <c:backward val="1"/>
            <c:dispRSqr val="1"/>
            <c:dispEq val="0"/>
          </c:trendline>
          <c:xVal>
            <c:numRef>
              <c:f>W30!$I$10:$I$20</c:f>
              <c:numCache>
                <c:formatCode>General</c:formatCode>
                <c:ptCount val="11"/>
                <c:pt idx="0">
                  <c:v>0.859689561867177</c:v>
                </c:pt>
                <c:pt idx="1">
                  <c:v>0.84024675638839</c:v>
                </c:pt>
                <c:pt idx="2">
                  <c:v>0.230900029278205</c:v>
                </c:pt>
                <c:pt idx="3">
                  <c:v>0.230900029278205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</c:numCache>
            </c:numRef>
          </c:xVal>
          <c:yVal>
            <c:numRef>
              <c:f>W30!$B$10:$B$20</c:f>
              <c:numCache>
                <c:formatCode>General</c:formatCode>
                <c:ptCount val="11"/>
                <c:pt idx="0">
                  <c:v>0.689655172413793</c:v>
                </c:pt>
                <c:pt idx="1">
                  <c:v>0.60606060606060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</c:ser>
        <c:axId val="97346680"/>
        <c:axId val="69943820"/>
      </c:scatterChart>
      <c:valAx>
        <c:axId val="97346680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9943820"/>
        <c:crosses val="autoZero"/>
        <c:crossBetween val="midCat"/>
      </c:valAx>
      <c:valAx>
        <c:axId val="69943820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7346680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13742472039002"/>
          <c:y val="0.0769428058476532"/>
          <c:w val="0.781760825924864"/>
          <c:h val="0.78622723775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0!$D$4:$D$22</c:f>
              <c:numCache>
                <c:formatCode>General</c:formatCode>
                <c:ptCount val="19"/>
                <c:pt idx="0">
                  <c:v>131.7</c:v>
                </c:pt>
                <c:pt idx="1">
                  <c:v>181.3</c:v>
                </c:pt>
                <c:pt idx="2">
                  <c:v>213.6</c:v>
                </c:pt>
                <c:pt idx="3">
                  <c:v>253.3</c:v>
                </c:pt>
                <c:pt idx="4">
                  <c:v>289.3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</c:numCache>
            </c:numRef>
          </c:xVal>
          <c:yVal>
            <c:numRef>
              <c:f>W30!$B$4:$B$22</c:f>
              <c:numCache>
                <c:formatCode>General</c:formatCode>
                <c:ptCount val="19"/>
                <c:pt idx="0">
                  <c:v>2.32558139534884</c:v>
                </c:pt>
                <c:pt idx="1">
                  <c:v>1.47058823529412</c:v>
                </c:pt>
                <c:pt idx="2">
                  <c:v>1.11111111111111</c:v>
                </c:pt>
                <c:pt idx="3">
                  <c:v>0.909090909090909</c:v>
                </c:pt>
                <c:pt idx="4">
                  <c:v>0.769230769230769</c:v>
                </c:pt>
                <c:pt idx="5">
                  <c:v/>
                </c:pt>
                <c:pt idx="6">
                  <c:v>0.689655172413793</c:v>
                </c:pt>
                <c:pt idx="7">
                  <c:v>0.60606060606060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/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289.29"/>
            <c:dispRSqr val="1"/>
            <c:dispEq val="0"/>
          </c:trendline>
          <c:xVal>
            <c:numRef>
              <c:f>W30!$D$8:$D$22</c:f>
              <c:numCache>
                <c:formatCode>General</c:formatCode>
                <c:ptCount val="15"/>
                <c:pt idx="0">
                  <c:v>289.3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>W30!$B$8:$B$22</c:f>
              <c:numCache>
                <c:formatCode>General</c:formatCode>
                <c:ptCount val="15"/>
                <c:pt idx="0">
                  <c:v>0.769230769230769</c:v>
                </c:pt>
                <c:pt idx="1">
                  <c:v/>
                </c:pt>
                <c:pt idx="2">
                  <c:v>0.689655172413793</c:v>
                </c:pt>
                <c:pt idx="3">
                  <c:v>0.60606060606060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/>
                </c:pt>
              </c:numCache>
            </c:numRef>
          </c:yVal>
          <c:smooth val="0"/>
        </c:ser>
        <c:axId val="85802212"/>
        <c:axId val="62611145"/>
      </c:scatterChart>
      <c:valAx>
        <c:axId val="85802212"/>
        <c:scaling>
          <c:orientation val="minMax"/>
          <c:min val="20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2611145"/>
        <c:crosses val="autoZero"/>
        <c:crossBetween val="midCat"/>
      </c:valAx>
      <c:valAx>
        <c:axId val="62611145"/>
        <c:scaling>
          <c:orientation val="minMax"/>
          <c:max val="1.3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5802212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136842105263158"/>
          <c:y val="0.0768639508070715"/>
          <c:w val="0.781371610845295"/>
          <c:h val="0.7863182167563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0!$D$4:$D$10</c:f>
              <c:numCache>
                <c:formatCode>General</c:formatCode>
                <c:ptCount val="7"/>
                <c:pt idx="0">
                  <c:v>131.7</c:v>
                </c:pt>
                <c:pt idx="1">
                  <c:v>181.3</c:v>
                </c:pt>
                <c:pt idx="2">
                  <c:v>213.6</c:v>
                </c:pt>
                <c:pt idx="3">
                  <c:v>253.3</c:v>
                </c:pt>
                <c:pt idx="4">
                  <c:v>289.3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W30!$B$4:$B$10</c:f>
              <c:numCache>
                <c:formatCode>General</c:formatCode>
                <c:ptCount val="7"/>
                <c:pt idx="0">
                  <c:v>2.32558139534884</c:v>
                </c:pt>
                <c:pt idx="1">
                  <c:v>1.47058823529412</c:v>
                </c:pt>
                <c:pt idx="2">
                  <c:v>1.11111111111111</c:v>
                </c:pt>
                <c:pt idx="3">
                  <c:v>0.909090909090909</c:v>
                </c:pt>
                <c:pt idx="4">
                  <c:v>0.769230769230769</c:v>
                </c:pt>
                <c:pt idx="5">
                  <c:v/>
                </c:pt>
                <c:pt idx="6">
                  <c:v>0.68965517241379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2600">
                <a:solidFill>
                  <a:srgbClr val="ff0000"/>
                </a:solidFill>
                <a:round/>
              </a:ln>
            </c:spPr>
            <c:trendlineType val="linear"/>
            <c:forward val="0"/>
            <c:backward val="289.29"/>
            <c:dispRSqr val="1"/>
            <c:dispEq val="0"/>
          </c:trendline>
          <c:xVal>
            <c:numRef>
              <c:f>W30!$D$9:$D$21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W30!$B$9:$B$21</c:f>
              <c:numCache>
                <c:formatCode>General</c:formatCode>
                <c:ptCount val="13"/>
                <c:pt idx="0">
                  <c:v/>
                </c:pt>
                <c:pt idx="1">
                  <c:v>0.689655172413793</c:v>
                </c:pt>
                <c:pt idx="2">
                  <c:v>0.60606060606060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35899759"/>
        <c:axId val="55441021"/>
      </c:scatterChart>
      <c:valAx>
        <c:axId val="3589975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55441021"/>
        <c:crosses val="autoZero"/>
        <c:crossBetween val="midCat"/>
      </c:valAx>
      <c:valAx>
        <c:axId val="5544102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5899759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189422907229837"/>
          <c:y val="0.079726915065957"/>
          <c:w val="0.903464909700571"/>
          <c:h val="0.7779449201573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3!$D$4:$D$14</c:f>
              <c:numCache>
                <c:formatCode>General</c:formatCode>
                <c:ptCount val="11"/>
                <c:pt idx="0">
                  <c:v>5.5</c:v>
                </c:pt>
                <c:pt idx="1">
                  <c:v>30.5</c:v>
                </c:pt>
                <c:pt idx="2">
                  <c:v>61.8</c:v>
                </c:pt>
                <c:pt idx="3">
                  <c:v>85.9</c:v>
                </c:pt>
                <c:pt idx="4">
                  <c:v>112.8</c:v>
                </c:pt>
                <c:pt idx="5">
                  <c:v>152.5</c:v>
                </c:pt>
                <c:pt idx="6">
                  <c:v>214.2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</c:numCache>
            </c:numRef>
          </c:xVal>
          <c:yVal>
            <c:numRef>
              <c:f>D13!$B$4:$B$14</c:f>
              <c:numCache>
                <c:formatCode>General</c:formatCode>
                <c:ptCount val="11"/>
                <c:pt idx="0">
                  <c:v>3.33333333333333</c:v>
                </c:pt>
                <c:pt idx="1">
                  <c:v>2.22222222222222</c:v>
                </c:pt>
                <c:pt idx="2">
                  <c:v>1.40845070422535</c:v>
                </c:pt>
                <c:pt idx="3">
                  <c:v>1.0752688172043</c:v>
                </c:pt>
                <c:pt idx="4">
                  <c:v>0.884955752212389</c:v>
                </c:pt>
                <c:pt idx="5">
                  <c:v>0.769230769230769</c:v>
                </c:pt>
                <c:pt idx="6">
                  <c:v>0.671140939597315</c:v>
                </c:pt>
                <c:pt idx="7">
                  <c:v/>
                </c:pt>
                <c:pt idx="8">
                  <c:v>0.591715976331361</c:v>
                </c:pt>
                <c:pt idx="9">
                  <c:v>0.526315789473684</c:v>
                </c:pt>
                <c:pt idx="10">
                  <c:v>0.47619047619047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214.2"/>
            <c:dispRSqr val="1"/>
            <c:dispEq val="0"/>
          </c:trendline>
          <c:xVal>
            <c:numRef>
              <c:f>D13!$D$10:$D$14</c:f>
              <c:numCache>
                <c:formatCode>General</c:formatCode>
                <c:ptCount val="5"/>
                <c:pt idx="0">
                  <c:v>214.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D13!$B$10:$B$14</c:f>
              <c:numCache>
                <c:formatCode>General</c:formatCode>
                <c:ptCount val="5"/>
                <c:pt idx="0">
                  <c:v>0.671140939597315</c:v>
                </c:pt>
                <c:pt idx="1">
                  <c:v/>
                </c:pt>
                <c:pt idx="2">
                  <c:v>0.591715976331361</c:v>
                </c:pt>
                <c:pt idx="3">
                  <c:v>0.526315789473684</c:v>
                </c:pt>
                <c:pt idx="4">
                  <c:v>0.476190476190476</c:v>
                </c:pt>
              </c:numCache>
            </c:numRef>
          </c:yVal>
          <c:smooth val="0"/>
        </c:ser>
        <c:axId val="9700139"/>
        <c:axId val="24946547"/>
      </c:scatterChart>
      <c:valAx>
        <c:axId val="970013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4946547"/>
        <c:crosses val="autoZero"/>
        <c:crossBetween val="midCat"/>
      </c:valAx>
      <c:valAx>
        <c:axId val="24946547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700139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489997979389776"/>
          <c:y val="0.045493318168894"/>
          <c:w val="0.864955883343436"/>
          <c:h val="0.8682115439294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2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3!$I$3:$I$15</c:f>
              <c:numCache>
                <c:formatCode>General</c:formatCode>
                <c:ptCount val="13"/>
                <c:pt idx="0">
                  <c:v>1</c:v>
                </c:pt>
                <c:pt idx="1">
                  <c:v>0.996914530752327</c:v>
                </c:pt>
                <c:pt idx="2">
                  <c:v>0.982889213699796</c:v>
                </c:pt>
                <c:pt idx="3">
                  <c:v>0.965331185114506</c:v>
                </c:pt>
                <c:pt idx="4">
                  <c:v>0.95180838748342</c:v>
                </c:pt>
                <c:pt idx="5">
                  <c:v>0.936717729257425</c:v>
                </c:pt>
                <c:pt idx="6">
                  <c:v>0.914446068498981</c:v>
                </c:pt>
                <c:pt idx="7">
                  <c:v>0.879832530749846</c:v>
                </c:pt>
                <c:pt idx="8">
                  <c:v>0.862044617357205</c:v>
                </c:pt>
                <c:pt idx="9">
                  <c:v>0.829851949092921</c:v>
                </c:pt>
                <c:pt idx="10">
                  <c:v>0.780650272539237</c:v>
                </c:pt>
                <c:pt idx="11">
                  <c:v>0.734312956687789</c:v>
                </c:pt>
                <c:pt idx="12">
                  <c:v>0.697734568000804</c:v>
                </c:pt>
              </c:numCache>
            </c:numRef>
          </c:xVal>
          <c:yVal>
            <c:numRef>
              <c:f>D13!$B$3:$B$15</c:f>
              <c:numCache>
                <c:formatCode>General</c:formatCode>
                <c:ptCount val="13"/>
                <c:pt idx="0">
                  <c:v/>
                </c:pt>
                <c:pt idx="1">
                  <c:v>3.33333333333333</c:v>
                </c:pt>
                <c:pt idx="2">
                  <c:v>2.22222222222222</c:v>
                </c:pt>
                <c:pt idx="3">
                  <c:v>1.40845070422535</c:v>
                </c:pt>
                <c:pt idx="4">
                  <c:v>1.0752688172043</c:v>
                </c:pt>
                <c:pt idx="5">
                  <c:v>0.884955752212389</c:v>
                </c:pt>
                <c:pt idx="6">
                  <c:v>0.769230769230769</c:v>
                </c:pt>
                <c:pt idx="7">
                  <c:v>0.671140939597315</c:v>
                </c:pt>
                <c:pt idx="8">
                  <c:v/>
                </c:pt>
                <c:pt idx="9">
                  <c:v>0.591715976331361</c:v>
                </c:pt>
                <c:pt idx="10">
                  <c:v>0.526315789473684</c:v>
                </c:pt>
                <c:pt idx="11">
                  <c:v>0.476190476190476</c:v>
                </c:pt>
                <c:pt idx="12">
                  <c:v>0.43478260869565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3"/>
            <c:dispRSqr val="1"/>
            <c:dispEq val="1"/>
          </c:trendline>
          <c:xVal>
            <c:numRef>
              <c:f>D13!$I$11:$I$24</c:f>
              <c:numCache>
                <c:formatCode>General</c:formatCode>
                <c:ptCount val="14"/>
                <c:pt idx="0">
                  <c:v>0.862044617357205</c:v>
                </c:pt>
                <c:pt idx="1">
                  <c:v>0.829851949092921</c:v>
                </c:pt>
                <c:pt idx="2">
                  <c:v>0.780650272539237</c:v>
                </c:pt>
                <c:pt idx="3">
                  <c:v>0.734312956687789</c:v>
                </c:pt>
                <c:pt idx="4">
                  <c:v>0.697734568000804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  <c:pt idx="13">
                  <c:v>0.230900029278205</c:v>
                </c:pt>
              </c:numCache>
            </c:numRef>
          </c:xVal>
          <c:yVal>
            <c:numRef>
              <c:f>D13!$B$11:$B$24</c:f>
              <c:numCache>
                <c:formatCode>General</c:formatCode>
                <c:ptCount val="14"/>
                <c:pt idx="0">
                  <c:v/>
                </c:pt>
                <c:pt idx="1">
                  <c:v>0.591715976331361</c:v>
                </c:pt>
                <c:pt idx="2">
                  <c:v>0.526315789473684</c:v>
                </c:pt>
                <c:pt idx="3">
                  <c:v>0.476190476190476</c:v>
                </c:pt>
                <c:pt idx="4">
                  <c:v>0.43478260869565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axId val="25090703"/>
        <c:axId val="50662432"/>
      </c:scatterChart>
      <c:valAx>
        <c:axId val="25090703"/>
        <c:scaling>
          <c:orientation val="minMax"/>
          <c:max val="1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50662432"/>
        <c:crosses val="autoZero"/>
        <c:crossBetween val="midCat"/>
      </c:valAx>
      <c:valAx>
        <c:axId val="50662432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5090703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6388303699334"/>
          <c:y val="0.0793827023426224"/>
          <c:w val="0.844358304542007"/>
          <c:h val="0.84045742200510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3!$I$3:$I$14</c:f>
              <c:numCache>
                <c:formatCode>General</c:formatCode>
                <c:ptCount val="12"/>
                <c:pt idx="0">
                  <c:v>1</c:v>
                </c:pt>
                <c:pt idx="1">
                  <c:v>0.996914530752327</c:v>
                </c:pt>
                <c:pt idx="2">
                  <c:v>0.982889213699796</c:v>
                </c:pt>
                <c:pt idx="3">
                  <c:v>0.965331185114506</c:v>
                </c:pt>
                <c:pt idx="4">
                  <c:v>0.95180838748342</c:v>
                </c:pt>
                <c:pt idx="5">
                  <c:v>0.936717729257425</c:v>
                </c:pt>
                <c:pt idx="6">
                  <c:v>0.914446068498981</c:v>
                </c:pt>
                <c:pt idx="7">
                  <c:v>0.879832530749846</c:v>
                </c:pt>
                <c:pt idx="8">
                  <c:v>0.862044617357205</c:v>
                </c:pt>
                <c:pt idx="9">
                  <c:v>0.829851949092921</c:v>
                </c:pt>
                <c:pt idx="10">
                  <c:v>0.780650272539237</c:v>
                </c:pt>
                <c:pt idx="11">
                  <c:v>0.734312956687789</c:v>
                </c:pt>
              </c:numCache>
            </c:numRef>
          </c:xVal>
          <c:yVal>
            <c:numRef>
              <c:f>D13!$F$3:$F$14</c:f>
              <c:numCache>
                <c:formatCode>General</c:formatCode>
                <c:ptCount val="12"/>
                <c:pt idx="0">
                  <c:v>-1.35480585223891</c:v>
                </c:pt>
                <c:pt idx="1">
                  <c:v>-1.36026596316808</c:v>
                </c:pt>
                <c:pt idx="2">
                  <c:v>-1.38565051944603</c:v>
                </c:pt>
                <c:pt idx="3">
                  <c:v>-1.41879634734154</c:v>
                </c:pt>
                <c:pt idx="4">
                  <c:v>-1.44542577011162</c:v>
                </c:pt>
                <c:pt idx="5">
                  <c:v>-1.47634809169125</c:v>
                </c:pt>
                <c:pt idx="6">
                  <c:v>-1.52448107220134</c:v>
                </c:pt>
                <c:pt idx="7">
                  <c:v>-1.6058487679962</c:v>
                </c:pt>
                <c:pt idx="8">
                  <c:v>-1.65113772273876</c:v>
                </c:pt>
                <c:pt idx="9">
                  <c:v>-1.73994641956851</c:v>
                </c:pt>
                <c:pt idx="10">
                  <c:v>-1.89578860644284</c:v>
                </c:pt>
                <c:pt idx="11">
                  <c:v>-2.0704359264101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3!$I$3:$I$14</c:f>
              <c:numCache>
                <c:formatCode>General</c:formatCode>
                <c:ptCount val="12"/>
                <c:pt idx="0">
                  <c:v>1</c:v>
                </c:pt>
                <c:pt idx="1">
                  <c:v>0.996914530752327</c:v>
                </c:pt>
                <c:pt idx="2">
                  <c:v>0.982889213699796</c:v>
                </c:pt>
                <c:pt idx="3">
                  <c:v>0.965331185114506</c:v>
                </c:pt>
                <c:pt idx="4">
                  <c:v>0.95180838748342</c:v>
                </c:pt>
                <c:pt idx="5">
                  <c:v>0.936717729257425</c:v>
                </c:pt>
                <c:pt idx="6">
                  <c:v>0.914446068498981</c:v>
                </c:pt>
                <c:pt idx="7">
                  <c:v>0.879832530749846</c:v>
                </c:pt>
                <c:pt idx="8">
                  <c:v>0.862044617357205</c:v>
                </c:pt>
                <c:pt idx="9">
                  <c:v>0.829851949092921</c:v>
                </c:pt>
                <c:pt idx="10">
                  <c:v>0.780650272539237</c:v>
                </c:pt>
                <c:pt idx="11">
                  <c:v>0.734312956687789</c:v>
                </c:pt>
              </c:numCache>
            </c:numRef>
          </c:xVal>
          <c:yVal>
            <c:numRef>
              <c:f>D13!$G$3:$G$14</c:f>
              <c:numCache>
                <c:formatCode>General</c:formatCode>
                <c:ptCount val="12"/>
                <c:pt idx="0">
                  <c:v>1.35480585223891</c:v>
                </c:pt>
                <c:pt idx="1">
                  <c:v>1.06026596316807</c:v>
                </c:pt>
                <c:pt idx="2">
                  <c:v>0.935650519446034</c:v>
                </c:pt>
                <c:pt idx="3">
                  <c:v>0.708796347341542</c:v>
                </c:pt>
                <c:pt idx="4">
                  <c:v>0.515425770111616</c:v>
                </c:pt>
                <c:pt idx="5">
                  <c:v>0.34634809169125</c:v>
                </c:pt>
                <c:pt idx="6">
                  <c:v>0.224481072201345</c:v>
                </c:pt>
                <c:pt idx="7">
                  <c:v>0.115848767996201</c:v>
                </c:pt>
                <c:pt idx="8">
                  <c:v>0.135480585223891</c:v>
                </c:pt>
                <c:pt idx="9">
                  <c:v>0.04994641956851</c:v>
                </c:pt>
                <c:pt idx="10">
                  <c:v>-0.00421139355715705</c:v>
                </c:pt>
                <c:pt idx="11">
                  <c:v>-0.029564073589845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3!$I$3:$I$14</c:f>
              <c:numCache>
                <c:formatCode>General</c:formatCode>
                <c:ptCount val="12"/>
                <c:pt idx="0">
                  <c:v>1</c:v>
                </c:pt>
                <c:pt idx="1">
                  <c:v>0.996914530752327</c:v>
                </c:pt>
                <c:pt idx="2">
                  <c:v>0.982889213699796</c:v>
                </c:pt>
                <c:pt idx="3">
                  <c:v>0.965331185114506</c:v>
                </c:pt>
                <c:pt idx="4">
                  <c:v>0.95180838748342</c:v>
                </c:pt>
                <c:pt idx="5">
                  <c:v>0.936717729257425</c:v>
                </c:pt>
                <c:pt idx="6">
                  <c:v>0.914446068498981</c:v>
                </c:pt>
                <c:pt idx="7">
                  <c:v>0.879832530749846</c:v>
                </c:pt>
                <c:pt idx="8">
                  <c:v>0.862044617357205</c:v>
                </c:pt>
                <c:pt idx="9">
                  <c:v>0.829851949092921</c:v>
                </c:pt>
                <c:pt idx="10">
                  <c:v>0.780650272539237</c:v>
                </c:pt>
                <c:pt idx="11">
                  <c:v>0.734312956687789</c:v>
                </c:pt>
              </c:numCache>
            </c:numRef>
          </c:xVal>
          <c:yVal>
            <c:numRef>
              <c:f>D13!$E$3:$E$14</c:f>
              <c:numCache>
                <c:formatCode>General</c:formatCode>
                <c:ptCount val="12"/>
                <c:pt idx="0">
                  <c:v>0</c:v>
                </c:pt>
                <c:pt idx="1">
                  <c:v>-0.3</c:v>
                </c:pt>
                <c:pt idx="2">
                  <c:v>-0.45</c:v>
                </c:pt>
                <c:pt idx="3">
                  <c:v>-0.71</c:v>
                </c:pt>
                <c:pt idx="4">
                  <c:v>-0.93</c:v>
                </c:pt>
                <c:pt idx="5">
                  <c:v>-1.13</c:v>
                </c:pt>
                <c:pt idx="6">
                  <c:v>-1.3</c:v>
                </c:pt>
                <c:pt idx="7">
                  <c:v>-1.49</c:v>
                </c:pt>
                <c:pt idx="8">
                  <c:v/>
                </c:pt>
                <c:pt idx="9">
                  <c:v>-1.69</c:v>
                </c:pt>
                <c:pt idx="10">
                  <c:v>-1.9</c:v>
                </c:pt>
                <c:pt idx="11">
                  <c:v>-2.1</c:v>
                </c:pt>
              </c:numCache>
            </c:numRef>
          </c:yVal>
          <c:smooth val="0"/>
        </c:ser>
        <c:axId val="39449275"/>
        <c:axId val="8719729"/>
      </c:scatterChart>
      <c:valAx>
        <c:axId val="39449275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719729"/>
        <c:crosses val="autoZero"/>
        <c:crossBetween val="midCat"/>
      </c:valAx>
      <c:valAx>
        <c:axId val="8719729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9449275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130782543617569"/>
          <c:y val="0.0798426290210599"/>
          <c:w val="0.791898592076337"/>
          <c:h val="0.7780606341124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3!$D$4:$D$14</c:f>
              <c:numCache>
                <c:formatCode>General</c:formatCode>
                <c:ptCount val="11"/>
                <c:pt idx="0">
                  <c:v>5.5</c:v>
                </c:pt>
                <c:pt idx="1">
                  <c:v>30.5</c:v>
                </c:pt>
                <c:pt idx="2">
                  <c:v>61.8</c:v>
                </c:pt>
                <c:pt idx="3">
                  <c:v>85.9</c:v>
                </c:pt>
                <c:pt idx="4">
                  <c:v>112.8</c:v>
                </c:pt>
                <c:pt idx="5">
                  <c:v>152.5</c:v>
                </c:pt>
                <c:pt idx="6">
                  <c:v>214.2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</c:numCache>
            </c:numRef>
          </c:xVal>
          <c:yVal>
            <c:numRef>
              <c:f>D13!$B$4:$B$14</c:f>
              <c:numCache>
                <c:formatCode>General</c:formatCode>
                <c:ptCount val="11"/>
                <c:pt idx="0">
                  <c:v>3.33333333333333</c:v>
                </c:pt>
                <c:pt idx="1">
                  <c:v>2.22222222222222</c:v>
                </c:pt>
                <c:pt idx="2">
                  <c:v>1.40845070422535</c:v>
                </c:pt>
                <c:pt idx="3">
                  <c:v>1.0752688172043</c:v>
                </c:pt>
                <c:pt idx="4">
                  <c:v>0.884955752212389</c:v>
                </c:pt>
                <c:pt idx="5">
                  <c:v>0.769230769230769</c:v>
                </c:pt>
                <c:pt idx="6">
                  <c:v>0.671140939597315</c:v>
                </c:pt>
                <c:pt idx="7">
                  <c:v/>
                </c:pt>
                <c:pt idx="8">
                  <c:v>0.591715976331361</c:v>
                </c:pt>
                <c:pt idx="9">
                  <c:v>0.526315789473684</c:v>
                </c:pt>
                <c:pt idx="10">
                  <c:v>0.47619047619047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214.2"/>
            <c:dispRSqr val="1"/>
            <c:dispEq val="0"/>
          </c:trendline>
          <c:xVal>
            <c:numRef>
              <c:f>D13!$D$10:$D$15</c:f>
              <c:numCache>
                <c:formatCode>General</c:formatCode>
                <c:ptCount val="6"/>
                <c:pt idx="0">
                  <c:v>214.2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D13!$B$10:$B$15</c:f>
              <c:numCache>
                <c:formatCode>General</c:formatCode>
                <c:ptCount val="6"/>
                <c:pt idx="0">
                  <c:v>0.671140939597315</c:v>
                </c:pt>
                <c:pt idx="1">
                  <c:v/>
                </c:pt>
                <c:pt idx="2">
                  <c:v>0.591715976331361</c:v>
                </c:pt>
                <c:pt idx="3">
                  <c:v>0.526315789473684</c:v>
                </c:pt>
                <c:pt idx="4">
                  <c:v>0.476190476190476</c:v>
                </c:pt>
                <c:pt idx="5">
                  <c:v>0.434782608695652</c:v>
                </c:pt>
              </c:numCache>
            </c:numRef>
          </c:yVal>
          <c:smooth val="0"/>
        </c:ser>
        <c:axId val="45648227"/>
        <c:axId val="152356"/>
      </c:scatterChart>
      <c:valAx>
        <c:axId val="4564822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52356"/>
        <c:crosses val="autoZero"/>
        <c:crossBetween val="midCat"/>
      </c:valAx>
      <c:valAx>
        <c:axId val="15235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5648227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153330721003135"/>
          <c:y val="0.0812807881773399"/>
          <c:w val="0.753977272727273"/>
          <c:h val="0.774571897724607"/>
        </c:manualLayout>
      </c:layout>
      <c:scatterChart>
        <c:scatterStyle val="lineMarker"/>
        <c:varyColors val="0"/>
        <c:ser>
          <c:idx val="0"/>
          <c:order val="0"/>
          <c:tx>
            <c:strRef>
              <c:f>D16!$D$2</c:f>
              <c:strCache>
                <c:ptCount val="1"/>
                <c:pt idx="0">
                  <c:v>water cumulative (mg)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6!$D$3:$D$13</c:f>
              <c:numCache>
                <c:formatCode>General</c:formatCode>
                <c:ptCount val="11"/>
                <c:pt idx="0">
                  <c:v>0</c:v>
                </c:pt>
                <c:pt idx="1">
                  <c:v>35.2</c:v>
                </c:pt>
                <c:pt idx="2">
                  <c:v>83.6</c:v>
                </c:pt>
                <c:pt idx="3">
                  <c:v>112.3</c:v>
                </c:pt>
                <c:pt idx="4">
                  <c:v>140.7</c:v>
                </c:pt>
                <c:pt idx="5">
                  <c:v>170.9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</c:numCache>
            </c:numRef>
          </c:xVal>
          <c:yVal>
            <c:numRef>
              <c:f>D16!$B$3:$B$13</c:f>
              <c:numCache>
                <c:formatCode>General</c:formatCode>
                <c:ptCount val="11"/>
                <c:pt idx="0">
                  <c:v/>
                </c:pt>
                <c:pt idx="1">
                  <c:v>4</c:v>
                </c:pt>
                <c:pt idx="2">
                  <c:v>2.22222222222222</c:v>
                </c:pt>
                <c:pt idx="3">
                  <c:v>1.42857142857143</c:v>
                </c:pt>
                <c:pt idx="4">
                  <c:v>1.08108108108108</c:v>
                </c:pt>
                <c:pt idx="5">
                  <c:v>0.888888888888889</c:v>
                </c:pt>
                <c:pt idx="6">
                  <c:v/>
                </c:pt>
                <c:pt idx="7">
                  <c:v>0.754716981132076</c:v>
                </c:pt>
                <c:pt idx="8">
                  <c:v>0.655737704918033</c:v>
                </c:pt>
                <c:pt idx="9">
                  <c:v>0.588235294117647</c:v>
                </c:pt>
                <c:pt idx="10">
                  <c:v>0.5194805194805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16!$D$2</c:f>
              <c:strCache>
                <c:ptCount val="1"/>
                <c:pt idx="0">
                  <c:v>water cumulative (mg)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214.79"/>
            <c:dispRSqr val="1"/>
            <c:dispEq val="0"/>
          </c:trendline>
          <c:xVal>
            <c:numRef>
              <c:f>D16!$D$9:$D$1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D16!$B$9:$B$13</c:f>
              <c:numCache>
                <c:formatCode>General</c:formatCode>
                <c:ptCount val="5"/>
                <c:pt idx="0">
                  <c:v/>
                </c:pt>
                <c:pt idx="1">
                  <c:v>0.754716981132076</c:v>
                </c:pt>
                <c:pt idx="2">
                  <c:v>0.655737704918033</c:v>
                </c:pt>
                <c:pt idx="3">
                  <c:v>0.588235294117647</c:v>
                </c:pt>
                <c:pt idx="4">
                  <c:v>0.519480519480519</c:v>
                </c:pt>
              </c:numCache>
            </c:numRef>
          </c:yVal>
          <c:smooth val="0"/>
        </c:ser>
        <c:axId val="92920379"/>
        <c:axId val="98870033"/>
      </c:scatterChart>
      <c:valAx>
        <c:axId val="9292037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  <a:ea typeface="Calibri"/>
              </a:defRPr>
            </a:pPr>
          </a:p>
        </c:txPr>
        <c:crossAx val="98870033"/>
        <c:crosses val="autoZero"/>
        <c:crossBetween val="midCat"/>
      </c:valAx>
      <c:valAx>
        <c:axId val="98870033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  <a:ea typeface="Calibri"/>
              </a:defRPr>
            </a:pPr>
          </a:p>
        </c:txPr>
        <c:crossAx val="92920379"/>
        <c:crosses val="autoZero"/>
        <c:crossBetween val="midCat"/>
      </c:valAx>
      <c:spPr>
        <a:solidFill>
          <a:srgbClr val="ffffff"/>
        </a:solidFill>
        <a:ln w="25560">
          <a:noFill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6832387784558"/>
          <c:y val="0.0767089735025607"/>
          <c:w val="0.845263443702931"/>
          <c:h val="0.845134713872189"/>
        </c:manualLayout>
      </c:layout>
      <c:scatterChart>
        <c:scatterStyle val="lineMarker"/>
        <c:varyColors val="0"/>
        <c:ser>
          <c:idx val="0"/>
          <c:order val="0"/>
          <c:tx>
            <c:strRef>
              <c:f>D16!$F$2</c:f>
              <c:strCache>
                <c:ptCount val="1"/>
                <c:pt idx="0">
                  <c:v>PSI_pi (MPa)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6!$I$3:$I$13</c:f>
              <c:numCache>
                <c:formatCode>General</c:formatCode>
                <c:ptCount val="11"/>
                <c:pt idx="0">
                  <c:v>1</c:v>
                </c:pt>
                <c:pt idx="1">
                  <c:v>0.974073847718416</c:v>
                </c:pt>
                <c:pt idx="2">
                  <c:v>0.938428046878438</c:v>
                </c:pt>
                <c:pt idx="3">
                  <c:v>0.917287279554489</c:v>
                </c:pt>
                <c:pt idx="4">
                  <c:v>0.896366285465631</c:v>
                </c:pt>
                <c:pt idx="5">
                  <c:v>0.874126651966225</c:v>
                </c:pt>
                <c:pt idx="6">
                  <c:v>0.82751698153481</c:v>
                </c:pt>
                <c:pt idx="7">
                  <c:v>0.84179162857101</c:v>
                </c:pt>
                <c:pt idx="8">
                  <c:v>0.795901559192095</c:v>
                </c:pt>
                <c:pt idx="9">
                  <c:v>0.745594756733764</c:v>
                </c:pt>
                <c:pt idx="10">
                  <c:v>0.703391206137027</c:v>
                </c:pt>
              </c:numCache>
            </c:numRef>
          </c:xVal>
          <c:yVal>
            <c:numRef>
              <c:f>D16!$F$3:$F$13</c:f>
              <c:numCache>
                <c:formatCode>General</c:formatCode>
                <c:ptCount val="11"/>
                <c:pt idx="0">
                  <c:v>-1.15361487752063</c:v>
                </c:pt>
                <c:pt idx="1">
                  <c:v>-1.19388875064411</c:v>
                </c:pt>
                <c:pt idx="2">
                  <c:v>-1.25408360211718</c:v>
                </c:pt>
                <c:pt idx="3">
                  <c:v>-1.29273978542929</c:v>
                </c:pt>
                <c:pt idx="4">
                  <c:v>-1.33341398923022</c:v>
                </c:pt>
                <c:pt idx="5">
                  <c:v>-1.37955556831952</c:v>
                </c:pt>
                <c:pt idx="6">
                  <c:v>-1.48742835779081</c:v>
                </c:pt>
                <c:pt idx="7">
                  <c:v>-1.45264108520488</c:v>
                </c:pt>
                <c:pt idx="8">
                  <c:v>-1.57073884020375</c:v>
                </c:pt>
                <c:pt idx="9">
                  <c:v>-1.72442533802163</c:v>
                </c:pt>
                <c:pt idx="10">
                  <c:v>-1.878629132226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16!$G$2</c:f>
              <c:strCache>
                <c:ptCount val="1"/>
                <c:pt idx="0">
                  <c:v>PSI_p /MPa)</c:v>
                </c:pt>
              </c:strCache>
            </c:strRef>
          </c:tx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6!$I$3:$I$13</c:f>
              <c:numCache>
                <c:formatCode>General</c:formatCode>
                <c:ptCount val="11"/>
                <c:pt idx="0">
                  <c:v>1</c:v>
                </c:pt>
                <c:pt idx="1">
                  <c:v>0.974073847718416</c:v>
                </c:pt>
                <c:pt idx="2">
                  <c:v>0.938428046878438</c:v>
                </c:pt>
                <c:pt idx="3">
                  <c:v>0.917287279554489</c:v>
                </c:pt>
                <c:pt idx="4">
                  <c:v>0.896366285465631</c:v>
                </c:pt>
                <c:pt idx="5">
                  <c:v>0.874126651966225</c:v>
                </c:pt>
                <c:pt idx="6">
                  <c:v>0.82751698153481</c:v>
                </c:pt>
                <c:pt idx="7">
                  <c:v>0.84179162857101</c:v>
                </c:pt>
                <c:pt idx="8">
                  <c:v>0.795901559192095</c:v>
                </c:pt>
                <c:pt idx="9">
                  <c:v>0.745594756733764</c:v>
                </c:pt>
                <c:pt idx="10">
                  <c:v>0.703391206137027</c:v>
                </c:pt>
              </c:numCache>
            </c:numRef>
          </c:xVal>
          <c:yVal>
            <c:numRef>
              <c:f>D16!$G$3:$G$13</c:f>
              <c:numCache>
                <c:formatCode>General</c:formatCode>
                <c:ptCount val="11"/>
                <c:pt idx="0">
                  <c:v>1.15361487752063</c:v>
                </c:pt>
                <c:pt idx="1">
                  <c:v>0.94388875064411</c:v>
                </c:pt>
                <c:pt idx="2">
                  <c:v>0.804083602117185</c:v>
                </c:pt>
                <c:pt idx="3">
                  <c:v>0.592739785429288</c:v>
                </c:pt>
                <c:pt idx="4">
                  <c:v>0.408413989230223</c:v>
                </c:pt>
                <c:pt idx="5">
                  <c:v>0.254555568319519</c:v>
                </c:pt>
                <c:pt idx="6">
                  <c:v>0.115361487752063</c:v>
                </c:pt>
                <c:pt idx="7">
                  <c:v>0.127641085204885</c:v>
                </c:pt>
                <c:pt idx="8">
                  <c:v>0.0457388402037469</c:v>
                </c:pt>
                <c:pt idx="9">
                  <c:v>0.0244253380216299</c:v>
                </c:pt>
                <c:pt idx="10">
                  <c:v>-0.046370867773872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6!$I$3:$I$13</c:f>
              <c:numCache>
                <c:formatCode>General</c:formatCode>
                <c:ptCount val="11"/>
                <c:pt idx="0">
                  <c:v>1</c:v>
                </c:pt>
                <c:pt idx="1">
                  <c:v>0.974073847718416</c:v>
                </c:pt>
                <c:pt idx="2">
                  <c:v>0.938428046878438</c:v>
                </c:pt>
                <c:pt idx="3">
                  <c:v>0.917287279554489</c:v>
                </c:pt>
                <c:pt idx="4">
                  <c:v>0.896366285465631</c:v>
                </c:pt>
                <c:pt idx="5">
                  <c:v>0.874126651966225</c:v>
                </c:pt>
                <c:pt idx="6">
                  <c:v>0.82751698153481</c:v>
                </c:pt>
                <c:pt idx="7">
                  <c:v>0.84179162857101</c:v>
                </c:pt>
                <c:pt idx="8">
                  <c:v>0.795901559192095</c:v>
                </c:pt>
                <c:pt idx="9">
                  <c:v>0.745594756733764</c:v>
                </c:pt>
                <c:pt idx="10">
                  <c:v>0.703391206137027</c:v>
                </c:pt>
              </c:numCache>
            </c:numRef>
          </c:xVal>
          <c:yVal>
            <c:numRef>
              <c:f>D16!$E$3:$E$13</c:f>
              <c:numCache>
                <c:formatCode>General</c:formatCode>
                <c:ptCount val="11"/>
                <c:pt idx="0">
                  <c:v>0</c:v>
                </c:pt>
                <c:pt idx="1">
                  <c:v>-0.25</c:v>
                </c:pt>
                <c:pt idx="2">
                  <c:v>-0.45</c:v>
                </c:pt>
                <c:pt idx="3">
                  <c:v>-0.7</c:v>
                </c:pt>
                <c:pt idx="4">
                  <c:v>-0.925</c:v>
                </c:pt>
                <c:pt idx="5">
                  <c:v>-1.125</c:v>
                </c:pt>
                <c:pt idx="6">
                  <c:v/>
                </c:pt>
                <c:pt idx="7">
                  <c:v>-1.325</c:v>
                </c:pt>
                <c:pt idx="8">
                  <c:v>-1.525</c:v>
                </c:pt>
                <c:pt idx="9">
                  <c:v>-1.7</c:v>
                </c:pt>
                <c:pt idx="10">
                  <c:v>-1.925</c:v>
                </c:pt>
              </c:numCache>
            </c:numRef>
          </c:yVal>
          <c:smooth val="0"/>
        </c:ser>
        <c:axId val="85594562"/>
        <c:axId val="29719179"/>
      </c:scatterChart>
      <c:valAx>
        <c:axId val="85594562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9719179"/>
        <c:crosses val="autoZero"/>
        <c:crossBetween val="midCat"/>
      </c:valAx>
      <c:valAx>
        <c:axId val="29719179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5594562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3518138261465"/>
          <c:y val="0.0827410242391106"/>
          <c:w val="0.867597535934292"/>
          <c:h val="0.83406232914160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6!$I$3:$I$14</c:f>
              <c:numCache>
                <c:formatCode>General</c:formatCode>
                <c:ptCount val="12"/>
                <c:pt idx="0">
                  <c:v>1</c:v>
                </c:pt>
                <c:pt idx="1">
                  <c:v>0.974073847718416</c:v>
                </c:pt>
                <c:pt idx="2">
                  <c:v>0.938428046878438</c:v>
                </c:pt>
                <c:pt idx="3">
                  <c:v>0.917287279554489</c:v>
                </c:pt>
                <c:pt idx="4">
                  <c:v>0.896366285465631</c:v>
                </c:pt>
                <c:pt idx="5">
                  <c:v>0.874126651966225</c:v>
                </c:pt>
                <c:pt idx="6">
                  <c:v>0.82751698153481</c:v>
                </c:pt>
                <c:pt idx="7">
                  <c:v>0.84179162857101</c:v>
                </c:pt>
                <c:pt idx="8">
                  <c:v>0.795901559192095</c:v>
                </c:pt>
                <c:pt idx="9">
                  <c:v>0.745594756733764</c:v>
                </c:pt>
                <c:pt idx="10">
                  <c:v>0.703391206137027</c:v>
                </c:pt>
                <c:pt idx="11">
                  <c:v>0.667008101540613</c:v>
                </c:pt>
              </c:numCache>
            </c:numRef>
          </c:xVal>
          <c:yVal>
            <c:numRef>
              <c:f>D16!$B$3:$B$14</c:f>
              <c:numCache>
                <c:formatCode>General</c:formatCode>
                <c:ptCount val="12"/>
                <c:pt idx="0">
                  <c:v/>
                </c:pt>
                <c:pt idx="1">
                  <c:v>4</c:v>
                </c:pt>
                <c:pt idx="2">
                  <c:v>2.22222222222222</c:v>
                </c:pt>
                <c:pt idx="3">
                  <c:v>1.42857142857143</c:v>
                </c:pt>
                <c:pt idx="4">
                  <c:v>1.08108108108108</c:v>
                </c:pt>
                <c:pt idx="5">
                  <c:v>0.888888888888889</c:v>
                </c:pt>
                <c:pt idx="6">
                  <c:v/>
                </c:pt>
                <c:pt idx="7">
                  <c:v>0.754716981132076</c:v>
                </c:pt>
                <c:pt idx="8">
                  <c:v>0.655737704918033</c:v>
                </c:pt>
                <c:pt idx="9">
                  <c:v>0.588235294117647</c:v>
                </c:pt>
                <c:pt idx="10">
                  <c:v>0.519480519480519</c:v>
                </c:pt>
                <c:pt idx="11">
                  <c:v>0.47058823529411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2"/>
            <c:dispRSqr val="1"/>
            <c:dispEq val="0"/>
          </c:trendline>
          <c:xVal>
            <c:numRef>
              <c:f>D16!$I$10:$I$23</c:f>
              <c:numCache>
                <c:formatCode>General</c:formatCode>
                <c:ptCount val="14"/>
                <c:pt idx="0">
                  <c:v>0.84179162857101</c:v>
                </c:pt>
                <c:pt idx="1">
                  <c:v>0.795901559192095</c:v>
                </c:pt>
                <c:pt idx="2">
                  <c:v>0.745594756733764</c:v>
                </c:pt>
                <c:pt idx="3">
                  <c:v>0.703391206137027</c:v>
                </c:pt>
                <c:pt idx="4">
                  <c:v>0.667008101540613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  <c:pt idx="13">
                  <c:v>0.230900029278205</c:v>
                </c:pt>
              </c:numCache>
            </c:numRef>
          </c:xVal>
          <c:yVal>
            <c:numRef>
              <c:f>D16!$B$10:$B$23</c:f>
              <c:numCache>
                <c:formatCode>General</c:formatCode>
                <c:ptCount val="14"/>
                <c:pt idx="0">
                  <c:v>0.754716981132076</c:v>
                </c:pt>
                <c:pt idx="1">
                  <c:v>0.655737704918033</c:v>
                </c:pt>
                <c:pt idx="2">
                  <c:v>0.588235294117647</c:v>
                </c:pt>
                <c:pt idx="3">
                  <c:v>0.519480519480519</c:v>
                </c:pt>
                <c:pt idx="4">
                  <c:v>0.47058823529411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axId val="13791593"/>
        <c:axId val="74237862"/>
      </c:scatterChart>
      <c:valAx>
        <c:axId val="13791593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4237862"/>
        <c:crosses val="autoZero"/>
        <c:crossBetween val="midCat"/>
      </c:valAx>
      <c:valAx>
        <c:axId val="74237862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3791593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125550366911274"/>
          <c:y val="0.0810723165063236"/>
          <c:w val="0.798348899266177"/>
          <c:h val="0.774835152956437"/>
        </c:manualLayout>
      </c:layout>
      <c:scatterChart>
        <c:scatterStyle val="lineMarker"/>
        <c:varyColors val="0"/>
        <c:ser>
          <c:idx val="0"/>
          <c:order val="0"/>
          <c:tx>
            <c:strRef>
              <c:f>W20!$D$2</c:f>
              <c:strCache>
                <c:ptCount val="1"/>
                <c:pt idx="0">
                  <c:v>water cumulative (mg)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0!$D$3:$D$13</c:f>
              <c:numCache>
                <c:formatCode>General</c:formatCode>
                <c:ptCount val="11"/>
                <c:pt idx="0">
                  <c:v>0</c:v>
                </c:pt>
                <c:pt idx="1">
                  <c:v>4.1</c:v>
                </c:pt>
                <c:pt idx="2">
                  <c:v>21</c:v>
                </c:pt>
                <c:pt idx="3">
                  <c:v>32</c:v>
                </c:pt>
                <c:pt idx="4">
                  <c:v>50.4</c:v>
                </c:pt>
                <c:pt idx="5">
                  <c:v>83.1</c:v>
                </c:pt>
                <c:pt idx="6">
                  <c:v>151.1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</c:numCache>
            </c:numRef>
          </c:xVal>
          <c:yVal>
            <c:numRef>
              <c:f>W20!$B$3:$B$13</c:f>
              <c:numCache>
                <c:formatCode>General</c:formatCode>
                <c:ptCount val="11"/>
                <c:pt idx="0">
                  <c:v/>
                </c:pt>
                <c:pt idx="1">
                  <c:v>3.7037037037037</c:v>
                </c:pt>
                <c:pt idx="2">
                  <c:v>2.85714285714286</c:v>
                </c:pt>
                <c:pt idx="3">
                  <c:v>1.42857142857143</c:v>
                </c:pt>
                <c:pt idx="4">
                  <c:v>1.11111111111111</c:v>
                </c:pt>
                <c:pt idx="5">
                  <c:v>0.884955752212389</c:v>
                </c:pt>
                <c:pt idx="6">
                  <c:v>0.769230769230769</c:v>
                </c:pt>
                <c:pt idx="7">
                  <c:v/>
                </c:pt>
                <c:pt idx="8">
                  <c:v>0.666666666666667</c:v>
                </c:pt>
                <c:pt idx="9">
                  <c:v>0.591715976331361</c:v>
                </c:pt>
                <c:pt idx="10">
                  <c:v>0.52910052910052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W20!$D$2</c:f>
              <c:strCache>
                <c:ptCount val="1"/>
                <c:pt idx="0">
                  <c:v>water cumulative (mg)</c:v>
                </c:pt>
              </c:strCache>
            </c:strRef>
          </c:tx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151.1"/>
            <c:dispRSqr val="1"/>
            <c:dispEq val="0"/>
          </c:trendline>
          <c:xVal>
            <c:numRef>
              <c:f>W20!$D$9:$D$13</c:f>
              <c:numCache>
                <c:formatCode>General</c:formatCode>
                <c:ptCount val="5"/>
                <c:pt idx="0">
                  <c:v>151.1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W20!$B$9:$B$13</c:f>
              <c:numCache>
                <c:formatCode>General</c:formatCode>
                <c:ptCount val="5"/>
                <c:pt idx="0">
                  <c:v>0.769230769230769</c:v>
                </c:pt>
                <c:pt idx="1">
                  <c:v/>
                </c:pt>
                <c:pt idx="2">
                  <c:v>0.666666666666667</c:v>
                </c:pt>
                <c:pt idx="3">
                  <c:v>0.591715976331361</c:v>
                </c:pt>
                <c:pt idx="4">
                  <c:v>0.529100529100529</c:v>
                </c:pt>
              </c:numCache>
            </c:numRef>
          </c:yVal>
          <c:smooth val="0"/>
        </c:ser>
        <c:axId val="73504148"/>
        <c:axId val="14514809"/>
      </c:scatterChart>
      <c:valAx>
        <c:axId val="735041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  <a:ea typeface="Calibri"/>
              </a:defRPr>
            </a:pPr>
          </a:p>
        </c:txPr>
        <c:crossAx val="14514809"/>
        <c:crosses val="autoZero"/>
        <c:crossBetween val="midCat"/>
      </c:valAx>
      <c:valAx>
        <c:axId val="14514809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  <a:ea typeface="Calibri"/>
              </a:defRPr>
            </a:pPr>
          </a:p>
        </c:txPr>
        <c:crossAx val="73504148"/>
        <c:crosses val="autoZero"/>
        <c:crossBetween val="midCat"/>
      </c:valAx>
      <c:spPr>
        <a:solidFill>
          <a:srgbClr val="ffffff"/>
        </a:solidFill>
        <a:ln w="25560">
          <a:noFill/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6634777367355"/>
          <c:y val="0.0773345219523067"/>
          <c:w val="0.845486298935134"/>
          <c:h val="0.84488522398038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0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7913658095859</c:v>
                </c:pt>
                <c:pt idx="2">
                  <c:v>0.989321764302439</c:v>
                </c:pt>
                <c:pt idx="3">
                  <c:v>0.983724707027873</c:v>
                </c:pt>
                <c:pt idx="4">
                  <c:v>0.974370408206025</c:v>
                </c:pt>
                <c:pt idx="5">
                  <c:v>0.957739021867327</c:v>
                </c:pt>
                <c:pt idx="6">
                  <c:v>0.923161442913361</c:v>
                </c:pt>
                <c:pt idx="7">
                  <c:v>0.904225028338881</c:v>
                </c:pt>
                <c:pt idx="8">
                  <c:v>0.870879632221412</c:v>
                </c:pt>
                <c:pt idx="9">
                  <c:v>0.812092269640184</c:v>
                </c:pt>
                <c:pt idx="10">
                  <c:v>0.758596089262237</c:v>
                </c:pt>
              </c:numCache>
            </c:numRef>
          </c:xVal>
          <c:yVal>
            <c:numRef>
              <c:f>W20!$F$3:$F$13</c:f>
              <c:numCache>
                <c:formatCode>General</c:formatCode>
                <c:ptCount val="11"/>
                <c:pt idx="0">
                  <c:v>-1.27654760900536</c:v>
                </c:pt>
                <c:pt idx="1">
                  <c:v>-1.28002174992231</c:v>
                </c:pt>
                <c:pt idx="2">
                  <c:v>-1.29453036891216</c:v>
                </c:pt>
                <c:pt idx="3">
                  <c:v>-1.30416001795983</c:v>
                </c:pt>
                <c:pt idx="4">
                  <c:v>-1.32057776979792</c:v>
                </c:pt>
                <c:pt idx="5">
                  <c:v>-1.3508117160477</c:v>
                </c:pt>
                <c:pt idx="6">
                  <c:v>-1.41832230827283</c:v>
                </c:pt>
                <c:pt idx="7">
                  <c:v>-1.45823469484282</c:v>
                </c:pt>
                <c:pt idx="8">
                  <c:v>-1.53426215162073</c:v>
                </c:pt>
                <c:pt idx="9">
                  <c:v>-1.68955972916039</c:v>
                </c:pt>
                <c:pt idx="10">
                  <c:v>-1.8609727990583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0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7913658095859</c:v>
                </c:pt>
                <c:pt idx="2">
                  <c:v>0.989321764302439</c:v>
                </c:pt>
                <c:pt idx="3">
                  <c:v>0.983724707027873</c:v>
                </c:pt>
                <c:pt idx="4">
                  <c:v>0.974370408206025</c:v>
                </c:pt>
                <c:pt idx="5">
                  <c:v>0.957739021867327</c:v>
                </c:pt>
                <c:pt idx="6">
                  <c:v>0.923161442913361</c:v>
                </c:pt>
                <c:pt idx="7">
                  <c:v>0.904225028338881</c:v>
                </c:pt>
                <c:pt idx="8">
                  <c:v>0.870879632221412</c:v>
                </c:pt>
                <c:pt idx="9">
                  <c:v>0.812092269640184</c:v>
                </c:pt>
                <c:pt idx="10">
                  <c:v>0.758596089262237</c:v>
                </c:pt>
              </c:numCache>
            </c:numRef>
          </c:xVal>
          <c:yVal>
            <c:numRef>
              <c:f>W20!$G$3:$G$13</c:f>
              <c:numCache>
                <c:formatCode>General</c:formatCode>
                <c:ptCount val="11"/>
                <c:pt idx="0">
                  <c:v>1.27654760900536</c:v>
                </c:pt>
                <c:pt idx="1">
                  <c:v>1.01002174992231</c:v>
                </c:pt>
                <c:pt idx="2">
                  <c:v>0.944530368912159</c:v>
                </c:pt>
                <c:pt idx="3">
                  <c:v>0.604160017959834</c:v>
                </c:pt>
                <c:pt idx="4">
                  <c:v>0.420577769797919</c:v>
                </c:pt>
                <c:pt idx="5">
                  <c:v>0.220811716047698</c:v>
                </c:pt>
                <c:pt idx="6">
                  <c:v>0.118322308272829</c:v>
                </c:pt>
                <c:pt idx="7">
                  <c:v>0.127654760900536</c:v>
                </c:pt>
                <c:pt idx="8">
                  <c:v>0.0342621516207342</c:v>
                </c:pt>
                <c:pt idx="9">
                  <c:v>-0.000440270839606738</c:v>
                </c:pt>
                <c:pt idx="10">
                  <c:v>-0.029027200941653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0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7913658095859</c:v>
                </c:pt>
                <c:pt idx="2">
                  <c:v>0.989321764302439</c:v>
                </c:pt>
                <c:pt idx="3">
                  <c:v>0.983724707027873</c:v>
                </c:pt>
                <c:pt idx="4">
                  <c:v>0.974370408206025</c:v>
                </c:pt>
                <c:pt idx="5">
                  <c:v>0.957739021867327</c:v>
                </c:pt>
                <c:pt idx="6">
                  <c:v>0.923161442913361</c:v>
                </c:pt>
                <c:pt idx="7">
                  <c:v>0.904225028338881</c:v>
                </c:pt>
                <c:pt idx="8">
                  <c:v>0.870879632221412</c:v>
                </c:pt>
                <c:pt idx="9">
                  <c:v>0.812092269640184</c:v>
                </c:pt>
                <c:pt idx="10">
                  <c:v>0.758596089262237</c:v>
                </c:pt>
              </c:numCache>
            </c:numRef>
          </c:xVal>
          <c:yVal>
            <c:numRef>
              <c:f>W20!$E$3:$E$13</c:f>
              <c:numCache>
                <c:formatCode>General</c:formatCode>
                <c:ptCount val="11"/>
                <c:pt idx="0">
                  <c:v>0</c:v>
                </c:pt>
                <c:pt idx="1">
                  <c:v>-0.27</c:v>
                </c:pt>
                <c:pt idx="2">
                  <c:v>-0.35</c:v>
                </c:pt>
                <c:pt idx="3">
                  <c:v>-0.7</c:v>
                </c:pt>
                <c:pt idx="4">
                  <c:v>-0.9</c:v>
                </c:pt>
                <c:pt idx="5">
                  <c:v>-1.13</c:v>
                </c:pt>
                <c:pt idx="6">
                  <c:v>-1.3</c:v>
                </c:pt>
                <c:pt idx="7">
                  <c:v/>
                </c:pt>
                <c:pt idx="8">
                  <c:v>-1.5</c:v>
                </c:pt>
                <c:pt idx="9">
                  <c:v>-1.69</c:v>
                </c:pt>
                <c:pt idx="10">
                  <c:v>-1.89</c:v>
                </c:pt>
              </c:numCache>
            </c:numRef>
          </c:yVal>
          <c:smooth val="0"/>
        </c:ser>
        <c:axId val="69424494"/>
        <c:axId val="74677707"/>
      </c:scatterChart>
      <c:valAx>
        <c:axId val="69424494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4677707"/>
        <c:crosses val="autoZero"/>
        <c:crossBetween val="midCat"/>
      </c:valAx>
      <c:valAx>
        <c:axId val="74677707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9424494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2890150828089"/>
          <c:y val="0.0823635408063669"/>
          <c:w val="0.867896359754992"/>
          <c:h val="0.8355732412343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0!$I$3:$I$14</c:f>
              <c:numCache>
                <c:formatCode>General</c:formatCode>
                <c:ptCount val="12"/>
                <c:pt idx="0">
                  <c:v>1</c:v>
                </c:pt>
                <c:pt idx="1">
                  <c:v>0.997913658095859</c:v>
                </c:pt>
                <c:pt idx="2">
                  <c:v>0.989321764302439</c:v>
                </c:pt>
                <c:pt idx="3">
                  <c:v>0.983724707027873</c:v>
                </c:pt>
                <c:pt idx="4">
                  <c:v>0.974370408206025</c:v>
                </c:pt>
                <c:pt idx="5">
                  <c:v>0.957739021867327</c:v>
                </c:pt>
                <c:pt idx="6">
                  <c:v>0.923161442913361</c:v>
                </c:pt>
                <c:pt idx="7">
                  <c:v>0.904225028338881</c:v>
                </c:pt>
                <c:pt idx="8">
                  <c:v>0.870879632221412</c:v>
                </c:pt>
                <c:pt idx="9">
                  <c:v>0.812092269640184</c:v>
                </c:pt>
                <c:pt idx="10">
                  <c:v>0.758596089262237</c:v>
                </c:pt>
                <c:pt idx="11">
                  <c:v>0.711199149111712</c:v>
                </c:pt>
              </c:numCache>
            </c:numRef>
          </c:xVal>
          <c:yVal>
            <c:numRef>
              <c:f>W20!$B$3:$B$14</c:f>
              <c:numCache>
                <c:formatCode>General</c:formatCode>
                <c:ptCount val="12"/>
                <c:pt idx="0">
                  <c:v/>
                </c:pt>
                <c:pt idx="1">
                  <c:v>3.7037037037037</c:v>
                </c:pt>
                <c:pt idx="2">
                  <c:v>2.85714285714286</c:v>
                </c:pt>
                <c:pt idx="3">
                  <c:v>1.42857142857143</c:v>
                </c:pt>
                <c:pt idx="4">
                  <c:v>1.11111111111111</c:v>
                </c:pt>
                <c:pt idx="5">
                  <c:v>0.884955752212389</c:v>
                </c:pt>
                <c:pt idx="6">
                  <c:v>0.769230769230769</c:v>
                </c:pt>
                <c:pt idx="7">
                  <c:v/>
                </c:pt>
                <c:pt idx="8">
                  <c:v>0.666666666666667</c:v>
                </c:pt>
                <c:pt idx="9">
                  <c:v>0.591715976331361</c:v>
                </c:pt>
                <c:pt idx="10">
                  <c:v>0.529100529100529</c:v>
                </c:pt>
                <c:pt idx="11">
                  <c:v>0.47846889952153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3"/>
            <c:dispRSqr val="1"/>
            <c:dispEq val="0"/>
          </c:trendline>
          <c:xVal>
            <c:numRef>
              <c:f>W20!$I$10:$I$23</c:f>
              <c:numCache>
                <c:formatCode>General</c:formatCode>
                <c:ptCount val="14"/>
                <c:pt idx="0">
                  <c:v>0.904225028338881</c:v>
                </c:pt>
                <c:pt idx="1">
                  <c:v>0.870879632221412</c:v>
                </c:pt>
                <c:pt idx="2">
                  <c:v>0.812092269640184</c:v>
                </c:pt>
                <c:pt idx="3">
                  <c:v>0.758596089262237</c:v>
                </c:pt>
                <c:pt idx="4">
                  <c:v>0.711199149111712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  <c:pt idx="13">
                  <c:v>0.230900029278205</c:v>
                </c:pt>
              </c:numCache>
            </c:numRef>
          </c:xVal>
          <c:yVal>
            <c:numRef>
              <c:f>W20!$B$10:$B$23</c:f>
              <c:numCache>
                <c:formatCode>General</c:formatCode>
                <c:ptCount val="14"/>
                <c:pt idx="0">
                  <c:v/>
                </c:pt>
                <c:pt idx="1">
                  <c:v>0.666666666666667</c:v>
                </c:pt>
                <c:pt idx="2">
                  <c:v>0.591715976331361</c:v>
                </c:pt>
                <c:pt idx="3">
                  <c:v>0.529100529100529</c:v>
                </c:pt>
                <c:pt idx="4">
                  <c:v>0.47846889952153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axId val="34591151"/>
        <c:axId val="59791287"/>
      </c:scatterChart>
      <c:valAx>
        <c:axId val="34591151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59791287"/>
        <c:crosses val="autoZero"/>
        <c:crossBetween val="midCat"/>
      </c:valAx>
      <c:valAx>
        <c:axId val="59791287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4591151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80243576053311"/>
          <c:y val="0.080437056840637"/>
          <c:w val="0.87256863248672"/>
          <c:h val="0.7768220388236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5!$D$4:$D$13</c:f>
              <c:numCache>
                <c:formatCode>General</c:formatCode>
                <c:ptCount val="10"/>
                <c:pt idx="0">
                  <c:v>40.1</c:v>
                </c:pt>
                <c:pt idx="1">
                  <c:v>103</c:v>
                </c:pt>
                <c:pt idx="2">
                  <c:v>146.7</c:v>
                </c:pt>
                <c:pt idx="3">
                  <c:v>178.5</c:v>
                </c:pt>
                <c:pt idx="4">
                  <c:v>208.5</c:v>
                </c:pt>
                <c:pt idx="5">
                  <c:v>248.8</c:v>
                </c:pt>
                <c:pt idx="6">
                  <c:v>311.6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</c:numCache>
            </c:numRef>
          </c:xVal>
          <c:yVal>
            <c:numRef>
              <c:f>D15!$B$4:$B$13</c:f>
              <c:numCache>
                <c:formatCode>General</c:formatCode>
                <c:ptCount val="10"/>
                <c:pt idx="0">
                  <c:v>4</c:v>
                </c:pt>
                <c:pt idx="1">
                  <c:v>2.22222222222222</c:v>
                </c:pt>
                <c:pt idx="2">
                  <c:v>1.37931034482759</c:v>
                </c:pt>
                <c:pt idx="3">
                  <c:v>1.08108108108108</c:v>
                </c:pt>
                <c:pt idx="4">
                  <c:v>0.869565217391304</c:v>
                </c:pt>
                <c:pt idx="5">
                  <c:v>0.754716981132076</c:v>
                </c:pt>
                <c:pt idx="6">
                  <c:v>0.655737704918033</c:v>
                </c:pt>
                <c:pt idx="7">
                  <c:v/>
                </c:pt>
                <c:pt idx="8">
                  <c:v>0.579710144927536</c:v>
                </c:pt>
                <c:pt idx="9">
                  <c:v>0.51948051948051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4586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311.6"/>
            <c:dispRSqr val="1"/>
            <c:dispEq val="0"/>
          </c:trendline>
          <c:xVal>
            <c:numRef>
              <c:f>D15!$D$10:$D$13</c:f>
              <c:numCache>
                <c:formatCode>General</c:formatCode>
                <c:ptCount val="4"/>
                <c:pt idx="0">
                  <c:v>311.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D15!$B$10:$B$13</c:f>
              <c:numCache>
                <c:formatCode>General</c:formatCode>
                <c:ptCount val="4"/>
                <c:pt idx="0">
                  <c:v>0.655737704918033</c:v>
                </c:pt>
                <c:pt idx="1">
                  <c:v/>
                </c:pt>
                <c:pt idx="2">
                  <c:v>0.579710144927536</c:v>
                </c:pt>
                <c:pt idx="3">
                  <c:v>0.519480519480519</c:v>
                </c:pt>
              </c:numCache>
            </c:numRef>
          </c:yVal>
          <c:smooth val="0"/>
        </c:ser>
        <c:axId val="31545376"/>
        <c:axId val="45697983"/>
      </c:scatterChart>
      <c:valAx>
        <c:axId val="31545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5697983"/>
        <c:crosses val="autoZero"/>
        <c:crossBetween val="midCat"/>
      </c:valAx>
      <c:valAx>
        <c:axId val="45697983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1545376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869330975931"/>
          <c:y val="0.0770002228660575"/>
          <c:w val="0.845554017313562"/>
          <c:h val="0.8453309560953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5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1663622725787</c:v>
                </c:pt>
                <c:pt idx="2">
                  <c:v>0.952908365034319</c:v>
                </c:pt>
                <c:pt idx="3">
                  <c:v>0.932927125657423</c:v>
                </c:pt>
                <c:pt idx="4">
                  <c:v>0.918387567381891</c:v>
                </c:pt>
                <c:pt idx="5">
                  <c:v>0.904670440157701</c:v>
                </c:pt>
                <c:pt idx="6">
                  <c:v>0.886244575567021</c:v>
                </c:pt>
                <c:pt idx="7">
                  <c:v>0.857531930883394</c:v>
                </c:pt>
                <c:pt idx="8">
                  <c:v>0.847319760253767</c:v>
                </c:pt>
                <c:pt idx="9">
                  <c:v>0.81423285361561</c:v>
                </c:pt>
                <c:pt idx="10">
                  <c:v>0.769472150178861</c:v>
                </c:pt>
              </c:numCache>
            </c:numRef>
          </c:xVal>
          <c:yVal>
            <c:numRef>
              <c:f>D15!$F$3:$F$13</c:f>
              <c:numCache>
                <c:formatCode>General</c:formatCode>
                <c:ptCount val="11"/>
                <c:pt idx="0">
                  <c:v>-1.34055778662473</c:v>
                </c:pt>
                <c:pt idx="1">
                  <c:v>-1.37330870397864</c:v>
                </c:pt>
                <c:pt idx="2">
                  <c:v>-1.42801986175477</c:v>
                </c:pt>
                <c:pt idx="3">
                  <c:v>-1.46867722902712</c:v>
                </c:pt>
                <c:pt idx="4">
                  <c:v>-1.49974800412562</c:v>
                </c:pt>
                <c:pt idx="5">
                  <c:v>-1.53029100507425</c:v>
                </c:pt>
                <c:pt idx="6">
                  <c:v>-1.57333161236458</c:v>
                </c:pt>
                <c:pt idx="7">
                  <c:v>-1.64544797985383</c:v>
                </c:pt>
                <c:pt idx="8">
                  <c:v>-1.67271772627495</c:v>
                </c:pt>
                <c:pt idx="9">
                  <c:v>-1.76763093124619</c:v>
                </c:pt>
                <c:pt idx="10">
                  <c:v>-1.9145988375669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5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1663622725787</c:v>
                </c:pt>
                <c:pt idx="2">
                  <c:v>0.952908365034319</c:v>
                </c:pt>
                <c:pt idx="3">
                  <c:v>0.932927125657423</c:v>
                </c:pt>
                <c:pt idx="4">
                  <c:v>0.918387567381891</c:v>
                </c:pt>
                <c:pt idx="5">
                  <c:v>0.904670440157701</c:v>
                </c:pt>
                <c:pt idx="6">
                  <c:v>0.886244575567021</c:v>
                </c:pt>
                <c:pt idx="7">
                  <c:v>0.857531930883394</c:v>
                </c:pt>
                <c:pt idx="8">
                  <c:v>0.847319760253767</c:v>
                </c:pt>
                <c:pt idx="9">
                  <c:v>0.81423285361561</c:v>
                </c:pt>
                <c:pt idx="10">
                  <c:v>0.769472150178861</c:v>
                </c:pt>
              </c:numCache>
            </c:numRef>
          </c:xVal>
          <c:yVal>
            <c:numRef>
              <c:f>D15!$G$3:$G$13</c:f>
              <c:numCache>
                <c:formatCode>General</c:formatCode>
                <c:ptCount val="11"/>
                <c:pt idx="0">
                  <c:v>1.34055778662473</c:v>
                </c:pt>
                <c:pt idx="1">
                  <c:v>1.12330870397864</c:v>
                </c:pt>
                <c:pt idx="2">
                  <c:v>0.978019861754773</c:v>
                </c:pt>
                <c:pt idx="3">
                  <c:v>0.743677229027124</c:v>
                </c:pt>
                <c:pt idx="4">
                  <c:v>0.574748004125622</c:v>
                </c:pt>
                <c:pt idx="5">
                  <c:v>0.380291005074249</c:v>
                </c:pt>
                <c:pt idx="6">
                  <c:v>0.248331612364577</c:v>
                </c:pt>
                <c:pt idx="7">
                  <c:v>0.120447979853833</c:v>
                </c:pt>
                <c:pt idx="8">
                  <c:v>0.134055778662473</c:v>
                </c:pt>
                <c:pt idx="9">
                  <c:v>0.042630931246189</c:v>
                </c:pt>
                <c:pt idx="10">
                  <c:v>-0.010401162433010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5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1663622725787</c:v>
                </c:pt>
                <c:pt idx="2">
                  <c:v>0.952908365034319</c:v>
                </c:pt>
                <c:pt idx="3">
                  <c:v>0.932927125657423</c:v>
                </c:pt>
                <c:pt idx="4">
                  <c:v>0.918387567381891</c:v>
                </c:pt>
                <c:pt idx="5">
                  <c:v>0.904670440157701</c:v>
                </c:pt>
                <c:pt idx="6">
                  <c:v>0.886244575567021</c:v>
                </c:pt>
                <c:pt idx="7">
                  <c:v>0.857531930883394</c:v>
                </c:pt>
                <c:pt idx="8">
                  <c:v>0.847319760253767</c:v>
                </c:pt>
                <c:pt idx="9">
                  <c:v>0.81423285361561</c:v>
                </c:pt>
                <c:pt idx="10">
                  <c:v>0.769472150178861</c:v>
                </c:pt>
              </c:numCache>
            </c:numRef>
          </c:xVal>
          <c:yVal>
            <c:numRef>
              <c:f>D15!$E$3:$E$13</c:f>
              <c:numCache>
                <c:formatCode>General</c:formatCode>
                <c:ptCount val="11"/>
                <c:pt idx="0">
                  <c:v>-0</c:v>
                </c:pt>
                <c:pt idx="1">
                  <c:v>-0.25</c:v>
                </c:pt>
                <c:pt idx="2">
                  <c:v>-0.45</c:v>
                </c:pt>
                <c:pt idx="3">
                  <c:v>-0.725</c:v>
                </c:pt>
                <c:pt idx="4">
                  <c:v>-0.925</c:v>
                </c:pt>
                <c:pt idx="5">
                  <c:v>-1.15</c:v>
                </c:pt>
                <c:pt idx="6">
                  <c:v>-1.325</c:v>
                </c:pt>
                <c:pt idx="7">
                  <c:v>-1.525</c:v>
                </c:pt>
                <c:pt idx="8">
                  <c:v/>
                </c:pt>
                <c:pt idx="9">
                  <c:v>-1.725</c:v>
                </c:pt>
                <c:pt idx="10">
                  <c:v>-1.925</c:v>
                </c:pt>
              </c:numCache>
            </c:numRef>
          </c:yVal>
          <c:smooth val="0"/>
        </c:ser>
        <c:axId val="1699907"/>
        <c:axId val="75754911"/>
      </c:scatterChart>
      <c:valAx>
        <c:axId val="1699907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5754911"/>
        <c:crosses val="autoZero"/>
        <c:crossBetween val="midCat"/>
      </c:valAx>
      <c:valAx>
        <c:axId val="75754911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699907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4450392884898"/>
          <c:y val="0.0816534830313856"/>
          <c:w val="0.867843882220879"/>
          <c:h val="0.835162031130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5!$I$3:$I$14</c:f>
              <c:numCache>
                <c:formatCode>General</c:formatCode>
                <c:ptCount val="12"/>
                <c:pt idx="0">
                  <c:v>1</c:v>
                </c:pt>
                <c:pt idx="1">
                  <c:v>0.981663622725787</c:v>
                </c:pt>
                <c:pt idx="2">
                  <c:v>0.952908365034319</c:v>
                </c:pt>
                <c:pt idx="3">
                  <c:v>0.932927125657423</c:v>
                </c:pt>
                <c:pt idx="4">
                  <c:v>0.918387567381891</c:v>
                </c:pt>
                <c:pt idx="5">
                  <c:v>0.904670440157701</c:v>
                </c:pt>
                <c:pt idx="6">
                  <c:v>0.886244575567021</c:v>
                </c:pt>
                <c:pt idx="7">
                  <c:v>0.857531930883394</c:v>
                </c:pt>
                <c:pt idx="8">
                  <c:v>0.847319760253767</c:v>
                </c:pt>
                <c:pt idx="9">
                  <c:v>0.81423285361561</c:v>
                </c:pt>
                <c:pt idx="10">
                  <c:v>0.769472150178861</c:v>
                </c:pt>
                <c:pt idx="11">
                  <c:v>0.729876143292506</c:v>
                </c:pt>
              </c:numCache>
            </c:numRef>
          </c:xVal>
          <c:yVal>
            <c:numRef>
              <c:f>D15!$B$3:$B$14</c:f>
              <c:numCache>
                <c:formatCode>General</c:formatCode>
                <c:ptCount val="12"/>
                <c:pt idx="0">
                  <c:v/>
                </c:pt>
                <c:pt idx="1">
                  <c:v>4</c:v>
                </c:pt>
                <c:pt idx="2">
                  <c:v>2.22222222222222</c:v>
                </c:pt>
                <c:pt idx="3">
                  <c:v>1.37931034482759</c:v>
                </c:pt>
                <c:pt idx="4">
                  <c:v>1.08108108108108</c:v>
                </c:pt>
                <c:pt idx="5">
                  <c:v>0.869565217391304</c:v>
                </c:pt>
                <c:pt idx="6">
                  <c:v>0.754716981132076</c:v>
                </c:pt>
                <c:pt idx="7">
                  <c:v>0.655737704918033</c:v>
                </c:pt>
                <c:pt idx="8">
                  <c:v/>
                </c:pt>
                <c:pt idx="9">
                  <c:v>0.579710144927536</c:v>
                </c:pt>
                <c:pt idx="10">
                  <c:v>0.519480519480519</c:v>
                </c:pt>
                <c:pt idx="11">
                  <c:v>0.47058823529411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35"/>
            <c:dispRSqr val="1"/>
            <c:dispEq val="0"/>
          </c:trendline>
          <c:xVal>
            <c:numRef>
              <c:f>D15!$I$11:$I$23</c:f>
              <c:numCache>
                <c:formatCode>General</c:formatCode>
                <c:ptCount val="13"/>
                <c:pt idx="0">
                  <c:v>0.847319760253767</c:v>
                </c:pt>
                <c:pt idx="1">
                  <c:v>0.81423285361561</c:v>
                </c:pt>
                <c:pt idx="2">
                  <c:v>0.769472150178861</c:v>
                </c:pt>
                <c:pt idx="3">
                  <c:v>0.729876143292506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</c:numCache>
            </c:numRef>
          </c:xVal>
          <c:yVal>
            <c:numRef>
              <c:f>D15!$B$11:$B$23</c:f>
              <c:numCache>
                <c:formatCode>General</c:formatCode>
                <c:ptCount val="13"/>
                <c:pt idx="0">
                  <c:v/>
                </c:pt>
                <c:pt idx="1">
                  <c:v>0.579710144927536</c:v>
                </c:pt>
                <c:pt idx="2">
                  <c:v>0.519480519480519</c:v>
                </c:pt>
                <c:pt idx="3">
                  <c:v>0.47058823529411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31854385"/>
        <c:axId val="75788997"/>
      </c:scatterChart>
      <c:valAx>
        <c:axId val="31854385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5788997"/>
        <c:crosses val="autoZero"/>
        <c:crossBetween val="midCat"/>
      </c:valAx>
      <c:valAx>
        <c:axId val="75788997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1854385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81188958301671"/>
          <c:y val="0.078433598183882"/>
          <c:w val="0.870953550317157"/>
          <c:h val="0.7821793416572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3!$D$4:$D$13</c:f>
              <c:numCache>
                <c:formatCode>General</c:formatCode>
                <c:ptCount val="10"/>
                <c:pt idx="0">
                  <c:v>23.8</c:v>
                </c:pt>
                <c:pt idx="1">
                  <c:v>54.2</c:v>
                </c:pt>
                <c:pt idx="2">
                  <c:v>99</c:v>
                </c:pt>
                <c:pt idx="3">
                  <c:v>135</c:v>
                </c:pt>
                <c:pt idx="4">
                  <c:v>168.1</c:v>
                </c:pt>
                <c:pt idx="5">
                  <c:v>207.8</c:v>
                </c:pt>
                <c:pt idx="6">
                  <c:v>269.7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</c:numCache>
            </c:numRef>
          </c:xVal>
          <c:yVal>
            <c:numRef>
              <c:f>W33!$B$4:$B$13</c:f>
              <c:numCache>
                <c:formatCode>General</c:formatCode>
                <c:ptCount val="10"/>
                <c:pt idx="0">
                  <c:v>4</c:v>
                </c:pt>
                <c:pt idx="1">
                  <c:v>1.92307692307692</c:v>
                </c:pt>
                <c:pt idx="2">
                  <c:v>1.42857142857143</c:v>
                </c:pt>
                <c:pt idx="3">
                  <c:v>1.0989010989011</c:v>
                </c:pt>
                <c:pt idx="4">
                  <c:v>0.900900900900901</c:v>
                </c:pt>
                <c:pt idx="5">
                  <c:v>0.75187969924812</c:v>
                </c:pt>
                <c:pt idx="6">
                  <c:v>0.662251655629139</c:v>
                </c:pt>
                <c:pt idx="7">
                  <c:v/>
                </c:pt>
                <c:pt idx="8">
                  <c:v>0.584795321637427</c:v>
                </c:pt>
                <c:pt idx="9">
                  <c:v>0.5235602094240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269.7"/>
            <c:dispRSqr val="1"/>
            <c:dispEq val="0"/>
          </c:trendline>
          <c:xVal>
            <c:numRef>
              <c:f>W33!$D$10:$D$13</c:f>
              <c:numCache>
                <c:formatCode>General</c:formatCode>
                <c:ptCount val="4"/>
                <c:pt idx="0">
                  <c:v>269.7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W33!$B$10:$B$13</c:f>
              <c:numCache>
                <c:formatCode>General</c:formatCode>
                <c:ptCount val="4"/>
                <c:pt idx="0">
                  <c:v>0.662251655629139</c:v>
                </c:pt>
                <c:pt idx="1">
                  <c:v/>
                </c:pt>
                <c:pt idx="2">
                  <c:v>0.584795321637427</c:v>
                </c:pt>
                <c:pt idx="3">
                  <c:v>0.523560209424084</c:v>
                </c:pt>
              </c:numCache>
            </c:numRef>
          </c:yVal>
          <c:smooth val="0"/>
        </c:ser>
        <c:axId val="91331473"/>
        <c:axId val="87108884"/>
      </c:scatterChart>
      <c:valAx>
        <c:axId val="9133147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7108884"/>
        <c:crosses val="autoZero"/>
        <c:crossBetween val="midCat"/>
      </c:valAx>
      <c:valAx>
        <c:axId val="8710888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1331473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654164540921"/>
          <c:y val="0.0768115942028986"/>
          <c:w val="0.845563912249231"/>
          <c:h val="0.8447045707915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3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0313098859385</c:v>
                </c:pt>
                <c:pt idx="2">
                  <c:v>0.977940036389346</c:v>
                </c:pt>
                <c:pt idx="3">
                  <c:v>0.959703945198927</c:v>
                </c:pt>
                <c:pt idx="4">
                  <c:v>0.945051825687549</c:v>
                </c:pt>
                <c:pt idx="5">
                  <c:v>0.931581035583564</c:v>
                </c:pt>
                <c:pt idx="6">
                  <c:v>0.91542044929044</c:v>
                </c:pt>
                <c:pt idx="7">
                  <c:v>0.89022723660541</c:v>
                </c:pt>
                <c:pt idx="8">
                  <c:v>0.875239712878427</c:v>
                </c:pt>
                <c:pt idx="9">
                  <c:v>0.852293840619121</c:v>
                </c:pt>
                <c:pt idx="10">
                  <c:v>0.809922280920752</c:v>
                </c:pt>
              </c:numCache>
            </c:numRef>
          </c:xVal>
          <c:yVal>
            <c:numRef>
              <c:f>W33!$F$3:$F$13</c:f>
              <c:numCache>
                <c:formatCode>General</c:formatCode>
                <c:ptCount val="11"/>
                <c:pt idx="0">
                  <c:v>-1.42957460750466</c:v>
                </c:pt>
                <c:pt idx="1">
                  <c:v>-1.44781696569396</c:v>
                </c:pt>
                <c:pt idx="2">
                  <c:v>-1.47180624117046</c:v>
                </c:pt>
                <c:pt idx="3">
                  <c:v>-1.50864848572093</c:v>
                </c:pt>
                <c:pt idx="4">
                  <c:v>-1.53961383207737</c:v>
                </c:pt>
                <c:pt idx="5">
                  <c:v>-1.56922570738508</c:v>
                </c:pt>
                <c:pt idx="6">
                  <c:v>-1.60628881113734</c:v>
                </c:pt>
                <c:pt idx="7">
                  <c:v>-1.66769313485545</c:v>
                </c:pt>
                <c:pt idx="8">
                  <c:v>-1.70650177207107</c:v>
                </c:pt>
                <c:pt idx="9">
                  <c:v>-1.76954652168702</c:v>
                </c:pt>
                <c:pt idx="10">
                  <c:v>-1.8991034627618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3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0313098859385</c:v>
                </c:pt>
                <c:pt idx="2">
                  <c:v>0.977940036389346</c:v>
                </c:pt>
                <c:pt idx="3">
                  <c:v>0.959703945198927</c:v>
                </c:pt>
                <c:pt idx="4">
                  <c:v>0.945051825687549</c:v>
                </c:pt>
                <c:pt idx="5">
                  <c:v>0.931581035583564</c:v>
                </c:pt>
                <c:pt idx="6">
                  <c:v>0.91542044929044</c:v>
                </c:pt>
                <c:pt idx="7">
                  <c:v>0.89022723660541</c:v>
                </c:pt>
                <c:pt idx="8">
                  <c:v>0.875239712878427</c:v>
                </c:pt>
                <c:pt idx="9">
                  <c:v>0.852293840619121</c:v>
                </c:pt>
                <c:pt idx="10">
                  <c:v>0.809922280920752</c:v>
                </c:pt>
              </c:numCache>
            </c:numRef>
          </c:xVal>
          <c:yVal>
            <c:numRef>
              <c:f>W33!$G$3:$G$13</c:f>
              <c:numCache>
                <c:formatCode>General</c:formatCode>
                <c:ptCount val="11"/>
                <c:pt idx="0">
                  <c:v>1.42957460750466</c:v>
                </c:pt>
                <c:pt idx="1">
                  <c:v>1.19781696569396</c:v>
                </c:pt>
                <c:pt idx="2">
                  <c:v>0.951806241170459</c:v>
                </c:pt>
                <c:pt idx="3">
                  <c:v>0.80864848572093</c:v>
                </c:pt>
                <c:pt idx="4">
                  <c:v>0.629613832077365</c:v>
                </c:pt>
                <c:pt idx="5">
                  <c:v>0.459225707385077</c:v>
                </c:pt>
                <c:pt idx="6">
                  <c:v>0.276288811137336</c:v>
                </c:pt>
                <c:pt idx="7">
                  <c:v>0.157693134855454</c:v>
                </c:pt>
                <c:pt idx="8">
                  <c:v>0.142957460750466</c:v>
                </c:pt>
                <c:pt idx="9">
                  <c:v>0.0595465216870164</c:v>
                </c:pt>
                <c:pt idx="10">
                  <c:v>-0.010896537238146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3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0313098859385</c:v>
                </c:pt>
                <c:pt idx="2">
                  <c:v>0.977940036389346</c:v>
                </c:pt>
                <c:pt idx="3">
                  <c:v>0.959703945198927</c:v>
                </c:pt>
                <c:pt idx="4">
                  <c:v>0.945051825687549</c:v>
                </c:pt>
                <c:pt idx="5">
                  <c:v>0.931581035583564</c:v>
                </c:pt>
                <c:pt idx="6">
                  <c:v>0.91542044929044</c:v>
                </c:pt>
                <c:pt idx="7">
                  <c:v>0.89022723660541</c:v>
                </c:pt>
                <c:pt idx="8">
                  <c:v>0.875239712878427</c:v>
                </c:pt>
                <c:pt idx="9">
                  <c:v>0.852293840619121</c:v>
                </c:pt>
                <c:pt idx="10">
                  <c:v>0.809922280920752</c:v>
                </c:pt>
              </c:numCache>
            </c:numRef>
          </c:xVal>
          <c:yVal>
            <c:numRef>
              <c:f>W33!$E$3:$E$13</c:f>
              <c:numCache>
                <c:formatCode>General</c:formatCode>
                <c:ptCount val="11"/>
                <c:pt idx="0">
                  <c:v>0</c:v>
                </c:pt>
                <c:pt idx="1">
                  <c:v>-0.25</c:v>
                </c:pt>
                <c:pt idx="2">
                  <c:v>-0.52</c:v>
                </c:pt>
                <c:pt idx="3">
                  <c:v>-0.7</c:v>
                </c:pt>
                <c:pt idx="4">
                  <c:v>-0.91</c:v>
                </c:pt>
                <c:pt idx="5">
                  <c:v>-1.11</c:v>
                </c:pt>
                <c:pt idx="6">
                  <c:v>-1.33</c:v>
                </c:pt>
                <c:pt idx="7">
                  <c:v>-1.51</c:v>
                </c:pt>
                <c:pt idx="8">
                  <c:v/>
                </c:pt>
                <c:pt idx="9">
                  <c:v>-1.71</c:v>
                </c:pt>
                <c:pt idx="10">
                  <c:v>-1.91</c:v>
                </c:pt>
              </c:numCache>
            </c:numRef>
          </c:yVal>
          <c:smooth val="0"/>
        </c:ser>
        <c:axId val="46234747"/>
        <c:axId val="96413241"/>
      </c:scatterChart>
      <c:valAx>
        <c:axId val="46234747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6413241"/>
        <c:crosses val="autoZero"/>
        <c:crossBetween val="midCat"/>
      </c:valAx>
      <c:valAx>
        <c:axId val="96413241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46234747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0398291451711"/>
          <c:y val="0.0819822067015881"/>
          <c:w val="0.868100626837522"/>
          <c:h val="0.8352872703084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3!$I$3:$I$14</c:f>
              <c:numCache>
                <c:formatCode>General</c:formatCode>
                <c:ptCount val="12"/>
                <c:pt idx="0">
                  <c:v>1</c:v>
                </c:pt>
                <c:pt idx="1">
                  <c:v>0.990313098859385</c:v>
                </c:pt>
                <c:pt idx="2">
                  <c:v>0.977940036389346</c:v>
                </c:pt>
                <c:pt idx="3">
                  <c:v>0.959703945198927</c:v>
                </c:pt>
                <c:pt idx="4">
                  <c:v>0.945051825687549</c:v>
                </c:pt>
                <c:pt idx="5">
                  <c:v>0.931581035583564</c:v>
                </c:pt>
                <c:pt idx="6">
                  <c:v>0.91542044929044</c:v>
                </c:pt>
                <c:pt idx="7">
                  <c:v>0.89022723660541</c:v>
                </c:pt>
                <c:pt idx="8">
                  <c:v>0.875239712878427</c:v>
                </c:pt>
                <c:pt idx="9">
                  <c:v>0.852293840619121</c:v>
                </c:pt>
                <c:pt idx="10">
                  <c:v>0.809922280920752</c:v>
                </c:pt>
                <c:pt idx="11">
                  <c:v>0.773330148169317</c:v>
                </c:pt>
              </c:numCache>
            </c:numRef>
          </c:xVal>
          <c:yVal>
            <c:numRef>
              <c:f>W33!$B$3:$B$14</c:f>
              <c:numCache>
                <c:formatCode>General</c:formatCode>
                <c:ptCount val="12"/>
                <c:pt idx="0">
                  <c:v/>
                </c:pt>
                <c:pt idx="1">
                  <c:v>4</c:v>
                </c:pt>
                <c:pt idx="2">
                  <c:v>1.92307692307692</c:v>
                </c:pt>
                <c:pt idx="3">
                  <c:v>1.42857142857143</c:v>
                </c:pt>
                <c:pt idx="4">
                  <c:v>1.0989010989011</c:v>
                </c:pt>
                <c:pt idx="5">
                  <c:v>0.900900900900901</c:v>
                </c:pt>
                <c:pt idx="6">
                  <c:v>0.75187969924812</c:v>
                </c:pt>
                <c:pt idx="7">
                  <c:v>0.662251655629139</c:v>
                </c:pt>
                <c:pt idx="8">
                  <c:v/>
                </c:pt>
                <c:pt idx="9">
                  <c:v>0.584795321637427</c:v>
                </c:pt>
                <c:pt idx="10">
                  <c:v>0.523560209424084</c:v>
                </c:pt>
                <c:pt idx="11">
                  <c:v>0.47393364928909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35"/>
            <c:dispRSqr val="1"/>
            <c:dispEq val="0"/>
          </c:trendline>
          <c:xVal>
            <c:numRef>
              <c:f>W33!$I$11:$I$23</c:f>
              <c:numCache>
                <c:formatCode>General</c:formatCode>
                <c:ptCount val="13"/>
                <c:pt idx="0">
                  <c:v>0.875239712878427</c:v>
                </c:pt>
                <c:pt idx="1">
                  <c:v>0.852293840619121</c:v>
                </c:pt>
                <c:pt idx="2">
                  <c:v>0.809922280920752</c:v>
                </c:pt>
                <c:pt idx="3">
                  <c:v>0.773330148169317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</c:numCache>
            </c:numRef>
          </c:xVal>
          <c:yVal>
            <c:numRef>
              <c:f>W33!$B$11:$B$23</c:f>
              <c:numCache>
                <c:formatCode>General</c:formatCode>
                <c:ptCount val="13"/>
                <c:pt idx="0">
                  <c:v/>
                </c:pt>
                <c:pt idx="1">
                  <c:v>0.584795321637427</c:v>
                </c:pt>
                <c:pt idx="2">
                  <c:v>0.523560209424084</c:v>
                </c:pt>
                <c:pt idx="3">
                  <c:v>0.4739336492890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80872540"/>
        <c:axId val="61741629"/>
      </c:scatterChart>
      <c:valAx>
        <c:axId val="80872540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1741629"/>
        <c:crosses val="autoZero"/>
        <c:crossBetween val="midCat"/>
      </c:valAx>
      <c:valAx>
        <c:axId val="61741629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0872540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18021880037038"/>
          <c:y val="0.0802013063497162"/>
          <c:w val="0.897321581672897"/>
          <c:h val="0.7767426919370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5!$D$4:$D$12</c:f>
              <c:numCache>
                <c:formatCode>General</c:formatCode>
                <c:ptCount val="9"/>
                <c:pt idx="0">
                  <c:v>13.9</c:v>
                </c:pt>
                <c:pt idx="1">
                  <c:v>36.6</c:v>
                </c:pt>
                <c:pt idx="2">
                  <c:v>53</c:v>
                </c:pt>
                <c:pt idx="3">
                  <c:v>68.9</c:v>
                </c:pt>
                <c:pt idx="4">
                  <c:v>85.7</c:v>
                </c:pt>
                <c:pt idx="5">
                  <c:v>104.1</c:v>
                </c:pt>
                <c:pt idx="6">
                  <c:v>127.5</c:v>
                </c:pt>
                <c:pt idx="7">
                  <c:v>1</c:v>
                </c:pt>
                <c:pt idx="8">
                  <c:v>2</c:v>
                </c:pt>
              </c:numCache>
            </c:numRef>
          </c:xVal>
          <c:yVal>
            <c:numRef>
              <c:f>D5!$B$4:$B$12</c:f>
              <c:numCache>
                <c:formatCode>General</c:formatCode>
                <c:ptCount val="9"/>
                <c:pt idx="0">
                  <c:v>4</c:v>
                </c:pt>
                <c:pt idx="1">
                  <c:v>2</c:v>
                </c:pt>
                <c:pt idx="2">
                  <c:v>1.33333333333333</c:v>
                </c:pt>
                <c:pt idx="3">
                  <c:v>1.05263157894737</c:v>
                </c:pt>
                <c:pt idx="4">
                  <c:v>0.888888888888889</c:v>
                </c:pt>
                <c:pt idx="5">
                  <c:v>0.754716981132076</c:v>
                </c:pt>
                <c:pt idx="6">
                  <c:v>0.655737704918033</c:v>
                </c:pt>
                <c:pt idx="7">
                  <c:v/>
                </c:pt>
                <c:pt idx="8">
                  <c:v>0.57971014492753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200"/>
            <c:dispRSqr val="1"/>
            <c:dispEq val="0"/>
          </c:trendline>
          <c:xVal>
            <c:numRef>
              <c:f>D5!$D$10:$D$12</c:f>
              <c:numCache>
                <c:formatCode>General</c:formatCode>
                <c:ptCount val="3"/>
                <c:pt idx="0">
                  <c:v>127.5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D5!$B$10:$B$12</c:f>
              <c:numCache>
                <c:formatCode>General</c:formatCode>
                <c:ptCount val="3"/>
                <c:pt idx="0">
                  <c:v>0.655737704918033</c:v>
                </c:pt>
                <c:pt idx="1">
                  <c:v/>
                </c:pt>
                <c:pt idx="2">
                  <c:v>0.579710144927536</c:v>
                </c:pt>
              </c:numCache>
            </c:numRef>
          </c:yVal>
          <c:smooth val="0"/>
        </c:ser>
        <c:axId val="87828800"/>
        <c:axId val="66705871"/>
      </c:scatterChart>
      <c:valAx>
        <c:axId val="87828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6705871"/>
        <c:crosses val="autoZero"/>
        <c:crossBetween val="midCat"/>
      </c:valAx>
      <c:valAx>
        <c:axId val="6670587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7828800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6713250998236"/>
          <c:y val="0.0771553170077155"/>
          <c:w val="0.84559267341443"/>
          <c:h val="0.8446829922844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5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0775043509182</c:v>
                </c:pt>
                <c:pt idx="2">
                  <c:v>0.975714285291492</c:v>
                </c:pt>
                <c:pt idx="3">
                  <c:v>0.964830256849561</c:v>
                </c:pt>
                <c:pt idx="4">
                  <c:v>0.954281916117583</c:v>
                </c:pt>
                <c:pt idx="5">
                  <c:v>0.94313321082742</c:v>
                </c:pt>
                <c:pt idx="6">
                  <c:v>0.930919342611445</c:v>
                </c:pt>
                <c:pt idx="7">
                  <c:v>0.915393786026128</c:v>
                </c:pt>
                <c:pt idx="8">
                  <c:v>0.908643159462942</c:v>
                </c:pt>
                <c:pt idx="9">
                  <c:v>0.890507706759435</c:v>
                </c:pt>
              </c:numCache>
            </c:numRef>
          </c:xVal>
          <c:yVal>
            <c:numRef>
              <c:f>D5!$F$3:$F$12</c:f>
              <c:numCache>
                <c:formatCode>General</c:formatCode>
                <c:ptCount val="10"/>
                <c:pt idx="0">
                  <c:v>-1.51450306518304</c:v>
                </c:pt>
                <c:pt idx="1">
                  <c:v>-1.53289158785272</c:v>
                </c:pt>
                <c:pt idx="2">
                  <c:v>-1.56389188953587</c:v>
                </c:pt>
                <c:pt idx="3">
                  <c:v>-1.58708708672082</c:v>
                </c:pt>
                <c:pt idx="4">
                  <c:v>-1.61023301214338</c:v>
                </c:pt>
                <c:pt idx="5">
                  <c:v>-1.63544163533773</c:v>
                </c:pt>
                <c:pt idx="6">
                  <c:v>-1.66398054918965</c:v>
                </c:pt>
                <c:pt idx="7">
                  <c:v>-1.70172789832392</c:v>
                </c:pt>
                <c:pt idx="8">
                  <c:v>-1.71868025990951</c:v>
                </c:pt>
                <c:pt idx="9">
                  <c:v>-1.7659410085893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5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0775043509182</c:v>
                </c:pt>
                <c:pt idx="2">
                  <c:v>0.975714285291492</c:v>
                </c:pt>
                <c:pt idx="3">
                  <c:v>0.964830256849561</c:v>
                </c:pt>
                <c:pt idx="4">
                  <c:v>0.954281916117583</c:v>
                </c:pt>
                <c:pt idx="5">
                  <c:v>0.94313321082742</c:v>
                </c:pt>
                <c:pt idx="6">
                  <c:v>0.930919342611445</c:v>
                </c:pt>
                <c:pt idx="7">
                  <c:v>0.915393786026128</c:v>
                </c:pt>
                <c:pt idx="8">
                  <c:v>0.908643159462942</c:v>
                </c:pt>
                <c:pt idx="9">
                  <c:v>0.890507706759435</c:v>
                </c:pt>
              </c:numCache>
            </c:numRef>
          </c:xVal>
          <c:yVal>
            <c:numRef>
              <c:f>D5!$G$3:$G$12</c:f>
              <c:numCache>
                <c:formatCode>General</c:formatCode>
                <c:ptCount val="10"/>
                <c:pt idx="0">
                  <c:v>1.51450306518304</c:v>
                </c:pt>
                <c:pt idx="1">
                  <c:v>1.28289158785272</c:v>
                </c:pt>
                <c:pt idx="2">
                  <c:v>1.06389188953587</c:v>
                </c:pt>
                <c:pt idx="3">
                  <c:v>0.83708708672082</c:v>
                </c:pt>
                <c:pt idx="4">
                  <c:v>0.660233012143383</c:v>
                </c:pt>
                <c:pt idx="5">
                  <c:v>0.510441635337733</c:v>
                </c:pt>
                <c:pt idx="6">
                  <c:v>0.338980549189652</c:v>
                </c:pt>
                <c:pt idx="7">
                  <c:v>0.176727898323922</c:v>
                </c:pt>
                <c:pt idx="8">
                  <c:v>0.151450306518304</c:v>
                </c:pt>
                <c:pt idx="9">
                  <c:v>0.040941008589392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5!$I$3:$I$12</c:f>
              <c:numCache>
                <c:formatCode>General</c:formatCode>
                <c:ptCount val="10"/>
                <c:pt idx="0">
                  <c:v>1</c:v>
                </c:pt>
                <c:pt idx="1">
                  <c:v>0.990775043509182</c:v>
                </c:pt>
                <c:pt idx="2">
                  <c:v>0.975714285291492</c:v>
                </c:pt>
                <c:pt idx="3">
                  <c:v>0.964830256849561</c:v>
                </c:pt>
                <c:pt idx="4">
                  <c:v>0.954281916117583</c:v>
                </c:pt>
                <c:pt idx="5">
                  <c:v>0.94313321082742</c:v>
                </c:pt>
                <c:pt idx="6">
                  <c:v>0.930919342611445</c:v>
                </c:pt>
                <c:pt idx="7">
                  <c:v>0.915393786026128</c:v>
                </c:pt>
                <c:pt idx="8">
                  <c:v>0.908643159462942</c:v>
                </c:pt>
                <c:pt idx="9">
                  <c:v>0.890507706759435</c:v>
                </c:pt>
              </c:numCache>
            </c:numRef>
          </c:xVal>
          <c:yVal>
            <c:numRef>
              <c:f>D5!$E$3:$E$12</c:f>
              <c:numCache>
                <c:formatCode>General</c:formatCode>
                <c:ptCount val="10"/>
                <c:pt idx="0">
                  <c:v>0</c:v>
                </c:pt>
                <c:pt idx="1">
                  <c:v>-0.25</c:v>
                </c:pt>
                <c:pt idx="2">
                  <c:v>-0.5</c:v>
                </c:pt>
                <c:pt idx="3">
                  <c:v>-0.75</c:v>
                </c:pt>
                <c:pt idx="4">
                  <c:v>-0.95</c:v>
                </c:pt>
                <c:pt idx="5">
                  <c:v>-1.125</c:v>
                </c:pt>
                <c:pt idx="6">
                  <c:v>-1.325</c:v>
                </c:pt>
                <c:pt idx="7">
                  <c:v>-1.525</c:v>
                </c:pt>
                <c:pt idx="8">
                  <c:v/>
                </c:pt>
                <c:pt idx="9">
                  <c:v>-1.725</c:v>
                </c:pt>
              </c:numCache>
            </c:numRef>
          </c:yVal>
          <c:smooth val="0"/>
        </c:ser>
        <c:axId val="22083945"/>
        <c:axId val="81237409"/>
      </c:scatterChart>
      <c:valAx>
        <c:axId val="22083945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1237409"/>
        <c:crosses val="autoZero"/>
        <c:crossBetween val="midCat"/>
      </c:valAx>
      <c:valAx>
        <c:axId val="81237409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2083945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0708365565256"/>
          <c:y val="0.07916594566534"/>
          <c:w val="0.868024091059786"/>
          <c:h val="0.8407163869181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5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0775043509182</c:v>
                </c:pt>
                <c:pt idx="2">
                  <c:v>0.975714285291492</c:v>
                </c:pt>
                <c:pt idx="3">
                  <c:v>0.964830256849561</c:v>
                </c:pt>
                <c:pt idx="4">
                  <c:v>0.954281916117583</c:v>
                </c:pt>
                <c:pt idx="5">
                  <c:v>0.94313321082742</c:v>
                </c:pt>
                <c:pt idx="6">
                  <c:v>0.930919342611445</c:v>
                </c:pt>
                <c:pt idx="7">
                  <c:v>0.915393786026128</c:v>
                </c:pt>
                <c:pt idx="8">
                  <c:v>0.908643159462942</c:v>
                </c:pt>
                <c:pt idx="9">
                  <c:v>0.890507706759435</c:v>
                </c:pt>
                <c:pt idx="10">
                  <c:v>0.852620184264955</c:v>
                </c:pt>
              </c:numCache>
            </c:numRef>
          </c:xVal>
          <c:yVal>
            <c:numRef>
              <c:f>D5!$B$3:$B$13</c:f>
              <c:numCache>
                <c:formatCode>General</c:formatCode>
                <c:ptCount val="11"/>
                <c:pt idx="0">
                  <c:v/>
                </c:pt>
                <c:pt idx="1">
                  <c:v>4</c:v>
                </c:pt>
                <c:pt idx="2">
                  <c:v>2</c:v>
                </c:pt>
                <c:pt idx="3">
                  <c:v>1.33333333333333</c:v>
                </c:pt>
                <c:pt idx="4">
                  <c:v>1.05263157894737</c:v>
                </c:pt>
                <c:pt idx="5">
                  <c:v>0.888888888888889</c:v>
                </c:pt>
                <c:pt idx="6">
                  <c:v>0.754716981132076</c:v>
                </c:pt>
                <c:pt idx="7">
                  <c:v>0.655737704918033</c:v>
                </c:pt>
                <c:pt idx="8">
                  <c:v/>
                </c:pt>
                <c:pt idx="9">
                  <c:v>0.579710144927536</c:v>
                </c:pt>
                <c:pt idx="10">
                  <c:v>0.51948051948051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4586"/>
                </a:solidFill>
                <a:round/>
              </a:ln>
            </c:spPr>
            <c:trendlineType val="linear"/>
            <c:forward val="0.3"/>
            <c:backward val="0.35"/>
            <c:dispRSqr val="1"/>
            <c:dispEq val="0"/>
          </c:trendline>
          <c:xVal>
            <c:numRef>
              <c:f>D5!$I$11:$I$22</c:f>
              <c:numCache>
                <c:formatCode>General</c:formatCode>
                <c:ptCount val="12"/>
                <c:pt idx="0">
                  <c:v>0.908643159462942</c:v>
                </c:pt>
                <c:pt idx="1">
                  <c:v>0.890507706759435</c:v>
                </c:pt>
                <c:pt idx="2">
                  <c:v>0.852620184264955</c:v>
                </c:pt>
                <c:pt idx="3">
                  <c:v>0.230900029278205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</c:numCache>
            </c:numRef>
          </c:xVal>
          <c:yVal>
            <c:numRef>
              <c:f>D5!$B$11:$B$22</c:f>
              <c:numCache>
                <c:formatCode>General</c:formatCode>
                <c:ptCount val="12"/>
                <c:pt idx="0">
                  <c:v/>
                </c:pt>
                <c:pt idx="1">
                  <c:v>0.579710144927536</c:v>
                </c:pt>
                <c:pt idx="2">
                  <c:v>0.51948051948051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axId val="70484976"/>
        <c:axId val="65662604"/>
      </c:scatterChart>
      <c:valAx>
        <c:axId val="70484976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5662604"/>
        <c:crosses val="autoZero"/>
        <c:crossBetween val="midCat"/>
      </c:valAx>
      <c:valAx>
        <c:axId val="65662604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0484976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16930857217829"/>
          <c:y val="0.0806018896535635"/>
          <c:w val="0.897556088310015"/>
          <c:h val="0.7760410591391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1!$D$4:$D$13</c:f>
              <c:numCache>
                <c:formatCode>General</c:formatCode>
                <c:ptCount val="10"/>
                <c:pt idx="0">
                  <c:v>18.4</c:v>
                </c:pt>
                <c:pt idx="1">
                  <c:v>36.7</c:v>
                </c:pt>
                <c:pt idx="2">
                  <c:v>53</c:v>
                </c:pt>
                <c:pt idx="3">
                  <c:v>69.2</c:v>
                </c:pt>
                <c:pt idx="4">
                  <c:v>87</c:v>
                </c:pt>
                <c:pt idx="5">
                  <c:v>107.8</c:v>
                </c:pt>
                <c:pt idx="6">
                  <c:v>135.1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</c:numCache>
            </c:numRef>
          </c:xVal>
          <c:yVal>
            <c:numRef>
              <c:f>W31!$B$4:$B$13</c:f>
              <c:numCache>
                <c:formatCode>General</c:formatCode>
                <c:ptCount val="10"/>
                <c:pt idx="0">
                  <c:v>4</c:v>
                </c:pt>
                <c:pt idx="1">
                  <c:v>1.92307692307692</c:v>
                </c:pt>
                <c:pt idx="2">
                  <c:v>1.36986301369863</c:v>
                </c:pt>
                <c:pt idx="3">
                  <c:v>1.0752688172043</c:v>
                </c:pt>
                <c:pt idx="4">
                  <c:v>0.884955752212389</c:v>
                </c:pt>
                <c:pt idx="5">
                  <c:v>0.75187969924812</c:v>
                </c:pt>
                <c:pt idx="6">
                  <c:v>0.65359477124183</c:v>
                </c:pt>
                <c:pt idx="7">
                  <c:v/>
                </c:pt>
                <c:pt idx="8">
                  <c:v>0.584795321637427</c:v>
                </c:pt>
                <c:pt idx="9">
                  <c:v>0.5235602094240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177.9"/>
            <c:dispRSqr val="1"/>
            <c:dispEq val="0"/>
          </c:trendline>
          <c:xVal>
            <c:numRef>
              <c:f>W31!$D$10:$D$13</c:f>
              <c:numCache>
                <c:formatCode>General</c:formatCode>
                <c:ptCount val="4"/>
                <c:pt idx="0">
                  <c:v>135.1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W31!$B$10:$B$13</c:f>
              <c:numCache>
                <c:formatCode>General</c:formatCode>
                <c:ptCount val="4"/>
                <c:pt idx="0">
                  <c:v>0.65359477124183</c:v>
                </c:pt>
                <c:pt idx="1">
                  <c:v/>
                </c:pt>
                <c:pt idx="2">
                  <c:v>0.584795321637427</c:v>
                </c:pt>
                <c:pt idx="3">
                  <c:v>0.523560209424084</c:v>
                </c:pt>
              </c:numCache>
            </c:numRef>
          </c:yVal>
          <c:smooth val="0"/>
        </c:ser>
        <c:axId val="88274631"/>
        <c:axId val="11436927"/>
      </c:scatterChart>
      <c:valAx>
        <c:axId val="88274631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1436927"/>
        <c:crosses val="autoZero"/>
        <c:crossBetween val="midCat"/>
      </c:valAx>
      <c:valAx>
        <c:axId val="11436927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88274631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68808012743"/>
          <c:y val="0.0767516987857859"/>
          <c:w val="0.845382748584343"/>
          <c:h val="0.8450484571683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1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835741676315</c:v>
                </c:pt>
                <c:pt idx="2">
                  <c:v>0.976784376084211</c:v>
                </c:pt>
                <c:pt idx="3">
                  <c:v>0.96646889666082</c:v>
                </c:pt>
                <c:pt idx="4">
                  <c:v>0.956222959795339</c:v>
                </c:pt>
                <c:pt idx="5">
                  <c:v>0.944962860626997</c:v>
                </c:pt>
                <c:pt idx="6">
                  <c:v>0.931801931542435</c:v>
                </c:pt>
                <c:pt idx="7">
                  <c:v>0.914532196327994</c:v>
                </c:pt>
                <c:pt idx="8">
                  <c:v>0.902637409587342</c:v>
                </c:pt>
                <c:pt idx="9">
                  <c:v>0.887456960448172</c:v>
                </c:pt>
                <c:pt idx="10">
                  <c:v>0.849567856813267</c:v>
                </c:pt>
              </c:numCache>
            </c:numRef>
          </c:xVal>
          <c:yVal>
            <c:numRef>
              <c:f>W31!$F$3:$F$13</c:f>
              <c:numCache>
                <c:formatCode>General</c:formatCode>
                <c:ptCount val="11"/>
                <c:pt idx="0">
                  <c:v>-1.52099518516158</c:v>
                </c:pt>
                <c:pt idx="1">
                  <c:v>-1.54438389048685</c:v>
                </c:pt>
                <c:pt idx="2">
                  <c:v>-1.56835683342268</c:v>
                </c:pt>
                <c:pt idx="3">
                  <c:v>-1.59036093933861</c:v>
                </c:pt>
                <c:pt idx="4">
                  <c:v>-1.61283654795838</c:v>
                </c:pt>
                <c:pt idx="5">
                  <c:v>-1.63828109475826</c:v>
                </c:pt>
                <c:pt idx="6">
                  <c:v>-1.66905765190852</c:v>
                </c:pt>
                <c:pt idx="7">
                  <c:v>-1.71124108723275</c:v>
                </c:pt>
                <c:pt idx="8">
                  <c:v>-1.74155761325952</c:v>
                </c:pt>
                <c:pt idx="9">
                  <c:v>-1.78184471725517</c:v>
                </c:pt>
                <c:pt idx="10">
                  <c:v>-1.8910279266294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1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835741676315</c:v>
                </c:pt>
                <c:pt idx="2">
                  <c:v>0.976784376084211</c:v>
                </c:pt>
                <c:pt idx="3">
                  <c:v>0.96646889666082</c:v>
                </c:pt>
                <c:pt idx="4">
                  <c:v>0.956222959795339</c:v>
                </c:pt>
                <c:pt idx="5">
                  <c:v>0.944962860626997</c:v>
                </c:pt>
                <c:pt idx="6">
                  <c:v>0.931801931542435</c:v>
                </c:pt>
                <c:pt idx="7">
                  <c:v>0.914532196327994</c:v>
                </c:pt>
                <c:pt idx="8">
                  <c:v>0.902637409587342</c:v>
                </c:pt>
                <c:pt idx="9">
                  <c:v>0.887456960448172</c:v>
                </c:pt>
                <c:pt idx="10">
                  <c:v>0.849567856813267</c:v>
                </c:pt>
              </c:numCache>
            </c:numRef>
          </c:xVal>
          <c:yVal>
            <c:numRef>
              <c:f>W31!$G$3:$G$13</c:f>
              <c:numCache>
                <c:formatCode>General</c:formatCode>
                <c:ptCount val="11"/>
                <c:pt idx="0">
                  <c:v>1.52099518516158</c:v>
                </c:pt>
                <c:pt idx="1">
                  <c:v>1.29438389048685</c:v>
                </c:pt>
                <c:pt idx="2">
                  <c:v>1.04835683342268</c:v>
                </c:pt>
                <c:pt idx="3">
                  <c:v>0.860360939338607</c:v>
                </c:pt>
                <c:pt idx="4">
                  <c:v>0.682836547958376</c:v>
                </c:pt>
                <c:pt idx="5">
                  <c:v>0.508281094758265</c:v>
                </c:pt>
                <c:pt idx="6">
                  <c:v>0.339057651908521</c:v>
                </c:pt>
                <c:pt idx="7">
                  <c:v>0.181241087232752</c:v>
                </c:pt>
                <c:pt idx="8">
                  <c:v>0.152099518516158</c:v>
                </c:pt>
                <c:pt idx="9">
                  <c:v>0.0718447172551671</c:v>
                </c:pt>
                <c:pt idx="10">
                  <c:v>-0.018972073370540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1!$I$3:$I$13</c:f>
              <c:numCache>
                <c:formatCode>General</c:formatCode>
                <c:ptCount val="11"/>
                <c:pt idx="0">
                  <c:v>1</c:v>
                </c:pt>
                <c:pt idx="1">
                  <c:v>0.98835741676315</c:v>
                </c:pt>
                <c:pt idx="2">
                  <c:v>0.976784376084211</c:v>
                </c:pt>
                <c:pt idx="3">
                  <c:v>0.96646889666082</c:v>
                </c:pt>
                <c:pt idx="4">
                  <c:v>0.956222959795339</c:v>
                </c:pt>
                <c:pt idx="5">
                  <c:v>0.944962860626997</c:v>
                </c:pt>
                <c:pt idx="6">
                  <c:v>0.931801931542435</c:v>
                </c:pt>
                <c:pt idx="7">
                  <c:v>0.914532196327994</c:v>
                </c:pt>
                <c:pt idx="8">
                  <c:v>0.902637409587342</c:v>
                </c:pt>
                <c:pt idx="9">
                  <c:v>0.887456960448172</c:v>
                </c:pt>
                <c:pt idx="10">
                  <c:v>0.849567856813267</c:v>
                </c:pt>
              </c:numCache>
            </c:numRef>
          </c:xVal>
          <c:yVal>
            <c:numRef>
              <c:f>W31!$E$3:$E$13</c:f>
              <c:numCache>
                <c:formatCode>General</c:formatCode>
                <c:ptCount val="11"/>
                <c:pt idx="0">
                  <c:v>0</c:v>
                </c:pt>
                <c:pt idx="1">
                  <c:v>-0.25</c:v>
                </c:pt>
                <c:pt idx="2">
                  <c:v>-0.52</c:v>
                </c:pt>
                <c:pt idx="3">
                  <c:v>-0.73</c:v>
                </c:pt>
                <c:pt idx="4">
                  <c:v>-0.93</c:v>
                </c:pt>
                <c:pt idx="5">
                  <c:v>-1.13</c:v>
                </c:pt>
                <c:pt idx="6">
                  <c:v>-1.33</c:v>
                </c:pt>
                <c:pt idx="7">
                  <c:v>-1.53</c:v>
                </c:pt>
                <c:pt idx="8">
                  <c:v/>
                </c:pt>
                <c:pt idx="9">
                  <c:v>-1.71</c:v>
                </c:pt>
                <c:pt idx="10">
                  <c:v>-1.91</c:v>
                </c:pt>
              </c:numCache>
            </c:numRef>
          </c:yVal>
          <c:smooth val="0"/>
        </c:ser>
        <c:axId val="958137"/>
        <c:axId val="25254955"/>
      </c:scatterChart>
      <c:valAx>
        <c:axId val="958137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5254955"/>
        <c:crosses val="autoZero"/>
        <c:crossBetween val="midCat"/>
      </c:valAx>
      <c:valAx>
        <c:axId val="25254955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58137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2304731123461"/>
          <c:y val="0.0798552675866712"/>
          <c:w val="0.867906927857265"/>
          <c:h val="0.8392797038034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31!$I$3:$I$14</c:f>
              <c:numCache>
                <c:formatCode>General</c:formatCode>
                <c:ptCount val="12"/>
                <c:pt idx="0">
                  <c:v>1</c:v>
                </c:pt>
                <c:pt idx="1">
                  <c:v>0.98835741676315</c:v>
                </c:pt>
                <c:pt idx="2">
                  <c:v>0.976784376084211</c:v>
                </c:pt>
                <c:pt idx="3">
                  <c:v>0.96646889666082</c:v>
                </c:pt>
                <c:pt idx="4">
                  <c:v>0.956222959795339</c:v>
                </c:pt>
                <c:pt idx="5">
                  <c:v>0.944962860626997</c:v>
                </c:pt>
                <c:pt idx="6">
                  <c:v>0.931801931542435</c:v>
                </c:pt>
                <c:pt idx="7">
                  <c:v>0.914532196327994</c:v>
                </c:pt>
                <c:pt idx="8">
                  <c:v>0.902637409587342</c:v>
                </c:pt>
                <c:pt idx="9">
                  <c:v>0.887456960448172</c:v>
                </c:pt>
                <c:pt idx="10">
                  <c:v>0.849567856813267</c:v>
                </c:pt>
                <c:pt idx="11">
                  <c:v>0.810090864772739</c:v>
                </c:pt>
              </c:numCache>
            </c:numRef>
          </c:xVal>
          <c:yVal>
            <c:numRef>
              <c:f>W31!$B$3:$B$14</c:f>
              <c:numCache>
                <c:formatCode>General</c:formatCode>
                <c:ptCount val="12"/>
                <c:pt idx="0">
                  <c:v/>
                </c:pt>
                <c:pt idx="1">
                  <c:v>4</c:v>
                </c:pt>
                <c:pt idx="2">
                  <c:v>1.92307692307692</c:v>
                </c:pt>
                <c:pt idx="3">
                  <c:v>1.36986301369863</c:v>
                </c:pt>
                <c:pt idx="4">
                  <c:v>1.0752688172043</c:v>
                </c:pt>
                <c:pt idx="5">
                  <c:v>0.884955752212389</c:v>
                </c:pt>
                <c:pt idx="6">
                  <c:v>0.75187969924812</c:v>
                </c:pt>
                <c:pt idx="7">
                  <c:v>0.65359477124183</c:v>
                </c:pt>
                <c:pt idx="8">
                  <c:v/>
                </c:pt>
                <c:pt idx="9">
                  <c:v>0.584795321637427</c:v>
                </c:pt>
                <c:pt idx="10">
                  <c:v>0.523560209424084</c:v>
                </c:pt>
                <c:pt idx="11">
                  <c:v>0.47393364928909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35"/>
            <c:dispRSqr val="1"/>
            <c:dispEq val="0"/>
          </c:trendline>
          <c:xVal>
            <c:numRef>
              <c:f>W31!$I$11:$I$23</c:f>
              <c:numCache>
                <c:formatCode>General</c:formatCode>
                <c:ptCount val="13"/>
                <c:pt idx="0">
                  <c:v>0.902637409587342</c:v>
                </c:pt>
                <c:pt idx="1">
                  <c:v>0.887456960448172</c:v>
                </c:pt>
                <c:pt idx="2">
                  <c:v>0.849567856813267</c:v>
                </c:pt>
                <c:pt idx="3">
                  <c:v>0.810090864772739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</c:numCache>
            </c:numRef>
          </c:xVal>
          <c:yVal>
            <c:numRef>
              <c:f>W31!$B$11:$B$23</c:f>
              <c:numCache>
                <c:formatCode>General</c:formatCode>
                <c:ptCount val="13"/>
                <c:pt idx="0">
                  <c:v/>
                </c:pt>
                <c:pt idx="1">
                  <c:v>0.584795321637427</c:v>
                </c:pt>
                <c:pt idx="2">
                  <c:v>0.523560209424084</c:v>
                </c:pt>
                <c:pt idx="3">
                  <c:v>0.4739336492890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12809892"/>
        <c:axId val="6337905"/>
      </c:scatterChart>
      <c:valAx>
        <c:axId val="12809892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337905"/>
        <c:crosses val="autoZero"/>
        <c:crossBetween val="midCat"/>
      </c:valAx>
      <c:valAx>
        <c:axId val="6337905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2809892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15371141144519"/>
          <c:y val="0.0799721835883171"/>
          <c:w val="0.897873913253089"/>
          <c:h val="0.77735280482151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1!$D$4:$D$12</c:f>
              <c:numCache>
                <c:formatCode>General</c:formatCode>
                <c:ptCount val="9"/>
                <c:pt idx="0">
                  <c:v>75.4</c:v>
                </c:pt>
                <c:pt idx="1">
                  <c:v>124.1</c:v>
                </c:pt>
                <c:pt idx="2">
                  <c:v>164.3</c:v>
                </c:pt>
                <c:pt idx="3">
                  <c:v>200.3</c:v>
                </c:pt>
                <c:pt idx="4">
                  <c:v>236.8</c:v>
                </c:pt>
                <c:pt idx="5">
                  <c:v>283.4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D11!$B$4:$B$12</c:f>
              <c:numCache>
                <c:formatCode>General</c:formatCode>
                <c:ptCount val="9"/>
                <c:pt idx="0">
                  <c:v>4.44444444444444</c:v>
                </c:pt>
                <c:pt idx="1">
                  <c:v>2.10526315789474</c:v>
                </c:pt>
                <c:pt idx="2">
                  <c:v>1.42857142857143</c:v>
                </c:pt>
                <c:pt idx="3">
                  <c:v>1.11111111111111</c:v>
                </c:pt>
                <c:pt idx="4">
                  <c:v>0.909090909090909</c:v>
                </c:pt>
                <c:pt idx="5">
                  <c:v>0.769230769230769</c:v>
                </c:pt>
                <c:pt idx="6">
                  <c:v/>
                </c:pt>
                <c:pt idx="7">
                  <c:v>0.666666666666667</c:v>
                </c:pt>
                <c:pt idx="8">
                  <c:v>0.58823529411764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354"/>
            <c:dispRSqr val="1"/>
            <c:dispEq val="0"/>
          </c:trendline>
          <c:xVal>
            <c:numRef>
              <c:f>D11!$D$9:$D$12</c:f>
              <c:numCache>
                <c:formatCode>General</c:formatCode>
                <c:ptCount val="4"/>
                <c:pt idx="0">
                  <c:v>283.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D11!$B$9:$B$12</c:f>
              <c:numCache>
                <c:formatCode>General</c:formatCode>
                <c:ptCount val="4"/>
                <c:pt idx="0">
                  <c:v>0.769230769230769</c:v>
                </c:pt>
                <c:pt idx="1">
                  <c:v/>
                </c:pt>
                <c:pt idx="2">
                  <c:v>0.666666666666667</c:v>
                </c:pt>
                <c:pt idx="3">
                  <c:v>0.588235294117647</c:v>
                </c:pt>
              </c:numCache>
            </c:numRef>
          </c:yVal>
          <c:smooth val="0"/>
        </c:ser>
        <c:axId val="28477617"/>
        <c:axId val="69338324"/>
      </c:scatterChart>
      <c:valAx>
        <c:axId val="2847761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9338324"/>
        <c:crosses val="autoZero"/>
        <c:crossBetween val="midCat"/>
      </c:valAx>
      <c:valAx>
        <c:axId val="6933832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8477617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785932313646"/>
          <c:y val="0.0773360867320599"/>
          <c:w val="0.845503978116191"/>
          <c:h val="0.84501806917914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1!$I$3:$I$12</c:f>
              <c:numCache>
                <c:formatCode>General</c:formatCode>
                <c:ptCount val="10"/>
                <c:pt idx="0">
                  <c:v>1</c:v>
                </c:pt>
                <c:pt idx="1">
                  <c:v>0.967106373438483</c:v>
                </c:pt>
                <c:pt idx="2">
                  <c:v>0.945862310289323</c:v>
                </c:pt>
                <c:pt idx="3">
                  <c:v>0.928324926407733</c:v>
                </c:pt>
                <c:pt idx="4">
                  <c:v>0.912619869238908</c:v>
                </c:pt>
                <c:pt idx="5">
                  <c:v>0.896696277691497</c:v>
                </c:pt>
                <c:pt idx="6">
                  <c:v>0.876364175314517</c:v>
                </c:pt>
                <c:pt idx="7">
                  <c:v>0.854837763485435</c:v>
                </c:pt>
                <c:pt idx="8">
                  <c:v>0.845567638270592</c:v>
                </c:pt>
                <c:pt idx="9">
                  <c:v>0.805517010810357</c:v>
                </c:pt>
              </c:numCache>
            </c:numRef>
          </c:xVal>
          <c:yVal>
            <c:numRef>
              <c:f>D11!$F$3:$F$12</c:f>
              <c:numCache>
                <c:formatCode>General</c:formatCode>
                <c:ptCount val="10"/>
                <c:pt idx="0">
                  <c:v>-1.25581202962456</c:v>
                </c:pt>
                <c:pt idx="1">
                  <c:v>-1.31195114828374</c:v>
                </c:pt>
                <c:pt idx="2">
                  <c:v>-1.35095501514681</c:v>
                </c:pt>
                <c:pt idx="3">
                  <c:v>-1.38494490225857</c:v>
                </c:pt>
                <c:pt idx="4">
                  <c:v>-1.41686859496346</c:v>
                </c:pt>
                <c:pt idx="5">
                  <c:v>-1.4507750360134</c:v>
                </c:pt>
                <c:pt idx="6">
                  <c:v>-1.49650187243361</c:v>
                </c:pt>
                <c:pt idx="7">
                  <c:v>-1.54816462958883</c:v>
                </c:pt>
                <c:pt idx="8">
                  <c:v>-1.57152804914374</c:v>
                </c:pt>
                <c:pt idx="9">
                  <c:v>-1.6811370207371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1!$I$3:$I$12</c:f>
              <c:numCache>
                <c:formatCode>General</c:formatCode>
                <c:ptCount val="10"/>
                <c:pt idx="0">
                  <c:v>1</c:v>
                </c:pt>
                <c:pt idx="1">
                  <c:v>0.967106373438483</c:v>
                </c:pt>
                <c:pt idx="2">
                  <c:v>0.945862310289323</c:v>
                </c:pt>
                <c:pt idx="3">
                  <c:v>0.928324926407733</c:v>
                </c:pt>
                <c:pt idx="4">
                  <c:v>0.912619869238908</c:v>
                </c:pt>
                <c:pt idx="5">
                  <c:v>0.896696277691497</c:v>
                </c:pt>
                <c:pt idx="6">
                  <c:v>0.876364175314517</c:v>
                </c:pt>
                <c:pt idx="7">
                  <c:v>0.854837763485435</c:v>
                </c:pt>
                <c:pt idx="8">
                  <c:v>0.845567638270592</c:v>
                </c:pt>
                <c:pt idx="9">
                  <c:v>0.805517010810357</c:v>
                </c:pt>
              </c:numCache>
            </c:numRef>
          </c:xVal>
          <c:yVal>
            <c:numRef>
              <c:f>D11!$G$3:$G$12</c:f>
              <c:numCache>
                <c:formatCode>General</c:formatCode>
                <c:ptCount val="10"/>
                <c:pt idx="0">
                  <c:v>1.25581202962456</c:v>
                </c:pt>
                <c:pt idx="1">
                  <c:v>1.08695114828374</c:v>
                </c:pt>
                <c:pt idx="2">
                  <c:v>0.87595501514681</c:v>
                </c:pt>
                <c:pt idx="3">
                  <c:v>0.684944902258566</c:v>
                </c:pt>
                <c:pt idx="4">
                  <c:v>0.516868594963462</c:v>
                </c:pt>
                <c:pt idx="5">
                  <c:v>0.350775036013404</c:v>
                </c:pt>
                <c:pt idx="6">
                  <c:v>0.19650187243361</c:v>
                </c:pt>
                <c:pt idx="7">
                  <c:v>0.125581202962456</c:v>
                </c:pt>
                <c:pt idx="8">
                  <c:v>0.0715280491437431</c:v>
                </c:pt>
                <c:pt idx="9">
                  <c:v>-0.018862979262812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1!$I$3:$I$12</c:f>
              <c:numCache>
                <c:formatCode>General</c:formatCode>
                <c:ptCount val="10"/>
                <c:pt idx="0">
                  <c:v>1</c:v>
                </c:pt>
                <c:pt idx="1">
                  <c:v>0.967106373438483</c:v>
                </c:pt>
                <c:pt idx="2">
                  <c:v>0.945862310289323</c:v>
                </c:pt>
                <c:pt idx="3">
                  <c:v>0.928324926407733</c:v>
                </c:pt>
                <c:pt idx="4">
                  <c:v>0.912619869238908</c:v>
                </c:pt>
                <c:pt idx="5">
                  <c:v>0.896696277691497</c:v>
                </c:pt>
                <c:pt idx="6">
                  <c:v>0.876364175314517</c:v>
                </c:pt>
                <c:pt idx="7">
                  <c:v>0.854837763485435</c:v>
                </c:pt>
                <c:pt idx="8">
                  <c:v>0.845567638270592</c:v>
                </c:pt>
                <c:pt idx="9">
                  <c:v>0.805517010810357</c:v>
                </c:pt>
              </c:numCache>
            </c:numRef>
          </c:xVal>
          <c:yVal>
            <c:numRef>
              <c:f>D11!$E$3:$E$12</c:f>
              <c:numCache>
                <c:formatCode>General</c:formatCode>
                <c:ptCount val="10"/>
                <c:pt idx="0">
                  <c:v>0</c:v>
                </c:pt>
                <c:pt idx="1">
                  <c:v>-0.225</c:v>
                </c:pt>
                <c:pt idx="2">
                  <c:v>-0.475</c:v>
                </c:pt>
                <c:pt idx="3">
                  <c:v>-0.7</c:v>
                </c:pt>
                <c:pt idx="4">
                  <c:v>-0.9</c:v>
                </c:pt>
                <c:pt idx="5">
                  <c:v>-1.1</c:v>
                </c:pt>
                <c:pt idx="6">
                  <c:v>-1.3</c:v>
                </c:pt>
                <c:pt idx="7">
                  <c:v/>
                </c:pt>
                <c:pt idx="8">
                  <c:v>-1.5</c:v>
                </c:pt>
                <c:pt idx="9">
                  <c:v>-1.7</c:v>
                </c:pt>
              </c:numCache>
            </c:numRef>
          </c:yVal>
          <c:smooth val="0"/>
        </c:ser>
        <c:axId val="26119783"/>
        <c:axId val="63625029"/>
      </c:scatterChart>
      <c:valAx>
        <c:axId val="26119783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63625029"/>
        <c:crosses val="autoZero"/>
        <c:crossBetween val="midCat"/>
      </c:valAx>
      <c:valAx>
        <c:axId val="63625029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26119783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661140160693789"/>
          <c:y val="0.0831398464011431"/>
          <c:w val="0.867516898354802"/>
          <c:h val="0.8330058939096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D11!$I$3:$I$13</c:f>
              <c:numCache>
                <c:formatCode>General</c:formatCode>
                <c:ptCount val="11"/>
                <c:pt idx="0">
                  <c:v>1</c:v>
                </c:pt>
                <c:pt idx="1">
                  <c:v>0.967106373438483</c:v>
                </c:pt>
                <c:pt idx="2">
                  <c:v>0.945862310289323</c:v>
                </c:pt>
                <c:pt idx="3">
                  <c:v>0.928324926407733</c:v>
                </c:pt>
                <c:pt idx="4">
                  <c:v>0.912619869238908</c:v>
                </c:pt>
                <c:pt idx="5">
                  <c:v>0.896696277691497</c:v>
                </c:pt>
                <c:pt idx="6">
                  <c:v>0.876364175314517</c:v>
                </c:pt>
                <c:pt idx="7">
                  <c:v>0.854837763485435</c:v>
                </c:pt>
                <c:pt idx="8">
                  <c:v>0.845567638270592</c:v>
                </c:pt>
                <c:pt idx="9">
                  <c:v>0.805517010810357</c:v>
                </c:pt>
                <c:pt idx="10">
                  <c:v>0.766168214912122</c:v>
                </c:pt>
              </c:numCache>
            </c:numRef>
          </c:xVal>
          <c:yVal>
            <c:numRef>
              <c:f>D11!$B$3:$B$13</c:f>
              <c:numCache>
                <c:formatCode>General</c:formatCode>
                <c:ptCount val="11"/>
                <c:pt idx="0">
                  <c:v/>
                </c:pt>
                <c:pt idx="1">
                  <c:v>4.44444444444444</c:v>
                </c:pt>
                <c:pt idx="2">
                  <c:v>2.10526315789474</c:v>
                </c:pt>
                <c:pt idx="3">
                  <c:v>1.42857142857143</c:v>
                </c:pt>
                <c:pt idx="4">
                  <c:v>1.11111111111111</c:v>
                </c:pt>
                <c:pt idx="5">
                  <c:v>0.909090909090909</c:v>
                </c:pt>
                <c:pt idx="6">
                  <c:v>0.769230769230769</c:v>
                </c:pt>
                <c:pt idx="7">
                  <c:v/>
                </c:pt>
                <c:pt idx="8">
                  <c:v>0.666666666666667</c:v>
                </c:pt>
                <c:pt idx="9">
                  <c:v>0.588235294117647</c:v>
                </c:pt>
                <c:pt idx="10">
                  <c:v>0.5263157894736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.3"/>
            <c:backward val="0.35"/>
            <c:dispRSqr val="1"/>
            <c:dispEq val="0"/>
          </c:trendline>
          <c:xVal>
            <c:numRef>
              <c:f>D11!$I$10:$I$22</c:f>
              <c:numCache>
                <c:formatCode>General</c:formatCode>
                <c:ptCount val="13"/>
                <c:pt idx="0">
                  <c:v>0.854837763485435</c:v>
                </c:pt>
                <c:pt idx="1">
                  <c:v>0.845567638270592</c:v>
                </c:pt>
                <c:pt idx="2">
                  <c:v>0.805517010810357</c:v>
                </c:pt>
                <c:pt idx="3">
                  <c:v>0.766168214912122</c:v>
                </c:pt>
                <c:pt idx="4">
                  <c:v>0.230900029278205</c:v>
                </c:pt>
                <c:pt idx="5">
                  <c:v>0.230900029278205</c:v>
                </c:pt>
                <c:pt idx="6">
                  <c:v>0.230900029278205</c:v>
                </c:pt>
                <c:pt idx="7">
                  <c:v>0.230900029278205</c:v>
                </c:pt>
                <c:pt idx="8">
                  <c:v>0.230900029278205</c:v>
                </c:pt>
                <c:pt idx="9">
                  <c:v>0.230900029278205</c:v>
                </c:pt>
                <c:pt idx="10">
                  <c:v>0.230900029278205</c:v>
                </c:pt>
                <c:pt idx="11">
                  <c:v>0.230900029278205</c:v>
                </c:pt>
                <c:pt idx="12">
                  <c:v>0.230900029278205</c:v>
                </c:pt>
              </c:numCache>
            </c:numRef>
          </c:xVal>
          <c:yVal>
            <c:numRef>
              <c:f>D11!$B$10:$B$22</c:f>
              <c:numCache>
                <c:formatCode>General</c:formatCode>
                <c:ptCount val="13"/>
                <c:pt idx="0">
                  <c:v/>
                </c:pt>
                <c:pt idx="1">
                  <c:v>0.666666666666667</c:v>
                </c:pt>
                <c:pt idx="2">
                  <c:v>0.588235294117647</c:v>
                </c:pt>
                <c:pt idx="3">
                  <c:v>0.52631578947368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</c:ser>
        <c:axId val="79255719"/>
        <c:axId val="96990762"/>
      </c:scatterChart>
      <c:valAx>
        <c:axId val="79255719"/>
        <c:scaling>
          <c:orientation val="minMax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96990762"/>
        <c:crosses val="autoZero"/>
        <c:crossBetween val="midCat"/>
      </c:valAx>
      <c:valAx>
        <c:axId val="96990762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79255719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1687884359906"/>
          <c:y val="0.0804557609580281"/>
          <c:w val="0.897671185874031"/>
          <c:h val="0.7766538774561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diamond"/>
            <c:size val="5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2!$D$4:$D$13</c:f>
              <c:numCache>
                <c:formatCode>General</c:formatCode>
                <c:ptCount val="10"/>
                <c:pt idx="0">
                  <c:v>7</c:v>
                </c:pt>
                <c:pt idx="1">
                  <c:v>26.4</c:v>
                </c:pt>
                <c:pt idx="2">
                  <c:v>47.2</c:v>
                </c:pt>
                <c:pt idx="3">
                  <c:v>61.8</c:v>
                </c:pt>
                <c:pt idx="4">
                  <c:v>77</c:v>
                </c:pt>
                <c:pt idx="5">
                  <c:v>96.7</c:v>
                </c:pt>
                <c:pt idx="6">
                  <c:v>129.8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</c:numCache>
            </c:numRef>
          </c:xVal>
          <c:yVal>
            <c:numRef>
              <c:f>W22!$B$4:$B$13</c:f>
              <c:numCache>
                <c:formatCode>General</c:formatCode>
                <c:ptCount val="10"/>
                <c:pt idx="0">
                  <c:v>4.34782608695652</c:v>
                </c:pt>
                <c:pt idx="1">
                  <c:v>2</c:v>
                </c:pt>
                <c:pt idx="2">
                  <c:v>1.47058823529412</c:v>
                </c:pt>
                <c:pt idx="3">
                  <c:v>1.0989010989011</c:v>
                </c:pt>
                <c:pt idx="4">
                  <c:v>0.900900900900901</c:v>
                </c:pt>
                <c:pt idx="5">
                  <c:v>0.75187969924812</c:v>
                </c:pt>
                <c:pt idx="6">
                  <c:v>0.662251655629139</c:v>
                </c:pt>
                <c:pt idx="7">
                  <c:v/>
                </c:pt>
                <c:pt idx="8">
                  <c:v>0.584795321637427</c:v>
                </c:pt>
                <c:pt idx="9">
                  <c:v>0.5235602094240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324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185.1"/>
            <c:dispRSqr val="1"/>
            <c:dispEq val="0"/>
          </c:trendline>
          <c:xVal>
            <c:numRef>
              <c:f>W22!$D$10:$D$13</c:f>
              <c:numCache>
                <c:formatCode>General</c:formatCode>
                <c:ptCount val="4"/>
                <c:pt idx="0">
                  <c:v>129.8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W22!$B$10:$B$13</c:f>
              <c:numCache>
                <c:formatCode>General</c:formatCode>
                <c:ptCount val="4"/>
                <c:pt idx="0">
                  <c:v>0.662251655629139</c:v>
                </c:pt>
                <c:pt idx="1">
                  <c:v/>
                </c:pt>
                <c:pt idx="2">
                  <c:v>0.584795321637427</c:v>
                </c:pt>
                <c:pt idx="3">
                  <c:v>0.523560209424084</c:v>
                </c:pt>
              </c:numCache>
            </c:numRef>
          </c:yVal>
          <c:smooth val="0"/>
        </c:ser>
        <c:axId val="54383628"/>
        <c:axId val="39138671"/>
      </c:scatterChart>
      <c:valAx>
        <c:axId val="543836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39138671"/>
        <c:crosses val="autoZero"/>
        <c:crossBetween val="midCat"/>
      </c:valAx>
      <c:valAx>
        <c:axId val="3913867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54383628"/>
        <c:crosses val="autoZero"/>
        <c:crossBetween val="midCat"/>
      </c:valAx>
      <c:spPr>
        <a:noFill/>
        <a:ln w="25560">
          <a:noFill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layout>
        <c:manualLayout>
          <c:layoutTarget val="inner"/>
          <c:xMode val="edge"/>
          <c:yMode val="edge"/>
          <c:x val="0.0577435439026231"/>
          <c:y val="0.0768115942028986"/>
          <c:w val="0.845216190017356"/>
          <c:h val="0.8447045707915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3816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2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6280225041174</c:v>
                </c:pt>
                <c:pt idx="2">
                  <c:v>0.985977602512016</c:v>
                </c:pt>
                <c:pt idx="3">
                  <c:v>0.974933688314452</c:v>
                </c:pt>
                <c:pt idx="4">
                  <c:v>0.967178978465921</c:v>
                </c:pt>
                <c:pt idx="5">
                  <c:v>0.959104669814245</c:v>
                </c:pt>
                <c:pt idx="6">
                  <c:v>0.948642247883514</c:v>
                </c:pt>
                <c:pt idx="7">
                  <c:v>0.931064313710542</c:v>
                </c:pt>
                <c:pt idx="8">
                  <c:v>0.917596212349594</c:v>
                </c:pt>
                <c:pt idx="9">
                  <c:v>0.901696734799335</c:v>
                </c:pt>
                <c:pt idx="10">
                  <c:v>0.86345585022859</c:v>
                </c:pt>
              </c:numCache>
            </c:numRef>
          </c:xVal>
          <c:yVal>
            <c:numRef>
              <c:f>W22!$F$3:$F$13</c:f>
              <c:numCache>
                <c:formatCode>General</c:formatCode>
                <c:ptCount val="11"/>
                <c:pt idx="0">
                  <c:v>-1.55061790786876</c:v>
                </c:pt>
                <c:pt idx="1">
                  <c:v>-1.55815699901219</c:v>
                </c:pt>
                <c:pt idx="2">
                  <c:v>-1.57942587648116</c:v>
                </c:pt>
                <c:pt idx="3">
                  <c:v>-1.60287947342195</c:v>
                </c:pt>
                <c:pt idx="4">
                  <c:v>-1.6197685419346</c:v>
                </c:pt>
                <c:pt idx="5">
                  <c:v>-1.63773607863726</c:v>
                </c:pt>
                <c:pt idx="6">
                  <c:v>-1.66161936070663</c:v>
                </c:pt>
                <c:pt idx="7">
                  <c:v>-1.70335340353629</c:v>
                </c:pt>
                <c:pt idx="8">
                  <c:v>-1.73677608472448</c:v>
                </c:pt>
                <c:pt idx="9">
                  <c:v>-1.77796071407751</c:v>
                </c:pt>
                <c:pt idx="10">
                  <c:v>-1.8854988959813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420e"/>
            </a:solidFill>
            <a:ln w="3816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2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6280225041174</c:v>
                </c:pt>
                <c:pt idx="2">
                  <c:v>0.985977602512016</c:v>
                </c:pt>
                <c:pt idx="3">
                  <c:v>0.974933688314452</c:v>
                </c:pt>
                <c:pt idx="4">
                  <c:v>0.967178978465921</c:v>
                </c:pt>
                <c:pt idx="5">
                  <c:v>0.959104669814245</c:v>
                </c:pt>
                <c:pt idx="6">
                  <c:v>0.948642247883514</c:v>
                </c:pt>
                <c:pt idx="7">
                  <c:v>0.931064313710542</c:v>
                </c:pt>
                <c:pt idx="8">
                  <c:v>0.917596212349594</c:v>
                </c:pt>
                <c:pt idx="9">
                  <c:v>0.901696734799335</c:v>
                </c:pt>
                <c:pt idx="10">
                  <c:v>0.86345585022859</c:v>
                </c:pt>
              </c:numCache>
            </c:numRef>
          </c:xVal>
          <c:yVal>
            <c:numRef>
              <c:f>W22!$G$3:$G$13</c:f>
              <c:numCache>
                <c:formatCode>General</c:formatCode>
                <c:ptCount val="11"/>
                <c:pt idx="0">
                  <c:v>1.55061790786876</c:v>
                </c:pt>
                <c:pt idx="1">
                  <c:v>1.32815699901219</c:v>
                </c:pt>
                <c:pt idx="2">
                  <c:v>1.07942587648116</c:v>
                </c:pt>
                <c:pt idx="3">
                  <c:v>0.922879473421953</c:v>
                </c:pt>
                <c:pt idx="4">
                  <c:v>0.709768541934597</c:v>
                </c:pt>
                <c:pt idx="5">
                  <c:v>0.52773607863726</c:v>
                </c:pt>
                <c:pt idx="6">
                  <c:v>0.331619360706632</c:v>
                </c:pt>
                <c:pt idx="7">
                  <c:v>0.193353403536285</c:v>
                </c:pt>
                <c:pt idx="8">
                  <c:v>0.155061790786876</c:v>
                </c:pt>
                <c:pt idx="9">
                  <c:v>0.0679607140775138</c:v>
                </c:pt>
                <c:pt idx="10">
                  <c:v>-0.0245011040186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d320"/>
            </a:solidFill>
            <a:ln w="3816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xVal>
            <c:numRef>
              <c:f>W22!$I$3:$I$13</c:f>
              <c:numCache>
                <c:formatCode>General</c:formatCode>
                <c:ptCount val="11"/>
                <c:pt idx="0">
                  <c:v>1</c:v>
                </c:pt>
                <c:pt idx="1">
                  <c:v>0.996280225041174</c:v>
                </c:pt>
                <c:pt idx="2">
                  <c:v>0.985977602512016</c:v>
                </c:pt>
                <c:pt idx="3">
                  <c:v>0.974933688314452</c:v>
                </c:pt>
                <c:pt idx="4">
                  <c:v>0.967178978465921</c:v>
                </c:pt>
                <c:pt idx="5">
                  <c:v>0.959104669814245</c:v>
                </c:pt>
                <c:pt idx="6">
                  <c:v>0.948642247883514</c:v>
                </c:pt>
                <c:pt idx="7">
                  <c:v>0.931064313710542</c:v>
                </c:pt>
                <c:pt idx="8">
                  <c:v>0.917596212349594</c:v>
                </c:pt>
                <c:pt idx="9">
                  <c:v>0.901696734799335</c:v>
                </c:pt>
                <c:pt idx="10">
                  <c:v>0.86345585022859</c:v>
                </c:pt>
              </c:numCache>
            </c:numRef>
          </c:xVal>
          <c:yVal>
            <c:numRef>
              <c:f>W22!$E$3:$E$13</c:f>
              <c:numCache>
                <c:formatCode>General</c:formatCode>
                <c:ptCount val="11"/>
                <c:pt idx="0">
                  <c:v>0</c:v>
                </c:pt>
                <c:pt idx="1">
                  <c:v>-0.23</c:v>
                </c:pt>
                <c:pt idx="2">
                  <c:v>-0.5</c:v>
                </c:pt>
                <c:pt idx="3">
                  <c:v>-0.68</c:v>
                </c:pt>
                <c:pt idx="4">
                  <c:v>-0.91</c:v>
                </c:pt>
                <c:pt idx="5">
                  <c:v>-1.11</c:v>
                </c:pt>
                <c:pt idx="6">
                  <c:v>-1.33</c:v>
                </c:pt>
                <c:pt idx="7">
                  <c:v>-1.51</c:v>
                </c:pt>
                <c:pt idx="8">
                  <c:v/>
                </c:pt>
                <c:pt idx="9">
                  <c:v>-1.71</c:v>
                </c:pt>
                <c:pt idx="10">
                  <c:v>-1.91</c:v>
                </c:pt>
              </c:numCache>
            </c:numRef>
          </c:yVal>
          <c:smooth val="0"/>
        </c:ser>
        <c:axId val="10324768"/>
        <c:axId val="53897815"/>
      </c:scatterChart>
      <c:valAx>
        <c:axId val="10324768"/>
        <c:scaling>
          <c:orientation val="maxMin"/>
          <c:max val="1"/>
        </c:scaling>
        <c:delete val="0"/>
        <c:axPos val="b"/>
        <c:numFmt formatCode="0.0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53897815"/>
        <c:crosses val="autoZero"/>
        <c:crossBetween val="midCat"/>
      </c:valAx>
      <c:valAx>
        <c:axId val="53897815"/>
        <c:scaling>
          <c:orientation val="minMax"/>
        </c:scaling>
        <c:delete val="0"/>
        <c:axPos val="l"/>
        <c:majorGridlines>
          <c:spPr>
            <a:ln w="324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240">
            <a:solidFill>
              <a:srgbClr val="b3b3b3"/>
            </a:solidFill>
            <a:round/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  <a:ea typeface="Arial"/>
              </a:defRPr>
            </a:pPr>
          </a:p>
        </c:txPr>
        <c:crossAx val="10324768"/>
        <c:crosses val="autoZero"/>
        <c:crossBetween val="midCat"/>
      </c:valAx>
      <c:spPr>
        <a:noFill/>
        <a:ln w="3240">
          <a:solidFill>
            <a:srgbClr val="b3b3b3"/>
          </a:solidFill>
          <a:round/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63.xml"/><Relationship Id="rId2" Type="http://schemas.openxmlformats.org/officeDocument/2006/relationships/chart" Target="../charts/chart64.xml"/><Relationship Id="rId3" Type="http://schemas.openxmlformats.org/officeDocument/2006/relationships/chart" Target="../charts/chart65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92.xml"/><Relationship Id="rId2" Type="http://schemas.openxmlformats.org/officeDocument/2006/relationships/chart" Target="../charts/chart93.xml"/><Relationship Id="rId3" Type="http://schemas.openxmlformats.org/officeDocument/2006/relationships/chart" Target="../charts/chart94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95.xml"/><Relationship Id="rId2" Type="http://schemas.openxmlformats.org/officeDocument/2006/relationships/chart" Target="../charts/chart96.xml"/><Relationship Id="rId3" Type="http://schemas.openxmlformats.org/officeDocument/2006/relationships/chart" Target="../charts/chart97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98.xml"/><Relationship Id="rId2" Type="http://schemas.openxmlformats.org/officeDocument/2006/relationships/chart" Target="../charts/chart99.xml"/><Relationship Id="rId3" Type="http://schemas.openxmlformats.org/officeDocument/2006/relationships/chart" Target="../charts/chart100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01.xml"/><Relationship Id="rId2" Type="http://schemas.openxmlformats.org/officeDocument/2006/relationships/chart" Target="../charts/chart102.xml"/><Relationship Id="rId3" Type="http://schemas.openxmlformats.org/officeDocument/2006/relationships/chart" Target="../charts/chart103.xml"/><Relationship Id="rId4" Type="http://schemas.openxmlformats.org/officeDocument/2006/relationships/chart" Target="../charts/chart104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05.xml"/><Relationship Id="rId2" Type="http://schemas.openxmlformats.org/officeDocument/2006/relationships/chart" Target="../charts/chart106.xml"/><Relationship Id="rId3" Type="http://schemas.openxmlformats.org/officeDocument/2006/relationships/chart" Target="../charts/chart10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08.xml"/><Relationship Id="rId2" Type="http://schemas.openxmlformats.org/officeDocument/2006/relationships/chart" Target="../charts/chart109.xml"/><Relationship Id="rId3" Type="http://schemas.openxmlformats.org/officeDocument/2006/relationships/chart" Target="../charts/chart110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11.xml"/><Relationship Id="rId2" Type="http://schemas.openxmlformats.org/officeDocument/2006/relationships/chart" Target="../charts/chart112.xml"/><Relationship Id="rId3" Type="http://schemas.openxmlformats.org/officeDocument/2006/relationships/chart" Target="../charts/chart113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14.xml"/><Relationship Id="rId2" Type="http://schemas.openxmlformats.org/officeDocument/2006/relationships/chart" Target="../charts/chart115.xml"/><Relationship Id="rId3" Type="http://schemas.openxmlformats.org/officeDocument/2006/relationships/chart" Target="../charts/chart116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17.xml"/><Relationship Id="rId2" Type="http://schemas.openxmlformats.org/officeDocument/2006/relationships/chart" Target="../charts/chart118.xml"/><Relationship Id="rId3" Type="http://schemas.openxmlformats.org/officeDocument/2006/relationships/chart" Target="../charts/chart119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20.xml"/><Relationship Id="rId2" Type="http://schemas.openxmlformats.org/officeDocument/2006/relationships/chart" Target="../charts/chart121.xml"/><Relationship Id="rId3" Type="http://schemas.openxmlformats.org/officeDocument/2006/relationships/chart" Target="../charts/chart12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66.xml"/><Relationship Id="rId2" Type="http://schemas.openxmlformats.org/officeDocument/2006/relationships/chart" Target="../charts/chart67.xml"/><Relationship Id="rId3" Type="http://schemas.openxmlformats.org/officeDocument/2006/relationships/chart" Target="../charts/chart68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123.xml"/><Relationship Id="rId2" Type="http://schemas.openxmlformats.org/officeDocument/2006/relationships/chart" Target="../charts/chart12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9.xml"/><Relationship Id="rId2" Type="http://schemas.openxmlformats.org/officeDocument/2006/relationships/chart" Target="../charts/chart70.xml"/><Relationship Id="rId3" Type="http://schemas.openxmlformats.org/officeDocument/2006/relationships/chart" Target="../charts/chart71.xml"/><Relationship Id="rId4" Type="http://schemas.openxmlformats.org/officeDocument/2006/relationships/chart" Target="../charts/chart7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3.xml"/><Relationship Id="rId2" Type="http://schemas.openxmlformats.org/officeDocument/2006/relationships/chart" Target="../charts/chart74.xml"/><Relationship Id="rId3" Type="http://schemas.openxmlformats.org/officeDocument/2006/relationships/chart" Target="../charts/chart75.xml"/><Relationship Id="rId4" Type="http://schemas.openxmlformats.org/officeDocument/2006/relationships/chart" Target="../charts/chart7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7.xml"/><Relationship Id="rId2" Type="http://schemas.openxmlformats.org/officeDocument/2006/relationships/chart" Target="../charts/chart78.xml"/><Relationship Id="rId3" Type="http://schemas.openxmlformats.org/officeDocument/2006/relationships/chart" Target="../charts/chart79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80.xml"/><Relationship Id="rId2" Type="http://schemas.openxmlformats.org/officeDocument/2006/relationships/chart" Target="../charts/chart81.xml"/><Relationship Id="rId3" Type="http://schemas.openxmlformats.org/officeDocument/2006/relationships/chart" Target="../charts/chart82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3.xml"/><Relationship Id="rId2" Type="http://schemas.openxmlformats.org/officeDocument/2006/relationships/chart" Target="../charts/chart84.xml"/><Relationship Id="rId3" Type="http://schemas.openxmlformats.org/officeDocument/2006/relationships/chart" Target="../charts/chart85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6.xml"/><Relationship Id="rId2" Type="http://schemas.openxmlformats.org/officeDocument/2006/relationships/chart" Target="../charts/chart87.xml"/><Relationship Id="rId3" Type="http://schemas.openxmlformats.org/officeDocument/2006/relationships/chart" Target="../charts/chart8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89.xml"/><Relationship Id="rId2" Type="http://schemas.openxmlformats.org/officeDocument/2006/relationships/chart" Target="../charts/chart90.xml"/><Relationship Id="rId3" Type="http://schemas.openxmlformats.org/officeDocument/2006/relationships/chart" Target="../charts/chart9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59720</xdr:colOff>
      <xdr:row>27</xdr:row>
      <xdr:rowOff>33120</xdr:rowOff>
    </xdr:from>
    <xdr:to>
      <xdr:col>9</xdr:col>
      <xdr:colOff>3074760</xdr:colOff>
      <xdr:row>40</xdr:row>
      <xdr:rowOff>38160</xdr:rowOff>
    </xdr:to>
    <xdr:graphicFrame>
      <xdr:nvGraphicFramePr>
        <xdr:cNvPr id="0" name="graf 1"/>
        <xdr:cNvGraphicFramePr/>
      </xdr:nvGraphicFramePr>
      <xdr:xfrm>
        <a:off x="10816920" y="7081560"/>
        <a:ext cx="5755320" cy="340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203640</xdr:colOff>
      <xdr:row>27</xdr:row>
      <xdr:rowOff>60840</xdr:rowOff>
    </xdr:from>
    <xdr:to>
      <xdr:col>9</xdr:col>
      <xdr:colOff>8660160</xdr:colOff>
      <xdr:row>40</xdr:row>
      <xdr:rowOff>150120</xdr:rowOff>
    </xdr:to>
    <xdr:graphicFrame>
      <xdr:nvGraphicFramePr>
        <xdr:cNvPr id="1" name="graf 2"/>
        <xdr:cNvGraphicFramePr/>
      </xdr:nvGraphicFramePr>
      <xdr:xfrm>
        <a:off x="16701120" y="7109280"/>
        <a:ext cx="5456520" cy="348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466560</xdr:colOff>
      <xdr:row>41</xdr:row>
      <xdr:rowOff>474120</xdr:rowOff>
    </xdr:from>
    <xdr:to>
      <xdr:col>9</xdr:col>
      <xdr:colOff>2477160</xdr:colOff>
      <xdr:row>59</xdr:row>
      <xdr:rowOff>173160</xdr:rowOff>
    </xdr:to>
    <xdr:graphicFrame>
      <xdr:nvGraphicFramePr>
        <xdr:cNvPr id="2" name="graf 3"/>
        <xdr:cNvGraphicFramePr/>
      </xdr:nvGraphicFramePr>
      <xdr:xfrm>
        <a:off x="8582400" y="11112840"/>
        <a:ext cx="7392240" cy="339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50480</xdr:colOff>
      <xdr:row>29</xdr:row>
      <xdr:rowOff>216000</xdr:rowOff>
    </xdr:from>
    <xdr:to>
      <xdr:col>11</xdr:col>
      <xdr:colOff>13371480</xdr:colOff>
      <xdr:row>40</xdr:row>
      <xdr:rowOff>171360</xdr:rowOff>
    </xdr:to>
    <xdr:graphicFrame>
      <xdr:nvGraphicFramePr>
        <xdr:cNvPr id="29" name="graf 1"/>
        <xdr:cNvGraphicFramePr/>
      </xdr:nvGraphicFramePr>
      <xdr:xfrm>
        <a:off x="8161560" y="7788960"/>
        <a:ext cx="6036516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283840</xdr:colOff>
      <xdr:row>29</xdr:row>
      <xdr:rowOff>100440</xdr:rowOff>
    </xdr:from>
    <xdr:to>
      <xdr:col>11</xdr:col>
      <xdr:colOff>3760560</xdr:colOff>
      <xdr:row>40</xdr:row>
      <xdr:rowOff>201240</xdr:rowOff>
    </xdr:to>
    <xdr:graphicFrame>
      <xdr:nvGraphicFramePr>
        <xdr:cNvPr id="30" name="graf 2"/>
        <xdr:cNvGraphicFramePr/>
      </xdr:nvGraphicFramePr>
      <xdr:xfrm>
        <a:off x="15748920" y="7673400"/>
        <a:ext cx="43166880" cy="323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74160</xdr:colOff>
      <xdr:row>41</xdr:row>
      <xdr:rowOff>171000</xdr:rowOff>
    </xdr:from>
    <xdr:to>
      <xdr:col>10</xdr:col>
      <xdr:colOff>3376080</xdr:colOff>
      <xdr:row>64</xdr:row>
      <xdr:rowOff>114840</xdr:rowOff>
    </xdr:to>
    <xdr:graphicFrame>
      <xdr:nvGraphicFramePr>
        <xdr:cNvPr id="31" name="graf 3"/>
        <xdr:cNvGraphicFramePr/>
      </xdr:nvGraphicFramePr>
      <xdr:xfrm>
        <a:off x="10285920" y="11134080"/>
        <a:ext cx="27400320" cy="427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21040</xdr:colOff>
      <xdr:row>29</xdr:row>
      <xdr:rowOff>128520</xdr:rowOff>
    </xdr:from>
    <xdr:to>
      <xdr:col>11</xdr:col>
      <xdr:colOff>339840</xdr:colOff>
      <xdr:row>41</xdr:row>
      <xdr:rowOff>170280</xdr:rowOff>
    </xdr:to>
    <xdr:graphicFrame>
      <xdr:nvGraphicFramePr>
        <xdr:cNvPr id="32" name="graf 1"/>
        <xdr:cNvGraphicFramePr/>
      </xdr:nvGraphicFramePr>
      <xdr:xfrm>
        <a:off x="10182240" y="7703280"/>
        <a:ext cx="44803080" cy="310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780360</xdr:colOff>
      <xdr:row>28</xdr:row>
      <xdr:rowOff>198720</xdr:rowOff>
    </xdr:from>
    <xdr:to>
      <xdr:col>11</xdr:col>
      <xdr:colOff>5255640</xdr:colOff>
      <xdr:row>42</xdr:row>
      <xdr:rowOff>163800</xdr:rowOff>
    </xdr:to>
    <xdr:graphicFrame>
      <xdr:nvGraphicFramePr>
        <xdr:cNvPr id="33" name="graf 2"/>
        <xdr:cNvGraphicFramePr/>
      </xdr:nvGraphicFramePr>
      <xdr:xfrm>
        <a:off x="16735320" y="7506720"/>
        <a:ext cx="43165800" cy="348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485640</xdr:colOff>
      <xdr:row>43</xdr:row>
      <xdr:rowOff>43560</xdr:rowOff>
    </xdr:from>
    <xdr:to>
      <xdr:col>9</xdr:col>
      <xdr:colOff>11605320</xdr:colOff>
      <xdr:row>64</xdr:row>
      <xdr:rowOff>150120</xdr:rowOff>
    </xdr:to>
    <xdr:graphicFrame>
      <xdr:nvGraphicFramePr>
        <xdr:cNvPr id="34" name="graf 3"/>
        <xdr:cNvGraphicFramePr/>
      </xdr:nvGraphicFramePr>
      <xdr:xfrm>
        <a:off x="10446840" y="11063160"/>
        <a:ext cx="14113440" cy="403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9880</xdr:colOff>
      <xdr:row>28</xdr:row>
      <xdr:rowOff>40680</xdr:rowOff>
    </xdr:from>
    <xdr:to>
      <xdr:col>10</xdr:col>
      <xdr:colOff>15000840</xdr:colOff>
      <xdr:row>39</xdr:row>
      <xdr:rowOff>249480</xdr:rowOff>
    </xdr:to>
    <xdr:graphicFrame>
      <xdr:nvGraphicFramePr>
        <xdr:cNvPr id="35" name="graf 1"/>
        <xdr:cNvGraphicFramePr/>
      </xdr:nvGraphicFramePr>
      <xdr:xfrm>
        <a:off x="7766640" y="7346880"/>
        <a:ext cx="40918320" cy="309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995200</xdr:colOff>
      <xdr:row>28</xdr:row>
      <xdr:rowOff>34200</xdr:rowOff>
    </xdr:from>
    <xdr:to>
      <xdr:col>12</xdr:col>
      <xdr:colOff>2480040</xdr:colOff>
      <xdr:row>40</xdr:row>
      <xdr:rowOff>115920</xdr:rowOff>
    </xdr:to>
    <xdr:graphicFrame>
      <xdr:nvGraphicFramePr>
        <xdr:cNvPr id="36" name="graf 2"/>
        <xdr:cNvGraphicFramePr/>
      </xdr:nvGraphicFramePr>
      <xdr:xfrm>
        <a:off x="15834240" y="7340400"/>
        <a:ext cx="6202008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50400</xdr:colOff>
      <xdr:row>40</xdr:row>
      <xdr:rowOff>250920</xdr:rowOff>
    </xdr:from>
    <xdr:to>
      <xdr:col>9</xdr:col>
      <xdr:colOff>8424360</xdr:colOff>
      <xdr:row>62</xdr:row>
      <xdr:rowOff>134280</xdr:rowOff>
    </xdr:to>
    <xdr:graphicFrame>
      <xdr:nvGraphicFramePr>
        <xdr:cNvPr id="37" name="graf 3"/>
        <xdr:cNvGraphicFramePr/>
      </xdr:nvGraphicFramePr>
      <xdr:xfrm>
        <a:off x="9692640" y="10704240"/>
        <a:ext cx="11570760" cy="413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4920</xdr:colOff>
      <xdr:row>29</xdr:row>
      <xdr:rowOff>77760</xdr:rowOff>
    </xdr:from>
    <xdr:to>
      <xdr:col>13</xdr:col>
      <xdr:colOff>489960</xdr:colOff>
      <xdr:row>41</xdr:row>
      <xdr:rowOff>110880</xdr:rowOff>
    </xdr:to>
    <xdr:graphicFrame>
      <xdr:nvGraphicFramePr>
        <xdr:cNvPr id="38" name="graf 1"/>
        <xdr:cNvGraphicFramePr/>
      </xdr:nvGraphicFramePr>
      <xdr:xfrm>
        <a:off x="10343880" y="7655040"/>
        <a:ext cx="47656440" cy="310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2307960</xdr:colOff>
      <xdr:row>27</xdr:row>
      <xdr:rowOff>146160</xdr:rowOff>
    </xdr:from>
    <xdr:to>
      <xdr:col>12</xdr:col>
      <xdr:colOff>9211680</xdr:colOff>
      <xdr:row>39</xdr:row>
      <xdr:rowOff>219600</xdr:rowOff>
    </xdr:to>
    <xdr:graphicFrame>
      <xdr:nvGraphicFramePr>
        <xdr:cNvPr id="39" name="graf 2"/>
        <xdr:cNvGraphicFramePr/>
      </xdr:nvGraphicFramePr>
      <xdr:xfrm>
        <a:off x="18128160" y="7189920"/>
        <a:ext cx="27748800" cy="322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155520</xdr:colOff>
      <xdr:row>49</xdr:row>
      <xdr:rowOff>105120</xdr:rowOff>
    </xdr:from>
    <xdr:to>
      <xdr:col>12</xdr:col>
      <xdr:colOff>8497080</xdr:colOff>
      <xdr:row>76</xdr:row>
      <xdr:rowOff>106560</xdr:rowOff>
    </xdr:to>
    <xdr:graphicFrame>
      <xdr:nvGraphicFramePr>
        <xdr:cNvPr id="40" name="graf 3"/>
        <xdr:cNvGraphicFramePr/>
      </xdr:nvGraphicFramePr>
      <xdr:xfrm>
        <a:off x="9250560" y="12289320"/>
        <a:ext cx="35911800" cy="505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2954880</xdr:colOff>
      <xdr:row>42</xdr:row>
      <xdr:rowOff>145800</xdr:rowOff>
    </xdr:from>
    <xdr:to>
      <xdr:col>12</xdr:col>
      <xdr:colOff>10791720</xdr:colOff>
      <xdr:row>60</xdr:row>
      <xdr:rowOff>189720</xdr:rowOff>
    </xdr:to>
    <xdr:graphicFrame>
      <xdr:nvGraphicFramePr>
        <xdr:cNvPr id="41" name="graf 3"/>
        <xdr:cNvGraphicFramePr/>
      </xdr:nvGraphicFramePr>
      <xdr:xfrm>
        <a:off x="18775080" y="10986840"/>
        <a:ext cx="28681920" cy="339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45360</xdr:colOff>
      <xdr:row>27</xdr:row>
      <xdr:rowOff>34560</xdr:rowOff>
    </xdr:from>
    <xdr:to>
      <xdr:col>10</xdr:col>
      <xdr:colOff>16710840</xdr:colOff>
      <xdr:row>38</xdr:row>
      <xdr:rowOff>154080</xdr:rowOff>
    </xdr:to>
    <xdr:graphicFrame>
      <xdr:nvGraphicFramePr>
        <xdr:cNvPr id="42" name="graf 1"/>
        <xdr:cNvGraphicFramePr/>
      </xdr:nvGraphicFramePr>
      <xdr:xfrm>
        <a:off x="10364040" y="7075800"/>
        <a:ext cx="41166720" cy="300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388680</xdr:colOff>
      <xdr:row>27</xdr:row>
      <xdr:rowOff>84240</xdr:rowOff>
    </xdr:from>
    <xdr:to>
      <xdr:col>11</xdr:col>
      <xdr:colOff>8359920</xdr:colOff>
      <xdr:row>39</xdr:row>
      <xdr:rowOff>166320</xdr:rowOff>
    </xdr:to>
    <xdr:graphicFrame>
      <xdr:nvGraphicFramePr>
        <xdr:cNvPr id="43" name="graf 2"/>
        <xdr:cNvGraphicFramePr/>
      </xdr:nvGraphicFramePr>
      <xdr:xfrm>
        <a:off x="17363520" y="7125480"/>
        <a:ext cx="46661760" cy="322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366480</xdr:colOff>
      <xdr:row>39</xdr:row>
      <xdr:rowOff>208080</xdr:rowOff>
    </xdr:from>
    <xdr:to>
      <xdr:col>9</xdr:col>
      <xdr:colOff>4407120</xdr:colOff>
      <xdr:row>52</xdr:row>
      <xdr:rowOff>20160</xdr:rowOff>
    </xdr:to>
    <xdr:graphicFrame>
      <xdr:nvGraphicFramePr>
        <xdr:cNvPr id="44" name="graf 3"/>
        <xdr:cNvGraphicFramePr/>
      </xdr:nvGraphicFramePr>
      <xdr:xfrm>
        <a:off x="10918080" y="10396440"/>
        <a:ext cx="7463880" cy="231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4560</xdr:colOff>
      <xdr:row>29</xdr:row>
      <xdr:rowOff>3240</xdr:rowOff>
    </xdr:from>
    <xdr:to>
      <xdr:col>10</xdr:col>
      <xdr:colOff>13936320</xdr:colOff>
      <xdr:row>40</xdr:row>
      <xdr:rowOff>196200</xdr:rowOff>
    </xdr:to>
    <xdr:graphicFrame>
      <xdr:nvGraphicFramePr>
        <xdr:cNvPr id="45" name="graf 1"/>
        <xdr:cNvGraphicFramePr/>
      </xdr:nvGraphicFramePr>
      <xdr:xfrm>
        <a:off x="9389160" y="7580520"/>
        <a:ext cx="3763620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998520</xdr:colOff>
      <xdr:row>28</xdr:row>
      <xdr:rowOff>100800</xdr:rowOff>
    </xdr:from>
    <xdr:to>
      <xdr:col>11</xdr:col>
      <xdr:colOff>10271520</xdr:colOff>
      <xdr:row>40</xdr:row>
      <xdr:rowOff>191880</xdr:rowOff>
    </xdr:to>
    <xdr:graphicFrame>
      <xdr:nvGraphicFramePr>
        <xdr:cNvPr id="46" name="graf 2"/>
        <xdr:cNvGraphicFramePr/>
      </xdr:nvGraphicFramePr>
      <xdr:xfrm>
        <a:off x="16242480" y="7411320"/>
        <a:ext cx="47963160" cy="323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64440</xdr:colOff>
      <xdr:row>41</xdr:row>
      <xdr:rowOff>41040</xdr:rowOff>
    </xdr:from>
    <xdr:to>
      <xdr:col>10</xdr:col>
      <xdr:colOff>3185280</xdr:colOff>
      <xdr:row>68</xdr:row>
      <xdr:rowOff>81720</xdr:rowOff>
    </xdr:to>
    <xdr:graphicFrame>
      <xdr:nvGraphicFramePr>
        <xdr:cNvPr id="47" name="graf 3"/>
        <xdr:cNvGraphicFramePr/>
      </xdr:nvGraphicFramePr>
      <xdr:xfrm>
        <a:off x="9419040" y="10691640"/>
        <a:ext cx="26855280" cy="510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81960</xdr:colOff>
      <xdr:row>29</xdr:row>
      <xdr:rowOff>261360</xdr:rowOff>
    </xdr:from>
    <xdr:to>
      <xdr:col>9</xdr:col>
      <xdr:colOff>5736960</xdr:colOff>
      <xdr:row>42</xdr:row>
      <xdr:rowOff>97920</xdr:rowOff>
    </xdr:to>
    <xdr:graphicFrame>
      <xdr:nvGraphicFramePr>
        <xdr:cNvPr id="48" name="graf 1"/>
        <xdr:cNvGraphicFramePr/>
      </xdr:nvGraphicFramePr>
      <xdr:xfrm>
        <a:off x="6661440" y="7829280"/>
        <a:ext cx="11545560" cy="31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8720</xdr:colOff>
      <xdr:row>29</xdr:row>
      <xdr:rowOff>47160</xdr:rowOff>
    </xdr:from>
    <xdr:to>
      <xdr:col>9</xdr:col>
      <xdr:colOff>5934240</xdr:colOff>
      <xdr:row>43</xdr:row>
      <xdr:rowOff>9360</xdr:rowOff>
    </xdr:to>
    <xdr:graphicFrame>
      <xdr:nvGraphicFramePr>
        <xdr:cNvPr id="49" name="graf 2"/>
        <xdr:cNvGraphicFramePr/>
      </xdr:nvGraphicFramePr>
      <xdr:xfrm>
        <a:off x="12488760" y="7615080"/>
        <a:ext cx="5915520" cy="349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707400</xdr:colOff>
      <xdr:row>44</xdr:row>
      <xdr:rowOff>36000</xdr:rowOff>
    </xdr:from>
    <xdr:to>
      <xdr:col>9</xdr:col>
      <xdr:colOff>5146560</xdr:colOff>
      <xdr:row>59</xdr:row>
      <xdr:rowOff>47160</xdr:rowOff>
    </xdr:to>
    <xdr:graphicFrame>
      <xdr:nvGraphicFramePr>
        <xdr:cNvPr id="50" name="graf 3"/>
        <xdr:cNvGraphicFramePr/>
      </xdr:nvGraphicFramePr>
      <xdr:xfrm>
        <a:off x="10255680" y="11324880"/>
        <a:ext cx="7360920" cy="295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18040</xdr:colOff>
      <xdr:row>27</xdr:row>
      <xdr:rowOff>125280</xdr:rowOff>
    </xdr:from>
    <xdr:to>
      <xdr:col>9</xdr:col>
      <xdr:colOff>9275760</xdr:colOff>
      <xdr:row>41</xdr:row>
      <xdr:rowOff>13320</xdr:rowOff>
    </xdr:to>
    <xdr:graphicFrame>
      <xdr:nvGraphicFramePr>
        <xdr:cNvPr id="51" name="graf 1"/>
        <xdr:cNvGraphicFramePr/>
      </xdr:nvGraphicFramePr>
      <xdr:xfrm>
        <a:off x="7395480" y="7166520"/>
        <a:ext cx="15094440" cy="349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640440</xdr:colOff>
      <xdr:row>27</xdr:row>
      <xdr:rowOff>70560</xdr:rowOff>
    </xdr:from>
    <xdr:to>
      <xdr:col>10</xdr:col>
      <xdr:colOff>374760</xdr:colOff>
      <xdr:row>40</xdr:row>
      <xdr:rowOff>158040</xdr:rowOff>
    </xdr:to>
    <xdr:graphicFrame>
      <xdr:nvGraphicFramePr>
        <xdr:cNvPr id="52" name="graf 2"/>
        <xdr:cNvGraphicFramePr/>
      </xdr:nvGraphicFramePr>
      <xdr:xfrm>
        <a:off x="13854600" y="7111800"/>
        <a:ext cx="20579400" cy="349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799560</xdr:colOff>
      <xdr:row>42</xdr:row>
      <xdr:rowOff>3600</xdr:rowOff>
    </xdr:from>
    <xdr:to>
      <xdr:col>9</xdr:col>
      <xdr:colOff>6039720</xdr:colOff>
      <xdr:row>62</xdr:row>
      <xdr:rowOff>51120</xdr:rowOff>
    </xdr:to>
    <xdr:graphicFrame>
      <xdr:nvGraphicFramePr>
        <xdr:cNvPr id="53" name="graf 3"/>
        <xdr:cNvGraphicFramePr/>
      </xdr:nvGraphicFramePr>
      <xdr:xfrm>
        <a:off x="10970640" y="10842120"/>
        <a:ext cx="8283240" cy="378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00360</xdr:colOff>
      <xdr:row>28</xdr:row>
      <xdr:rowOff>222120</xdr:rowOff>
    </xdr:from>
    <xdr:to>
      <xdr:col>8</xdr:col>
      <xdr:colOff>884520</xdr:colOff>
      <xdr:row>41</xdr:row>
      <xdr:rowOff>112680</xdr:rowOff>
    </xdr:to>
    <xdr:graphicFrame>
      <xdr:nvGraphicFramePr>
        <xdr:cNvPr id="54" name="graf 1"/>
        <xdr:cNvGraphicFramePr/>
      </xdr:nvGraphicFramePr>
      <xdr:xfrm>
        <a:off x="7786800" y="7527600"/>
        <a:ext cx="5041800" cy="323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925560</xdr:colOff>
      <xdr:row>28</xdr:row>
      <xdr:rowOff>176400</xdr:rowOff>
    </xdr:from>
    <xdr:to>
      <xdr:col>9</xdr:col>
      <xdr:colOff>3665520</xdr:colOff>
      <xdr:row>41</xdr:row>
      <xdr:rowOff>58320</xdr:rowOff>
    </xdr:to>
    <xdr:graphicFrame>
      <xdr:nvGraphicFramePr>
        <xdr:cNvPr id="55" name="graf 2"/>
        <xdr:cNvGraphicFramePr/>
      </xdr:nvGraphicFramePr>
      <xdr:xfrm>
        <a:off x="12869640" y="7481880"/>
        <a:ext cx="3978360" cy="322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0</xdr:colOff>
      <xdr:row>42</xdr:row>
      <xdr:rowOff>76320</xdr:rowOff>
    </xdr:from>
    <xdr:to>
      <xdr:col>9</xdr:col>
      <xdr:colOff>3357360</xdr:colOff>
      <xdr:row>61</xdr:row>
      <xdr:rowOff>25560</xdr:rowOff>
    </xdr:to>
    <xdr:graphicFrame>
      <xdr:nvGraphicFramePr>
        <xdr:cNvPr id="56" name="graf 3"/>
        <xdr:cNvGraphicFramePr/>
      </xdr:nvGraphicFramePr>
      <xdr:xfrm>
        <a:off x="10220760" y="10912320"/>
        <a:ext cx="6319080" cy="349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94680</xdr:colOff>
      <xdr:row>27</xdr:row>
      <xdr:rowOff>146160</xdr:rowOff>
    </xdr:from>
    <xdr:to>
      <xdr:col>9</xdr:col>
      <xdr:colOff>148680</xdr:colOff>
      <xdr:row>40</xdr:row>
      <xdr:rowOff>174960</xdr:rowOff>
    </xdr:to>
    <xdr:graphicFrame>
      <xdr:nvGraphicFramePr>
        <xdr:cNvPr id="57" name="graf 1"/>
        <xdr:cNvGraphicFramePr/>
      </xdr:nvGraphicFramePr>
      <xdr:xfrm>
        <a:off x="7984440" y="7187400"/>
        <a:ext cx="5532840" cy="343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12120</xdr:colOff>
      <xdr:row>27</xdr:row>
      <xdr:rowOff>5400</xdr:rowOff>
    </xdr:from>
    <xdr:to>
      <xdr:col>9</xdr:col>
      <xdr:colOff>5504400</xdr:colOff>
      <xdr:row>40</xdr:row>
      <xdr:rowOff>91440</xdr:rowOff>
    </xdr:to>
    <xdr:graphicFrame>
      <xdr:nvGraphicFramePr>
        <xdr:cNvPr id="58" name="graf 2"/>
        <xdr:cNvGraphicFramePr/>
      </xdr:nvGraphicFramePr>
      <xdr:xfrm>
        <a:off x="13680720" y="7046640"/>
        <a:ext cx="5192280" cy="349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102600</xdr:colOff>
      <xdr:row>41</xdr:row>
      <xdr:rowOff>11880</xdr:rowOff>
    </xdr:from>
    <xdr:to>
      <xdr:col>9</xdr:col>
      <xdr:colOff>2964960</xdr:colOff>
      <xdr:row>57</xdr:row>
      <xdr:rowOff>45360</xdr:rowOff>
    </xdr:to>
    <xdr:graphicFrame>
      <xdr:nvGraphicFramePr>
        <xdr:cNvPr id="59" name="graf 3"/>
        <xdr:cNvGraphicFramePr/>
      </xdr:nvGraphicFramePr>
      <xdr:xfrm>
        <a:off x="10274400" y="10659960"/>
        <a:ext cx="6059160" cy="300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083320</xdr:colOff>
      <xdr:row>28</xdr:row>
      <xdr:rowOff>96840</xdr:rowOff>
    </xdr:from>
    <xdr:to>
      <xdr:col>10</xdr:col>
      <xdr:colOff>10653120</xdr:colOff>
      <xdr:row>40</xdr:row>
      <xdr:rowOff>127440</xdr:rowOff>
    </xdr:to>
    <xdr:graphicFrame>
      <xdr:nvGraphicFramePr>
        <xdr:cNvPr id="3" name="graf 1"/>
        <xdr:cNvGraphicFramePr/>
      </xdr:nvGraphicFramePr>
      <xdr:xfrm>
        <a:off x="15807960" y="7402320"/>
        <a:ext cx="29414880" cy="317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665640</xdr:colOff>
      <xdr:row>28</xdr:row>
      <xdr:rowOff>75240</xdr:rowOff>
    </xdr:from>
    <xdr:to>
      <xdr:col>11</xdr:col>
      <xdr:colOff>2868840</xdr:colOff>
      <xdr:row>40</xdr:row>
      <xdr:rowOff>167760</xdr:rowOff>
    </xdr:to>
    <xdr:graphicFrame>
      <xdr:nvGraphicFramePr>
        <xdr:cNvPr id="4" name="graf 2"/>
        <xdr:cNvGraphicFramePr/>
      </xdr:nvGraphicFramePr>
      <xdr:xfrm>
        <a:off x="9890640" y="7380720"/>
        <a:ext cx="48393360" cy="323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363240</xdr:colOff>
      <xdr:row>42</xdr:row>
      <xdr:rowOff>174600</xdr:rowOff>
    </xdr:from>
    <xdr:to>
      <xdr:col>9</xdr:col>
      <xdr:colOff>3339720</xdr:colOff>
      <xdr:row>66</xdr:row>
      <xdr:rowOff>39960</xdr:rowOff>
    </xdr:to>
    <xdr:graphicFrame>
      <xdr:nvGraphicFramePr>
        <xdr:cNvPr id="5" name="graf 3"/>
        <xdr:cNvGraphicFramePr/>
      </xdr:nvGraphicFramePr>
      <xdr:xfrm>
        <a:off x="10818360" y="11001240"/>
        <a:ext cx="6246000" cy="443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12640</xdr:colOff>
      <xdr:row>6</xdr:row>
      <xdr:rowOff>360</xdr:rowOff>
    </xdr:from>
    <xdr:to>
      <xdr:col>26</xdr:col>
      <xdr:colOff>364320</xdr:colOff>
      <xdr:row>24</xdr:row>
      <xdr:rowOff>132120</xdr:rowOff>
    </xdr:to>
    <xdr:graphicFrame>
      <xdr:nvGraphicFramePr>
        <xdr:cNvPr id="60" name="Graf 1"/>
        <xdr:cNvGraphicFramePr/>
      </xdr:nvGraphicFramePr>
      <xdr:xfrm>
        <a:off x="18367920" y="1308240"/>
        <a:ext cx="9072000" cy="333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78840</xdr:colOff>
      <xdr:row>29</xdr:row>
      <xdr:rowOff>51120</xdr:rowOff>
    </xdr:from>
    <xdr:to>
      <xdr:col>19</xdr:col>
      <xdr:colOff>272880</xdr:colOff>
      <xdr:row>44</xdr:row>
      <xdr:rowOff>115200</xdr:rowOff>
    </xdr:to>
    <xdr:graphicFrame>
      <xdr:nvGraphicFramePr>
        <xdr:cNvPr id="61" name="Graf 1"/>
        <xdr:cNvGraphicFramePr/>
      </xdr:nvGraphicFramePr>
      <xdr:xfrm>
        <a:off x="12165840" y="5407920"/>
        <a:ext cx="8728560" cy="250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23800</xdr:colOff>
      <xdr:row>39</xdr:row>
      <xdr:rowOff>18000</xdr:rowOff>
    </xdr:from>
    <xdr:to>
      <xdr:col>11</xdr:col>
      <xdr:colOff>2860560</xdr:colOff>
      <xdr:row>55</xdr:row>
      <xdr:rowOff>141840</xdr:rowOff>
    </xdr:to>
    <xdr:graphicFrame>
      <xdr:nvGraphicFramePr>
        <xdr:cNvPr id="6" name="graf 3"/>
        <xdr:cNvGraphicFramePr/>
      </xdr:nvGraphicFramePr>
      <xdr:xfrm>
        <a:off x="11504160" y="10132200"/>
        <a:ext cx="46721880" cy="311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56600</xdr:colOff>
      <xdr:row>55</xdr:row>
      <xdr:rowOff>114840</xdr:rowOff>
    </xdr:from>
    <xdr:to>
      <xdr:col>9</xdr:col>
      <xdr:colOff>4813560</xdr:colOff>
      <xdr:row>79</xdr:row>
      <xdr:rowOff>104040</xdr:rowOff>
    </xdr:to>
    <xdr:graphicFrame>
      <xdr:nvGraphicFramePr>
        <xdr:cNvPr id="7" name="graf 4"/>
        <xdr:cNvGraphicFramePr/>
      </xdr:nvGraphicFramePr>
      <xdr:xfrm>
        <a:off x="5529240" y="13219920"/>
        <a:ext cx="12959640" cy="456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227520</xdr:colOff>
      <xdr:row>26</xdr:row>
      <xdr:rowOff>56880</xdr:rowOff>
    </xdr:from>
    <xdr:to>
      <xdr:col>9</xdr:col>
      <xdr:colOff>1122120</xdr:colOff>
      <xdr:row>36</xdr:row>
      <xdr:rowOff>236160</xdr:rowOff>
    </xdr:to>
    <xdr:graphicFrame>
      <xdr:nvGraphicFramePr>
        <xdr:cNvPr id="8" name="graf 1"/>
        <xdr:cNvGraphicFramePr/>
      </xdr:nvGraphicFramePr>
      <xdr:xfrm>
        <a:off x="8521200" y="6764040"/>
        <a:ext cx="627624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1171440</xdr:colOff>
      <xdr:row>26</xdr:row>
      <xdr:rowOff>14040</xdr:rowOff>
    </xdr:from>
    <xdr:to>
      <xdr:col>9</xdr:col>
      <xdr:colOff>6814080</xdr:colOff>
      <xdr:row>36</xdr:row>
      <xdr:rowOff>196200</xdr:rowOff>
    </xdr:to>
    <xdr:graphicFrame>
      <xdr:nvGraphicFramePr>
        <xdr:cNvPr id="9" name="graf 1"/>
        <xdr:cNvGraphicFramePr/>
      </xdr:nvGraphicFramePr>
      <xdr:xfrm>
        <a:off x="14846760" y="6721200"/>
        <a:ext cx="564264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82680</xdr:colOff>
      <xdr:row>30</xdr:row>
      <xdr:rowOff>228240</xdr:rowOff>
    </xdr:from>
    <xdr:to>
      <xdr:col>8</xdr:col>
      <xdr:colOff>696240</xdr:colOff>
      <xdr:row>40</xdr:row>
      <xdr:rowOff>138960</xdr:rowOff>
    </xdr:to>
    <xdr:graphicFrame>
      <xdr:nvGraphicFramePr>
        <xdr:cNvPr id="10" name="graf 1"/>
        <xdr:cNvGraphicFramePr/>
      </xdr:nvGraphicFramePr>
      <xdr:xfrm>
        <a:off x="7180200" y="8060040"/>
        <a:ext cx="6119280" cy="311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5720</xdr:colOff>
      <xdr:row>49</xdr:row>
      <xdr:rowOff>103680</xdr:rowOff>
    </xdr:from>
    <xdr:to>
      <xdr:col>9</xdr:col>
      <xdr:colOff>3836520</xdr:colOff>
      <xdr:row>63</xdr:row>
      <xdr:rowOff>25560</xdr:rowOff>
    </xdr:to>
    <xdr:graphicFrame>
      <xdr:nvGraphicFramePr>
        <xdr:cNvPr id="11" name="graf 3"/>
        <xdr:cNvGraphicFramePr/>
      </xdr:nvGraphicFramePr>
      <xdr:xfrm>
        <a:off x="6843240" y="12918960"/>
        <a:ext cx="10689480" cy="253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699120</xdr:colOff>
      <xdr:row>42</xdr:row>
      <xdr:rowOff>57960</xdr:rowOff>
    </xdr:from>
    <xdr:to>
      <xdr:col>9</xdr:col>
      <xdr:colOff>4970880</xdr:colOff>
      <xdr:row>59</xdr:row>
      <xdr:rowOff>118800</xdr:rowOff>
    </xdr:to>
    <xdr:graphicFrame>
      <xdr:nvGraphicFramePr>
        <xdr:cNvPr id="12" name="graf 4"/>
        <xdr:cNvGraphicFramePr/>
      </xdr:nvGraphicFramePr>
      <xdr:xfrm>
        <a:off x="14395320" y="11539800"/>
        <a:ext cx="4271760" cy="324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131400</xdr:colOff>
      <xdr:row>31</xdr:row>
      <xdr:rowOff>67680</xdr:rowOff>
    </xdr:from>
    <xdr:to>
      <xdr:col>9</xdr:col>
      <xdr:colOff>7827480</xdr:colOff>
      <xdr:row>40</xdr:row>
      <xdr:rowOff>244800</xdr:rowOff>
    </xdr:to>
    <xdr:graphicFrame>
      <xdr:nvGraphicFramePr>
        <xdr:cNvPr id="13" name="graf 1"/>
        <xdr:cNvGraphicFramePr/>
      </xdr:nvGraphicFramePr>
      <xdr:xfrm>
        <a:off x="13827600" y="8166240"/>
        <a:ext cx="7696080" cy="311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00400</xdr:colOff>
      <xdr:row>28</xdr:row>
      <xdr:rowOff>104040</xdr:rowOff>
    </xdr:from>
    <xdr:to>
      <xdr:col>9</xdr:col>
      <xdr:colOff>12821760</xdr:colOff>
      <xdr:row>40</xdr:row>
      <xdr:rowOff>33120</xdr:rowOff>
    </xdr:to>
    <xdr:graphicFrame>
      <xdr:nvGraphicFramePr>
        <xdr:cNvPr id="14" name="graf 1"/>
        <xdr:cNvGraphicFramePr/>
      </xdr:nvGraphicFramePr>
      <xdr:xfrm>
        <a:off x="7516440" y="7409520"/>
        <a:ext cx="18374040" cy="306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964600</xdr:colOff>
      <xdr:row>27</xdr:row>
      <xdr:rowOff>198720</xdr:rowOff>
    </xdr:from>
    <xdr:to>
      <xdr:col>11</xdr:col>
      <xdr:colOff>11657520</xdr:colOff>
      <xdr:row>40</xdr:row>
      <xdr:rowOff>25200</xdr:rowOff>
    </xdr:to>
    <xdr:graphicFrame>
      <xdr:nvGraphicFramePr>
        <xdr:cNvPr id="15" name="graf 2"/>
        <xdr:cNvGraphicFramePr/>
      </xdr:nvGraphicFramePr>
      <xdr:xfrm>
        <a:off x="16033320" y="7237440"/>
        <a:ext cx="50383080" cy="323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434520</xdr:colOff>
      <xdr:row>41</xdr:row>
      <xdr:rowOff>96480</xdr:rowOff>
    </xdr:from>
    <xdr:to>
      <xdr:col>10</xdr:col>
      <xdr:colOff>3378960</xdr:colOff>
      <xdr:row>62</xdr:row>
      <xdr:rowOff>93960</xdr:rowOff>
    </xdr:to>
    <xdr:graphicFrame>
      <xdr:nvGraphicFramePr>
        <xdr:cNvPr id="16" name="graf 3"/>
        <xdr:cNvGraphicFramePr/>
      </xdr:nvGraphicFramePr>
      <xdr:xfrm>
        <a:off x="10995120" y="10742040"/>
        <a:ext cx="26297640" cy="395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05040</xdr:colOff>
      <xdr:row>28</xdr:row>
      <xdr:rowOff>122760</xdr:rowOff>
    </xdr:from>
    <xdr:to>
      <xdr:col>9</xdr:col>
      <xdr:colOff>16339680</xdr:colOff>
      <xdr:row>41</xdr:row>
      <xdr:rowOff>232200</xdr:rowOff>
    </xdr:to>
    <xdr:graphicFrame>
      <xdr:nvGraphicFramePr>
        <xdr:cNvPr id="17" name="graf 1"/>
        <xdr:cNvGraphicFramePr/>
      </xdr:nvGraphicFramePr>
      <xdr:xfrm>
        <a:off x="7159680" y="7397280"/>
        <a:ext cx="21585240" cy="333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541520</xdr:colOff>
      <xdr:row>28</xdr:row>
      <xdr:rowOff>165960</xdr:rowOff>
    </xdr:from>
    <xdr:to>
      <xdr:col>11</xdr:col>
      <xdr:colOff>6437160</xdr:colOff>
      <xdr:row>41</xdr:row>
      <xdr:rowOff>175680</xdr:rowOff>
    </xdr:to>
    <xdr:graphicFrame>
      <xdr:nvGraphicFramePr>
        <xdr:cNvPr id="18" name="graf 2"/>
        <xdr:cNvGraphicFramePr/>
      </xdr:nvGraphicFramePr>
      <xdr:xfrm>
        <a:off x="13946760" y="7440480"/>
        <a:ext cx="46585800" cy="323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641160</xdr:colOff>
      <xdr:row>44</xdr:row>
      <xdr:rowOff>27000</xdr:rowOff>
    </xdr:from>
    <xdr:to>
      <xdr:col>10</xdr:col>
      <xdr:colOff>2958840</xdr:colOff>
      <xdr:row>68</xdr:row>
      <xdr:rowOff>41760</xdr:rowOff>
    </xdr:to>
    <xdr:graphicFrame>
      <xdr:nvGraphicFramePr>
        <xdr:cNvPr id="19" name="graf 3"/>
        <xdr:cNvGraphicFramePr/>
      </xdr:nvGraphicFramePr>
      <xdr:xfrm>
        <a:off x="10407960" y="11232000"/>
        <a:ext cx="25801200" cy="479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80880</xdr:colOff>
      <xdr:row>29</xdr:row>
      <xdr:rowOff>55800</xdr:rowOff>
    </xdr:from>
    <xdr:to>
      <xdr:col>11</xdr:col>
      <xdr:colOff>4941000</xdr:colOff>
      <xdr:row>41</xdr:row>
      <xdr:rowOff>79200</xdr:rowOff>
    </xdr:to>
    <xdr:graphicFrame>
      <xdr:nvGraphicFramePr>
        <xdr:cNvPr id="20" name="graf 1"/>
        <xdr:cNvGraphicFramePr/>
      </xdr:nvGraphicFramePr>
      <xdr:xfrm>
        <a:off x="7210080" y="7630560"/>
        <a:ext cx="53265960" cy="309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436480</xdr:colOff>
      <xdr:row>28</xdr:row>
      <xdr:rowOff>226080</xdr:rowOff>
    </xdr:from>
    <xdr:to>
      <xdr:col>11</xdr:col>
      <xdr:colOff>3912120</xdr:colOff>
      <xdr:row>41</xdr:row>
      <xdr:rowOff>116280</xdr:rowOff>
    </xdr:to>
    <xdr:graphicFrame>
      <xdr:nvGraphicFramePr>
        <xdr:cNvPr id="21" name="graf 2"/>
        <xdr:cNvGraphicFramePr/>
      </xdr:nvGraphicFramePr>
      <xdr:xfrm>
        <a:off x="16281360" y="7534080"/>
        <a:ext cx="43165800" cy="323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568080</xdr:colOff>
      <xdr:row>42</xdr:row>
      <xdr:rowOff>88920</xdr:rowOff>
    </xdr:from>
    <xdr:to>
      <xdr:col>10</xdr:col>
      <xdr:colOff>1986120</xdr:colOff>
      <xdr:row>65</xdr:row>
      <xdr:rowOff>6480</xdr:rowOff>
    </xdr:to>
    <xdr:graphicFrame>
      <xdr:nvGraphicFramePr>
        <xdr:cNvPr id="22" name="graf 3"/>
        <xdr:cNvGraphicFramePr/>
      </xdr:nvGraphicFramePr>
      <xdr:xfrm>
        <a:off x="11661480" y="10937160"/>
        <a:ext cx="25014600" cy="423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077840</xdr:colOff>
      <xdr:row>28</xdr:row>
      <xdr:rowOff>154800</xdr:rowOff>
    </xdr:from>
    <xdr:to>
      <xdr:col>11</xdr:col>
      <xdr:colOff>978120</xdr:colOff>
      <xdr:row>40</xdr:row>
      <xdr:rowOff>178920</xdr:rowOff>
    </xdr:to>
    <xdr:graphicFrame>
      <xdr:nvGraphicFramePr>
        <xdr:cNvPr id="23" name="graf 1"/>
        <xdr:cNvGraphicFramePr/>
      </xdr:nvGraphicFramePr>
      <xdr:xfrm>
        <a:off x="11451600" y="7461000"/>
        <a:ext cx="45005760" cy="317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6469920</xdr:colOff>
      <xdr:row>29</xdr:row>
      <xdr:rowOff>111600</xdr:rowOff>
    </xdr:from>
    <xdr:to>
      <xdr:col>11</xdr:col>
      <xdr:colOff>8528400</xdr:colOff>
      <xdr:row>41</xdr:row>
      <xdr:rowOff>200520</xdr:rowOff>
    </xdr:to>
    <xdr:graphicFrame>
      <xdr:nvGraphicFramePr>
        <xdr:cNvPr id="24" name="graf 2"/>
        <xdr:cNvGraphicFramePr/>
      </xdr:nvGraphicFramePr>
      <xdr:xfrm>
        <a:off x="20258640" y="7684560"/>
        <a:ext cx="4374900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899280</xdr:colOff>
      <xdr:row>41</xdr:row>
      <xdr:rowOff>172440</xdr:rowOff>
    </xdr:from>
    <xdr:to>
      <xdr:col>10</xdr:col>
      <xdr:colOff>2597400</xdr:colOff>
      <xdr:row>64</xdr:row>
      <xdr:rowOff>177480</xdr:rowOff>
    </xdr:to>
    <xdr:graphicFrame>
      <xdr:nvGraphicFramePr>
        <xdr:cNvPr id="25" name="graf 3"/>
        <xdr:cNvGraphicFramePr/>
      </xdr:nvGraphicFramePr>
      <xdr:xfrm>
        <a:off x="11273040" y="10885320"/>
        <a:ext cx="25958520" cy="432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92760</xdr:colOff>
      <xdr:row>26</xdr:row>
      <xdr:rowOff>84960</xdr:rowOff>
    </xdr:from>
    <xdr:to>
      <xdr:col>10</xdr:col>
      <xdr:colOff>17215200</xdr:colOff>
      <xdr:row>39</xdr:row>
      <xdr:rowOff>32760</xdr:rowOff>
    </xdr:to>
    <xdr:graphicFrame>
      <xdr:nvGraphicFramePr>
        <xdr:cNvPr id="26" name="graf 1"/>
        <xdr:cNvGraphicFramePr/>
      </xdr:nvGraphicFramePr>
      <xdr:xfrm>
        <a:off x="9837000" y="6861960"/>
        <a:ext cx="41988600" cy="336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4305240</xdr:colOff>
      <xdr:row>26</xdr:row>
      <xdr:rowOff>152280</xdr:rowOff>
    </xdr:from>
    <xdr:to>
      <xdr:col>12</xdr:col>
      <xdr:colOff>3798720</xdr:colOff>
      <xdr:row>38</xdr:row>
      <xdr:rowOff>217080</xdr:rowOff>
    </xdr:to>
    <xdr:graphicFrame>
      <xdr:nvGraphicFramePr>
        <xdr:cNvPr id="27" name="graf 2"/>
        <xdr:cNvGraphicFramePr/>
      </xdr:nvGraphicFramePr>
      <xdr:xfrm>
        <a:off x="18070560" y="6929280"/>
        <a:ext cx="62029080" cy="321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812160</xdr:colOff>
      <xdr:row>39</xdr:row>
      <xdr:rowOff>122040</xdr:rowOff>
    </xdr:from>
    <xdr:to>
      <xdr:col>10</xdr:col>
      <xdr:colOff>2774880</xdr:colOff>
      <xdr:row>61</xdr:row>
      <xdr:rowOff>98640</xdr:rowOff>
    </xdr:to>
    <xdr:graphicFrame>
      <xdr:nvGraphicFramePr>
        <xdr:cNvPr id="28" name="graf 3"/>
        <xdr:cNvGraphicFramePr/>
      </xdr:nvGraphicFramePr>
      <xdr:xfrm>
        <a:off x="11324520" y="10312920"/>
        <a:ext cx="26060760" cy="416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comments" Target="../comments21.xml"/><Relationship Id="rId2" Type="http://schemas.openxmlformats.org/officeDocument/2006/relationships/drawing" Target="../drawings/drawing20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Q44"/>
  <sheetViews>
    <sheetView windowProtection="true" showFormulas="false" showGridLines="false" showRowColHeaders="true" showZeros="true" rightToLeft="false" tabSelected="false" showOutlineSymbols="true" defaultGridColor="true" view="normal" topLeftCell="A1" colorId="64" zoomScale="55" zoomScaleNormal="5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D53" activeCellId="0" sqref="D53"/>
    </sheetView>
  </sheetViews>
  <sheetFormatPr defaultRowHeight="15"/>
  <cols>
    <col collapsed="false" hidden="false" max="1" min="1" style="1" width="31.9948979591837"/>
    <col collapsed="false" hidden="false" max="2" min="2" style="1" width="19.265306122449"/>
    <col collapsed="false" hidden="false" max="3" min="3" style="1" width="19.3826530612245"/>
    <col collapsed="false" hidden="false" max="4" min="4" style="1" width="18.6938775510204"/>
    <col collapsed="false" hidden="false" max="5" min="5" style="1" width="25.6836734693878"/>
    <col collapsed="false" hidden="false" max="6" min="6" style="1" width="20.25"/>
    <col collapsed="false" hidden="false" max="7" min="7" style="1" width="11.5204081632653"/>
    <col collapsed="false" hidden="false" max="8" min="8" style="1" width="26.3775510204082"/>
    <col collapsed="false" hidden="false" max="9" min="9" style="1" width="18.1224489795918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6" t="n">
        <v>0</v>
      </c>
      <c r="E3" s="4" t="n">
        <v>0</v>
      </c>
      <c r="F3" s="7" t="n">
        <f aca="false">-1/(SLOPE($B$11:$B$23,$I$11:$I$23)*I3+INTERCEPT($B$11:$B$23,$I$11:$I$23))</f>
        <v>-1.427458375363</v>
      </c>
      <c r="G3" s="7" t="n">
        <f aca="false">E3-F3</f>
        <v>1.427458375363</v>
      </c>
      <c r="H3" s="8" t="n">
        <f aca="false">2.876-1.0822-0.0086</f>
        <v>1.7852</v>
      </c>
      <c r="I3" s="9" t="n">
        <f aca="false">(H3-$H$24)/($H$3-$H$24)</f>
        <v>1</v>
      </c>
      <c r="J3" s="1" t="n">
        <f aca="false">(H3-$H$24)/$H$24</f>
        <v>5.83973550295094</v>
      </c>
    </row>
    <row r="4" customFormat="false" ht="20.45" hidden="false" customHeight="true" outlineLevel="0" collapsed="false">
      <c r="A4" s="4" t="n">
        <v>4.9</v>
      </c>
      <c r="B4" s="6" t="n">
        <f aca="false">10/A4</f>
        <v>2.04081632653061</v>
      </c>
      <c r="C4" s="4" t="n">
        <v>20.8</v>
      </c>
      <c r="D4" s="6" t="n">
        <v>20.8</v>
      </c>
      <c r="E4" s="4" t="n">
        <f aca="false">ROUND(-A4/10,2)</f>
        <v>-0.49</v>
      </c>
      <c r="F4" s="7" t="n">
        <f aca="false">-1/(SLOPE($B$11:$B$23,$I$11:$I$23)*I4+INTERCEPT($B$11:$B$23,$I$11:$I$23))</f>
        <v>-1.45592132189247</v>
      </c>
      <c r="G4" s="7" t="n">
        <f aca="false">E4-F4</f>
        <v>0.96592132189247</v>
      </c>
      <c r="H4" s="8" t="n">
        <f aca="false">ROUND($H$3-D4*($H$3-$H$13)/$D$13,5)</f>
        <v>1.76229</v>
      </c>
      <c r="I4" s="9" t="n">
        <f aca="false">(H4-$H$24)/($H$3-$H$24)</f>
        <v>0.984969122291042</v>
      </c>
      <c r="J4" s="10"/>
    </row>
    <row r="5" customFormat="false" ht="20.45" hidden="false" customHeight="true" outlineLevel="0" collapsed="false">
      <c r="A5" s="4" t="n">
        <v>7</v>
      </c>
      <c r="B5" s="6" t="n">
        <f aca="false">10/A5</f>
        <v>1.42857142857143</v>
      </c>
      <c r="C5" s="4" t="n">
        <v>14</v>
      </c>
      <c r="D5" s="6" t="n">
        <v>34.8</v>
      </c>
      <c r="E5" s="4" t="n">
        <f aca="false">ROUND(-A5/10,2)</f>
        <v>-0.7</v>
      </c>
      <c r="F5" s="7" t="n">
        <f aca="false">-1/(SLOPE($B$11:$B$23,$I$11:$I$23)*I5+INTERCEPT($B$11:$B$23,$I$11:$I$23))</f>
        <v>-1.47572662998513</v>
      </c>
      <c r="G5" s="7" t="n">
        <f aca="false">E5-F5</f>
        <v>0.77572662998513</v>
      </c>
      <c r="H5" s="8" t="n">
        <f aca="false">ROUND($H$3-D5*($H$3-$H$13)/$D$13,5)</f>
        <v>1.74687</v>
      </c>
      <c r="I5" s="9" t="n">
        <f aca="false">(H5-$H$24)/($H$3-$H$24)</f>
        <v>0.974852311541494</v>
      </c>
      <c r="J5" s="10"/>
    </row>
    <row r="6" customFormat="false" ht="20.45" hidden="false" customHeight="true" outlineLevel="0" collapsed="false">
      <c r="A6" s="4" t="n">
        <v>9</v>
      </c>
      <c r="B6" s="6" t="n">
        <f aca="false">10/A6</f>
        <v>1.11111111111111</v>
      </c>
      <c r="C6" s="4" t="n">
        <v>15.3</v>
      </c>
      <c r="D6" s="6" t="n">
        <v>50.1</v>
      </c>
      <c r="E6" s="4" t="n">
        <f aca="false">ROUND(-A6/10,2)</f>
        <v>-0.9</v>
      </c>
      <c r="F6" s="7" t="n">
        <f aca="false">-1/(SLOPE($B$11:$B$23,$I$11:$I$23)*I6+INTERCEPT($B$11:$B$23,$I$11:$I$23))</f>
        <v>-1.49800743415818</v>
      </c>
      <c r="G6" s="7" t="n">
        <f aca="false">E6-F6</f>
        <v>0.598007434158182</v>
      </c>
      <c r="H6" s="8" t="n">
        <f aca="false">ROUND($H$3-D6*($H$3-$H$13)/$D$13,5)</f>
        <v>1.73001</v>
      </c>
      <c r="I6" s="9" t="n">
        <f aca="false">(H6-$H$24)/($H$3-$H$24)</f>
        <v>0.963790740255024</v>
      </c>
      <c r="J6" s="10"/>
    </row>
    <row r="7" customFormat="false" ht="20.45" hidden="false" customHeight="true" outlineLevel="0" collapsed="false">
      <c r="A7" s="4" t="n">
        <v>11</v>
      </c>
      <c r="B7" s="6" t="n">
        <f aca="false">10/A7</f>
        <v>0.909090909090909</v>
      </c>
      <c r="C7" s="4" t="n">
        <v>18.1</v>
      </c>
      <c r="D7" s="6" t="n">
        <v>68.2</v>
      </c>
      <c r="E7" s="4" t="n">
        <f aca="false">ROUND(-A7/10,2)</f>
        <v>-1.1</v>
      </c>
      <c r="F7" s="7" t="n">
        <f aca="false">-1/(SLOPE($B$11:$B$23,$I$11:$I$23)*I7+INTERCEPT($B$11:$B$23,$I$11:$I$23))</f>
        <v>-1.5252426915266</v>
      </c>
      <c r="G7" s="7" t="n">
        <f aca="false">E7-F7</f>
        <v>0.425242691526604</v>
      </c>
      <c r="H7" s="8" t="n">
        <f aca="false">ROUND($H$3-D7*($H$3-$H$13)/$D$13,5)</f>
        <v>1.71007</v>
      </c>
      <c r="I7" s="9" t="n">
        <f aca="false">(H7-$H$24)/($H$3-$H$24)</f>
        <v>0.950708431153469</v>
      </c>
      <c r="J7" s="10"/>
    </row>
    <row r="8" customFormat="false" ht="20.45" hidden="false" customHeight="true" outlineLevel="0" collapsed="false">
      <c r="A8" s="4" t="n">
        <v>13</v>
      </c>
      <c r="B8" s="6" t="n">
        <f aca="false">10/A8</f>
        <v>0.769230769230769</v>
      </c>
      <c r="C8" s="4" t="n">
        <v>23.2</v>
      </c>
      <c r="D8" s="6" t="n">
        <v>91.4</v>
      </c>
      <c r="E8" s="4" t="n">
        <f aca="false">ROUND(-A8/10,2)</f>
        <v>-1.3</v>
      </c>
      <c r="F8" s="7" t="n">
        <f aca="false">-1/(SLOPE($B$11:$B$23,$I$11:$I$23)*I8+INTERCEPT($B$11:$B$23,$I$11:$I$23))</f>
        <v>-1.56162240693436</v>
      </c>
      <c r="G8" s="7" t="n">
        <f aca="false">E8-F8</f>
        <v>0.261622406934363</v>
      </c>
      <c r="H8" s="8" t="n">
        <f aca="false">ROUND($H$3-D8*($H$3-$H$13)/$D$13,5)</f>
        <v>1.68452</v>
      </c>
      <c r="I8" s="9" t="n">
        <f aca="false">(H8-$H$24)/($H$3-$H$24)</f>
        <v>0.933945492460153</v>
      </c>
      <c r="J8" s="11"/>
    </row>
    <row r="9" customFormat="false" ht="20.65" hidden="false" customHeight="true" outlineLevel="0" collapsed="false">
      <c r="A9" s="4" t="n">
        <v>15</v>
      </c>
      <c r="B9" s="6" t="n">
        <f aca="false">10/A9</f>
        <v>0.666666666666667</v>
      </c>
      <c r="C9" s="4" t="n">
        <v>38.6</v>
      </c>
      <c r="D9" s="6" t="n">
        <v>130</v>
      </c>
      <c r="E9" s="4" t="n">
        <f aca="false">ROUND(-A9/10,2)</f>
        <v>-1.5</v>
      </c>
      <c r="F9" s="7" t="n">
        <f aca="false">-1/(SLOPE($B$11:$B$23,$I$11:$I$23)*I9+INTERCEPT($B$11:$B$23,$I$11:$I$23))</f>
        <v>-1.62618713773698</v>
      </c>
      <c r="G9" s="7" t="n">
        <f aca="false">E9-F9</f>
        <v>0.126187137736982</v>
      </c>
      <c r="H9" s="8" t="n">
        <f aca="false">ROUND($H$3-D9*($H$3-$H$13)/$D$13,5)</f>
        <v>1.64199</v>
      </c>
      <c r="I9" s="9" t="n">
        <f aca="false">(H9-$H$24)/($H$3-$H$24)</f>
        <v>0.906042252435623</v>
      </c>
    </row>
    <row r="10" s="17" customFormat="true" ht="20.65" hidden="false" customHeight="true" outlineLevel="0" collapsed="false">
      <c r="A10" s="12"/>
      <c r="B10" s="13"/>
      <c r="C10" s="12"/>
      <c r="D10" s="13"/>
      <c r="E10" s="12"/>
      <c r="F10" s="14" t="n">
        <f aca="false">-1/(SLOPE($B$11:$B$23,$I$11:$I$23)*I10+INTERCEPT($B$11:$B$23,$I$11:$I$23))</f>
        <v>-1.64513289261743</v>
      </c>
      <c r="G10" s="15" t="n">
        <v>0.149</v>
      </c>
      <c r="H10" s="16"/>
      <c r="I10" s="15" t="n">
        <v>0.89827001157995</v>
      </c>
      <c r="J10" s="17" t="n">
        <f aca="false">(G10-INTERCEPT(G9:G11,I9:I11))/SLOPE(G9:G11,I9:I11)</f>
        <v>0.90826099540286</v>
      </c>
    </row>
    <row r="11" s="25" customFormat="true" ht="21.4" hidden="false" customHeight="true" outlineLevel="0" collapsed="false">
      <c r="A11" s="18" t="n">
        <v>16.9</v>
      </c>
      <c r="B11" s="19" t="n">
        <f aca="false">10/A11</f>
        <v>0.591715976331361</v>
      </c>
      <c r="C11" s="20" t="n">
        <v>59.2</v>
      </c>
      <c r="D11" s="21" t="n">
        <v>189.2</v>
      </c>
      <c r="E11" s="18" t="n">
        <f aca="false">ROUND(-A11/10,2)</f>
        <v>-1.69</v>
      </c>
      <c r="F11" s="22" t="n">
        <f aca="false">-1/(SLOPE($B$11:$B$23,$I$11:$I$23)*I11+INTERCEPT($B$11:$B$23,$I$11:$I$23))</f>
        <v>-1.73625259389527</v>
      </c>
      <c r="G11" s="22" t="n">
        <f aca="false">E11-F11</f>
        <v>0.0462525938952747</v>
      </c>
      <c r="H11" s="23" t="n">
        <f aca="false">ROUND($H$3-D11*($H$3-$H$13)/$D$13,5)</f>
        <v>1.57678</v>
      </c>
      <c r="I11" s="24" t="n">
        <f aca="false">(H11-$H$24)/($H$3-$H$24)</f>
        <v>0.86325903395456</v>
      </c>
    </row>
    <row r="12" customFormat="false" ht="20.45" hidden="false" customHeight="true" outlineLevel="0" collapsed="false">
      <c r="A12" s="4" t="n">
        <v>19</v>
      </c>
      <c r="B12" s="6" t="n">
        <f aca="false">10/A12</f>
        <v>0.526315789473684</v>
      </c>
      <c r="C12" s="5" t="n">
        <v>65.8</v>
      </c>
      <c r="D12" s="26" t="n">
        <v>255</v>
      </c>
      <c r="E12" s="4" t="n">
        <f aca="false">ROUND(-A12/10,2)</f>
        <v>-1.9</v>
      </c>
      <c r="F12" s="7" t="n">
        <f aca="false">-1/(SLOPE($B$11:$B$23,$I$11:$I$23)*I12+INTERCEPT($B$11:$B$23,$I$11:$I$23))</f>
        <v>-1.8774943607884</v>
      </c>
      <c r="G12" s="7" t="n">
        <f aca="false">E12-F12</f>
        <v>-0.0225056392116014</v>
      </c>
      <c r="H12" s="8" t="n">
        <f aca="false">ROUND($H$3-D12*($H$3-$H$13)/$D$13,5)</f>
        <v>1.5043</v>
      </c>
      <c r="I12" s="9" t="n">
        <f aca="false">(H12-$H$24)/($H$3-$H$24)</f>
        <v>0.815706086929449</v>
      </c>
    </row>
    <row r="13" customFormat="false" ht="20.45" hidden="false" customHeight="true" outlineLevel="0" collapsed="false">
      <c r="A13" s="4" t="n">
        <v>21</v>
      </c>
      <c r="B13" s="6" t="n">
        <f aca="false">10/A13</f>
        <v>0.476190476190476</v>
      </c>
      <c r="C13" s="5" t="n">
        <v>67.9</v>
      </c>
      <c r="D13" s="26" t="n">
        <v>322.9</v>
      </c>
      <c r="E13" s="4" t="n">
        <f aca="false">ROUND(-A13/10,2)</f>
        <v>-2.1</v>
      </c>
      <c r="F13" s="7" t="n">
        <f aca="false">-1/(SLOPE($B$11:$B$23,$I$11:$I$23)*I13+INTERCEPT($B$11:$B$23,$I$11:$I$23))</f>
        <v>-2.04956005704008</v>
      </c>
      <c r="G13" s="7" t="n">
        <f aca="false">E13-F13</f>
        <v>-0.0504399429599189</v>
      </c>
      <c r="H13" s="27" t="n">
        <f aca="false">2.5117-1.0822</f>
        <v>1.4295</v>
      </c>
      <c r="I13" s="9" t="n">
        <f aca="false">(H13-$H$24)/($H$3-$H$24)</f>
        <v>0.766631025705963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28" t="n"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29"/>
      <c r="B24" s="30"/>
      <c r="C24" s="31"/>
      <c r="D24" s="31"/>
      <c r="E24" s="5"/>
      <c r="H24" s="1" t="n">
        <f aca="false">F39</f>
        <v>0.261004244861485</v>
      </c>
      <c r="I24" s="9" t="n">
        <f aca="false">(H24-$H$24)/($H$3-$H$24)</f>
        <v>0</v>
      </c>
      <c r="J24" s="1" t="n">
        <f aca="false">(H24-$H$24)/$H$24</f>
        <v>0</v>
      </c>
    </row>
    <row r="25" customFormat="false" ht="20.65" hidden="false" customHeight="true" outlineLevel="0" collapsed="false">
      <c r="A25" s="32"/>
      <c r="B25" s="30"/>
      <c r="C25" s="31"/>
      <c r="D25" s="31"/>
      <c r="I25" s="9"/>
      <c r="J25" s="1" t="n">
        <f aca="false">(H25-$H$24)/$H$24</f>
        <v>-1</v>
      </c>
    </row>
    <row r="26" customFormat="false" ht="21" hidden="false" customHeight="true" outlineLevel="0" collapsed="false">
      <c r="A26" s="33" t="s">
        <v>10</v>
      </c>
      <c r="B26" s="34" t="n">
        <f aca="false">-1/(SLOPE(B11:B23,I11:I23)+INTERCEPT(B11:B23,I11:I23))</f>
        <v>-1.427458375363</v>
      </c>
      <c r="C26" s="2" t="s">
        <v>11</v>
      </c>
      <c r="D26" s="28" t="n">
        <f aca="false">AVERAGE(B26,W30!B26,D13!B28,W13!B27,D16!B27,W20!B27,D15!B27,W33!B28,D5!B27,W31!B28,D11!B27,W22!B28,D20!B27,W24!B27,D2!B27,W37!B28,D24!B27,W36!B27)</f>
        <v>-1.37999937294724</v>
      </c>
      <c r="E26" s="1" t="s">
        <v>12</v>
      </c>
      <c r="H26" s="0"/>
      <c r="I26" s="0"/>
    </row>
    <row r="27" customFormat="false" ht="21" hidden="false" customHeight="true" outlineLevel="0" collapsed="false">
      <c r="A27" s="33" t="s">
        <v>13</v>
      </c>
      <c r="B27" s="35" t="n">
        <f aca="false">F10</f>
        <v>-1.64513289261743</v>
      </c>
      <c r="C27" s="2" t="s">
        <v>11</v>
      </c>
      <c r="D27" s="36"/>
    </row>
    <row r="28" customFormat="false" ht="21" hidden="false" customHeight="true" outlineLevel="0" collapsed="false">
      <c r="A28" s="33" t="s">
        <v>14</v>
      </c>
      <c r="B28" s="37" t="n">
        <f aca="false">I10*100</f>
        <v>89.827001157995</v>
      </c>
      <c r="C28" s="2" t="s">
        <v>15</v>
      </c>
    </row>
    <row r="29" customFormat="false" ht="21" hidden="false" customHeight="true" outlineLevel="0" collapsed="false">
      <c r="A29" s="33" t="s">
        <v>16</v>
      </c>
      <c r="B29" s="37" t="n">
        <f aca="false">SLOPE(G4:G9,I4:I9)</f>
        <v>10.5894459768436</v>
      </c>
      <c r="C29" s="2" t="s">
        <v>11</v>
      </c>
      <c r="D29" s="38"/>
    </row>
    <row r="30" customFormat="false" ht="21" hidden="false" customHeight="true" outlineLevel="0" collapsed="false">
      <c r="A30" s="33" t="s">
        <v>17</v>
      </c>
      <c r="B30" s="39" t="n">
        <f aca="false">-INTERCEPT(B11:B23,I11:I23)/SLOPE(B11:B23,I11:I23)*100</f>
        <v>23.1148633168707</v>
      </c>
      <c r="C30" s="2" t="s">
        <v>15</v>
      </c>
      <c r="D30" s="40"/>
    </row>
    <row r="31" customFormat="false" ht="20.65" hidden="false" customHeight="true" outlineLevel="0" collapsed="false">
      <c r="A31" s="3"/>
    </row>
    <row r="32" customFormat="false" ht="20.45" hidden="false" customHeight="true" outlineLevel="0" collapsed="false">
      <c r="A32" s="3" t="s">
        <v>18</v>
      </c>
      <c r="B32" s="32" t="s">
        <v>19</v>
      </c>
      <c r="C32" s="32" t="s">
        <v>20</v>
      </c>
      <c r="D32" s="1" t="s">
        <v>21</v>
      </c>
    </row>
    <row r="33" customFormat="false" ht="20.45" hidden="false" customHeight="true" outlineLevel="0" collapsed="false">
      <c r="A33" s="41" t="s">
        <v>22</v>
      </c>
      <c r="B33" s="42"/>
      <c r="C33" s="42" t="n">
        <v>-1.44</v>
      </c>
    </row>
    <row r="34" customFormat="false" ht="20.45" hidden="false" customHeight="true" outlineLevel="0" collapsed="false">
      <c r="A34" s="3" t="s">
        <v>23</v>
      </c>
      <c r="B34" s="1" t="n">
        <v>109.2</v>
      </c>
      <c r="C34" s="42" t="n">
        <v>-2.06</v>
      </c>
      <c r="D34" s="1" t="n">
        <v>24</v>
      </c>
    </row>
    <row r="35" customFormat="false" ht="20.45" hidden="false" customHeight="true" outlineLevel="0" collapsed="false">
      <c r="A35" s="3" t="s">
        <v>24</v>
      </c>
      <c r="B35" s="1" t="n">
        <v>121.6</v>
      </c>
      <c r="C35" s="42" t="n">
        <v>-2.01</v>
      </c>
      <c r="D35" s="1" t="n">
        <v>24</v>
      </c>
    </row>
    <row r="36" customFormat="false" ht="20.45" hidden="false" customHeight="true" outlineLevel="0" collapsed="false">
      <c r="A36" s="3" t="s">
        <v>25</v>
      </c>
      <c r="B36" s="1" t="n">
        <v>148.1</v>
      </c>
      <c r="C36" s="42" t="n">
        <v>-2.04</v>
      </c>
      <c r="D36" s="1" t="n">
        <v>30.7</v>
      </c>
    </row>
    <row r="37" customFormat="false" ht="20.45" hidden="false" customHeight="true" outlineLevel="0" collapsed="false">
      <c r="A37" s="3"/>
      <c r="D37" s="1" t="n">
        <f aca="false">SUM(D34:D36)</f>
        <v>78.7</v>
      </c>
    </row>
    <row r="38" customFormat="false" ht="20.45" hidden="false" customHeight="true" outlineLevel="0" collapsed="false">
      <c r="A38" s="3"/>
      <c r="C38" s="1" t="s">
        <v>26</v>
      </c>
      <c r="D38" s="1" t="s">
        <v>27</v>
      </c>
      <c r="E38" s="1" t="s">
        <v>28</v>
      </c>
      <c r="F38" s="1" t="s">
        <v>29</v>
      </c>
    </row>
    <row r="39" customFormat="false" ht="20.45" hidden="false" customHeight="true" outlineLevel="0" collapsed="false">
      <c r="A39" s="3" t="s">
        <v>30</v>
      </c>
      <c r="C39" s="42" t="n">
        <v>8.8718</v>
      </c>
      <c r="D39" s="1" t="n">
        <f aca="false">C39-C42</f>
        <v>0.193100000000001</v>
      </c>
      <c r="E39" s="1" t="n">
        <f aca="false">(D39*1000/C44)*D37</f>
        <v>67.9042448614839</v>
      </c>
      <c r="F39" s="1" t="n">
        <f aca="false">D39+E39/1000</f>
        <v>0.261004244861485</v>
      </c>
    </row>
    <row r="40" customFormat="false" ht="20.45" hidden="false" customHeight="true" outlineLevel="0" collapsed="false">
      <c r="A40" s="3"/>
    </row>
    <row r="41" customFormat="false" ht="15" hidden="false" customHeight="false" outlineLevel="0" collapsed="false">
      <c r="A41" s="3"/>
    </row>
    <row r="42" customFormat="false" ht="40.5" hidden="false" customHeight="false" outlineLevel="0" collapsed="false">
      <c r="A42" s="1" t="s">
        <v>31</v>
      </c>
      <c r="B42" s="43" t="n">
        <v>3</v>
      </c>
      <c r="C42" s="43" t="n">
        <v>8.6787</v>
      </c>
      <c r="D42" s="1" t="n">
        <v>8.9084</v>
      </c>
    </row>
    <row r="43" customFormat="false" ht="12.75" hidden="false" customHeight="true" outlineLevel="0" collapsed="false">
      <c r="D43" s="27"/>
    </row>
    <row r="44" customFormat="false" ht="12.75" hidden="false" customHeight="true" outlineLevel="0" collapsed="false">
      <c r="A44" s="1" t="s">
        <v>32</v>
      </c>
      <c r="C44" s="1" t="n">
        <v>223.8</v>
      </c>
    </row>
  </sheetData>
  <printOptions headings="false" gridLines="false" gridLinesSet="true" horizontalCentered="false" verticalCentered="false"/>
  <pageMargins left="0.5" right="0.5" top="0.75" bottom="0.75" header="0.511805555555555" footer="0.277777777777778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>&amp;C&amp;12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E24" activeCellId="0" sqref="E24"/>
    </sheetView>
  </sheetViews>
  <sheetFormatPr defaultRowHeight="15"/>
  <cols>
    <col collapsed="false" hidden="false" max="1" min="1" style="1" width="30.969387755102"/>
    <col collapsed="false" hidden="false" max="2" min="2" style="1" width="19.265306122449"/>
    <col collapsed="false" hidden="false" max="3" min="3" style="1" width="23.9642857142857"/>
    <col collapsed="false" hidden="false" max="4" min="4" style="1" width="24.8826530612245"/>
    <col collapsed="false" hidden="false" max="5" min="5" style="1" width="14.4540816326531"/>
    <col collapsed="false" hidden="false" max="7" min="6" style="1" width="15.5969387755102"/>
    <col collapsed="false" hidden="false" max="8" min="8" style="1" width="28.5561224489796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4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2:$B$24,$I$12:$I$24)*I3+INTERCEPT($B$12:$B$24,$I$12:$I$24))</f>
        <v>-1.52099518516158</v>
      </c>
      <c r="G3" s="7" t="n">
        <f aca="false">E3-F3</f>
        <v>1.52099518516158</v>
      </c>
      <c r="H3" s="8" t="n">
        <f aca="false">3.0366-0.982</f>
        <v>2.0546</v>
      </c>
      <c r="I3" s="9" t="n">
        <f aca="false">(H3-$H$25)/($H$3-$H$25)</f>
        <v>1</v>
      </c>
      <c r="J3" s="10"/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18.4</v>
      </c>
      <c r="D4" s="4" t="n">
        <f aca="false">SUM(C4:C4)</f>
        <v>18.4</v>
      </c>
      <c r="E4" s="4" t="n">
        <f aca="false">-A4/10</f>
        <v>-0.25</v>
      </c>
      <c r="F4" s="7" t="n">
        <f aca="false">-1/(SLOPE($B$12:$B$24,$I$12:$I$24)*I4+INTERCEPT($B$12:$B$24,$I$12:$I$24))</f>
        <v>-1.54438389048685</v>
      </c>
      <c r="G4" s="7" t="n">
        <f aca="false">E4-F4</f>
        <v>1.29438389048685</v>
      </c>
      <c r="H4" s="9" t="n">
        <f aca="false">ROUND($H$3-D4*($H$3-$H$14)/$D$14,5)</f>
        <v>2.03451</v>
      </c>
      <c r="I4" s="9" t="n">
        <f aca="false">(H4-$H$25)/($H$3-$H$25)</f>
        <v>0.98835741676315</v>
      </c>
      <c r="J4" s="10"/>
    </row>
    <row r="5" customFormat="false" ht="20.45" hidden="false" customHeight="true" outlineLevel="0" collapsed="false">
      <c r="A5" s="4" t="n">
        <v>5.2</v>
      </c>
      <c r="B5" s="6" t="n">
        <f aca="false">10/A5</f>
        <v>1.92307692307692</v>
      </c>
      <c r="C5" s="4" t="n">
        <v>18.3</v>
      </c>
      <c r="D5" s="4" t="n">
        <f aca="false">SUM(C4:C5)</f>
        <v>36.7</v>
      </c>
      <c r="E5" s="4" t="n">
        <f aca="false">-A5/10</f>
        <v>-0.52</v>
      </c>
      <c r="F5" s="7" t="n">
        <f aca="false">-1/(SLOPE($B$12:$B$24,$I$12:$I$24)*I5+INTERCEPT($B$12:$B$24,$I$12:$I$24))</f>
        <v>-1.56835683342268</v>
      </c>
      <c r="G5" s="7" t="n">
        <f aca="false">E5-F5</f>
        <v>1.04835683342268</v>
      </c>
      <c r="H5" s="9" t="n">
        <f aca="false">ROUND($H$3-D5*($H$3-$H$14)/$D$14,5)</f>
        <v>2.01454</v>
      </c>
      <c r="I5" s="9" t="n">
        <f aca="false">(H5-$H$25)/($H$3-$H$25)</f>
        <v>0.976784376084211</v>
      </c>
      <c r="J5" s="10"/>
    </row>
    <row r="6" customFormat="false" ht="20.45" hidden="false" customHeight="true" outlineLevel="0" collapsed="false">
      <c r="A6" s="4" t="n">
        <v>7.3</v>
      </c>
      <c r="B6" s="6" t="n">
        <f aca="false">10/A6</f>
        <v>1.36986301369863</v>
      </c>
      <c r="C6" s="4" t="n">
        <v>16.3</v>
      </c>
      <c r="D6" s="4" t="n">
        <f aca="false">SUM(C4:C6)</f>
        <v>53</v>
      </c>
      <c r="E6" s="4" t="n">
        <f aca="false">-A6/10</f>
        <v>-0.73</v>
      </c>
      <c r="F6" s="7" t="n">
        <f aca="false">-1/(SLOPE($B$12:$B$24,$I$12:$I$24)*I6+INTERCEPT($B$12:$B$24,$I$12:$I$24))</f>
        <v>-1.59036093933861</v>
      </c>
      <c r="G6" s="7" t="n">
        <f aca="false">E6-F6</f>
        <v>0.860360939338607</v>
      </c>
      <c r="H6" s="9" t="n">
        <f aca="false">ROUND($H$3-D6*($H$3-$H$14)/$D$14,5)</f>
        <v>1.99674</v>
      </c>
      <c r="I6" s="9" t="n">
        <f aca="false">(H6-$H$25)/($H$3-$H$25)</f>
        <v>0.96646889666082</v>
      </c>
      <c r="J6" s="10"/>
    </row>
    <row r="7" customFormat="false" ht="20.45" hidden="false" customHeight="true" outlineLevel="0" collapsed="false">
      <c r="A7" s="4" t="n">
        <v>9.3</v>
      </c>
      <c r="B7" s="6" t="n">
        <f aca="false">10/A7</f>
        <v>1.0752688172043</v>
      </c>
      <c r="C7" s="4" t="n">
        <v>16.2</v>
      </c>
      <c r="D7" s="4" t="n">
        <f aca="false">SUM(C4:C7)</f>
        <v>69.2</v>
      </c>
      <c r="E7" s="4" t="n">
        <f aca="false">-A7/10</f>
        <v>-0.93</v>
      </c>
      <c r="F7" s="7" t="n">
        <f aca="false">-1/(SLOPE($B$12:$B$24,$I$12:$I$24)*I7+INTERCEPT($B$12:$B$24,$I$12:$I$24))</f>
        <v>-1.61283654795838</v>
      </c>
      <c r="G7" s="7" t="n">
        <f aca="false">E7-F7</f>
        <v>0.682836547958376</v>
      </c>
      <c r="H7" s="9" t="n">
        <f aca="false">ROUND($H$3-D7*($H$3-$H$14)/$D$14,5)</f>
        <v>1.97906</v>
      </c>
      <c r="I7" s="9" t="n">
        <f aca="false">(H7-$H$25)/($H$3-$H$25)</f>
        <v>0.956222959795339</v>
      </c>
      <c r="J7" s="10"/>
    </row>
    <row r="8" customFormat="false" ht="20.45" hidden="false" customHeight="true" outlineLevel="0" collapsed="false">
      <c r="A8" s="4" t="n">
        <v>11.3</v>
      </c>
      <c r="B8" s="6" t="n">
        <f aca="false">10/A8</f>
        <v>0.884955752212389</v>
      </c>
      <c r="C8" s="4" t="n">
        <v>17.8</v>
      </c>
      <c r="D8" s="4" t="n">
        <f aca="false">SUM(C4:C8)</f>
        <v>87</v>
      </c>
      <c r="E8" s="4" t="n">
        <f aca="false">-A8/10</f>
        <v>-1.13</v>
      </c>
      <c r="F8" s="7" t="n">
        <f aca="false">-1/(SLOPE($B$12:$B$24,$I$12:$I$24)*I8+INTERCEPT($B$12:$B$24,$I$12:$I$24))</f>
        <v>-1.63828109475826</v>
      </c>
      <c r="G8" s="7" t="n">
        <f aca="false">E8-F8</f>
        <v>0.508281094758265</v>
      </c>
      <c r="H8" s="9" t="n">
        <f aca="false">ROUND($H$3-D8*($H$3-$H$14)/$D$14,5)</f>
        <v>1.95963</v>
      </c>
      <c r="I8" s="9" t="n">
        <f aca="false">(H8-$H$25)/($H$3-$H$25)</f>
        <v>0.944962860626997</v>
      </c>
      <c r="J8" s="11"/>
    </row>
    <row r="9" customFormat="false" ht="20.65" hidden="false" customHeight="true" outlineLevel="0" collapsed="false">
      <c r="A9" s="4" t="n">
        <v>13.3</v>
      </c>
      <c r="B9" s="6" t="n">
        <f aca="false">10/A9</f>
        <v>0.75187969924812</v>
      </c>
      <c r="C9" s="4" t="n">
        <v>20.8</v>
      </c>
      <c r="D9" s="4" t="n">
        <f aca="false">SUM(C4:C9)</f>
        <v>107.8</v>
      </c>
      <c r="E9" s="4" t="n">
        <f aca="false">-A9/10</f>
        <v>-1.33</v>
      </c>
      <c r="F9" s="7" t="n">
        <f aca="false">-1/(SLOPE($B$12:$B$24,$I$12:$I$24)*I9+INTERCEPT($B$12:$B$24,$I$12:$I$24))</f>
        <v>-1.66905765190852</v>
      </c>
      <c r="G9" s="7" t="n">
        <f aca="false">E9-F9</f>
        <v>0.339057651908521</v>
      </c>
      <c r="H9" s="9" t="n">
        <f aca="false">ROUND($H$3-D9*($H$3-$H$14)/$D$14,5)</f>
        <v>1.93692</v>
      </c>
      <c r="I9" s="9" t="n">
        <f aca="false">(H9-$H$25)/($H$3-$H$25)</f>
        <v>0.931801931542435</v>
      </c>
    </row>
    <row r="10" customFormat="false" ht="21.4" hidden="false" customHeight="true" outlineLevel="0" collapsed="false">
      <c r="A10" s="5" t="n">
        <v>15.3</v>
      </c>
      <c r="B10" s="6" t="n">
        <f aca="false">10/A10</f>
        <v>0.65359477124183</v>
      </c>
      <c r="C10" s="5" t="n">
        <v>27.3</v>
      </c>
      <c r="D10" s="5" t="n">
        <f aca="false">SUM(C4:C10)</f>
        <v>135.1</v>
      </c>
      <c r="E10" s="4" t="n">
        <f aca="false">-A10/10</f>
        <v>-1.53</v>
      </c>
      <c r="F10" s="7" t="n">
        <f aca="false">-1/(SLOPE($B$12:$B$24,$I$12:$I$24)*I10+INTERCEPT($B$12:$B$24,$I$12:$I$24))</f>
        <v>-1.71124108723275</v>
      </c>
      <c r="G10" s="7" t="n">
        <f aca="false">E10-F10</f>
        <v>0.181241087232752</v>
      </c>
      <c r="H10" s="9" t="n">
        <f aca="false">ROUND($H$3-D10*($H$3-$H$14)/$D$14,5)</f>
        <v>1.90712</v>
      </c>
      <c r="I10" s="9" t="n">
        <f aca="false">(H10-$H$25)/($H$3-$H$25)</f>
        <v>0.914532196327994</v>
      </c>
    </row>
    <row r="11" s="17" customFormat="true" ht="20.65" hidden="false" customHeight="true" outlineLevel="0" collapsed="false">
      <c r="A11" s="12"/>
      <c r="B11" s="13"/>
      <c r="C11" s="12"/>
      <c r="D11" s="12"/>
      <c r="E11" s="12"/>
      <c r="F11" s="14" t="n">
        <f aca="false">-1/(SLOPE($B$12:$B$24,$I$12:$I$24)*I11+INTERCEPT($B$12:$B$24,$I$12:$I$24))</f>
        <v>-1.74155761325952</v>
      </c>
      <c r="G11" s="14" t="n">
        <f aca="false">G3/10</f>
        <v>0.152099518516158</v>
      </c>
      <c r="H11" s="15"/>
      <c r="I11" s="63" t="n">
        <v>0.902637409587342</v>
      </c>
      <c r="J11" s="44" t="n">
        <f aca="false">(G11-INTERCEPT(G10:G12,I10:I12))/SLOPE(G10:G12,I10:I12)</f>
        <v>0.905701070584031</v>
      </c>
    </row>
    <row r="12" s="25" customFormat="true" ht="20.45" hidden="false" customHeight="true" outlineLevel="0" collapsed="false">
      <c r="A12" s="20" t="n">
        <v>17.1</v>
      </c>
      <c r="B12" s="19" t="n">
        <f aca="false">10/A12</f>
        <v>0.584795321637427</v>
      </c>
      <c r="C12" s="20" t="n">
        <v>42.8</v>
      </c>
      <c r="D12" s="20" t="n">
        <f aca="false">SUM(C4:C12)</f>
        <v>177.9</v>
      </c>
      <c r="E12" s="18" t="n">
        <f aca="false">-A12/10</f>
        <v>-1.71</v>
      </c>
      <c r="F12" s="22" t="n">
        <f aca="false">-1/(SLOPE($B$12:$B$24,$I$12:$I$24)*I12+INTERCEPT($B$12:$B$24,$I$12:$I$24))</f>
        <v>-1.78184471725517</v>
      </c>
      <c r="G12" s="22" t="n">
        <f aca="false">E12-F12</f>
        <v>0.0718447172551671</v>
      </c>
      <c r="H12" s="24" t="n">
        <f aca="false">ROUND($H$3-D12*($H$3-$H$14)/$D$14,5)</f>
        <v>1.8604</v>
      </c>
      <c r="I12" s="24" t="n">
        <f aca="false">(H12-$H$25)/($H$3-$H$25)</f>
        <v>0.887456960448172</v>
      </c>
    </row>
    <row r="13" customFormat="false" ht="20.45" hidden="false" customHeight="true" outlineLevel="0" collapsed="false">
      <c r="A13" s="5" t="n">
        <v>19.1</v>
      </c>
      <c r="B13" s="6" t="n">
        <f aca="false">10/A13</f>
        <v>0.523560209424084</v>
      </c>
      <c r="C13" s="5" t="n">
        <v>59.9</v>
      </c>
      <c r="D13" s="5" t="n">
        <f aca="false">SUM(C4:C13)</f>
        <v>237.8</v>
      </c>
      <c r="E13" s="4" t="n">
        <f aca="false">-A13/10</f>
        <v>-1.91</v>
      </c>
      <c r="F13" s="7" t="n">
        <f aca="false">-1/(SLOPE($B$12:$B$24,$I$12:$I$24)*I13+INTERCEPT($B$12:$B$24,$I$12:$I$24))</f>
        <v>-1.89102792662946</v>
      </c>
      <c r="G13" s="7" t="n">
        <f aca="false">E13-F13</f>
        <v>-0.0189720733705401</v>
      </c>
      <c r="H13" s="9" t="n">
        <f aca="false">ROUND($H$3-D13*($H$3-$H$14)/$D$14,5)</f>
        <v>1.79502</v>
      </c>
      <c r="I13" s="9" t="n">
        <f aca="false">(H13-$H$25)/($H$3-$H$25)</f>
        <v>0.849567856813267</v>
      </c>
    </row>
    <row r="14" customFormat="false" ht="20.45" hidden="false" customHeight="true" outlineLevel="0" collapsed="false">
      <c r="A14" s="5" t="n">
        <v>21.1</v>
      </c>
      <c r="B14" s="26" t="n">
        <f aca="false">10/A14</f>
        <v>0.473933649289099</v>
      </c>
      <c r="C14" s="5" t="n">
        <v>62.4</v>
      </c>
      <c r="D14" s="5" t="n">
        <f aca="false">SUM(C4:C14)</f>
        <v>300.2</v>
      </c>
      <c r="E14" s="4" t="n">
        <f aca="false">-A14/10</f>
        <v>-2.11</v>
      </c>
      <c r="F14" s="7" t="n">
        <f aca="false">-1/(SLOPE($B$12:$B$24,$I$12:$I$24)*I14+INTERCEPT($B$12:$B$24,$I$12:$I$24))</f>
        <v>-2.01999093188277</v>
      </c>
      <c r="G14" s="7" t="n">
        <f aca="false">E14-F14</f>
        <v>-0.0900090681172339</v>
      </c>
      <c r="H14" s="27" t="n">
        <f aca="false">2.7089-0.982</f>
        <v>1.7269</v>
      </c>
      <c r="I14" s="9" t="n">
        <f aca="false">(H14-$H$25)/($H$3-$H$25)</f>
        <v>0.810090864772739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D21!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4"/>
      <c r="B24" s="6" t="n">
        <v>0</v>
      </c>
      <c r="C24" s="5"/>
      <c r="D24" s="26"/>
      <c r="E24" s="4"/>
      <c r="F24" s="7"/>
      <c r="G24" s="7"/>
      <c r="H24" s="27"/>
      <c r="I24" s="9" t="n">
        <f aca="false">I23</f>
        <v>0.230900029278205</v>
      </c>
    </row>
    <row r="25" customFormat="false" ht="20.65" hidden="false" customHeight="true" outlineLevel="0" collapsed="false">
      <c r="A25" s="32"/>
      <c r="B25" s="64"/>
      <c r="C25" s="42"/>
      <c r="H25" s="1" t="n">
        <f aca="false">F47</f>
        <v>0.329037932604736</v>
      </c>
      <c r="I25" s="9" t="n">
        <f aca="false">(H25-$H$25)/($H$3-$H$25)</f>
        <v>0</v>
      </c>
    </row>
    <row r="26" customFormat="false" ht="20.65" hidden="false" customHeight="true" outlineLevel="0" collapsed="false">
      <c r="A26" s="32"/>
      <c r="B26" s="64"/>
      <c r="C26" s="42"/>
      <c r="I26" s="9"/>
    </row>
    <row r="27" customFormat="false" ht="20.65" hidden="false" customHeight="true" outlineLevel="0" collapsed="false">
      <c r="A27" s="32"/>
      <c r="C27" s="10"/>
      <c r="H27" s="0"/>
      <c r="I27" s="0"/>
    </row>
    <row r="28" customFormat="false" ht="21" hidden="false" customHeight="true" outlineLevel="0" collapsed="false">
      <c r="A28" s="33" t="s">
        <v>10</v>
      </c>
      <c r="B28" s="34" t="n">
        <f aca="false">-1/(SLOPE(B12:B24,I12:I24)+INTERCEPT(B12:B24,I12:I24))</f>
        <v>-1.52099518516158</v>
      </c>
      <c r="C28" s="2" t="s">
        <v>11</v>
      </c>
    </row>
    <row r="29" customFormat="false" ht="21" hidden="false" customHeight="true" outlineLevel="0" collapsed="false">
      <c r="A29" s="33" t="s">
        <v>13</v>
      </c>
      <c r="B29" s="35" t="n">
        <f aca="false">F11</f>
        <v>-1.74155761325952</v>
      </c>
      <c r="C29" s="2" t="s">
        <v>11</v>
      </c>
    </row>
    <row r="30" customFormat="false" ht="21" hidden="false" customHeight="true" outlineLevel="0" collapsed="false">
      <c r="A30" s="33" t="s">
        <v>14</v>
      </c>
      <c r="B30" s="37" t="n">
        <f aca="false">I11*100</f>
        <v>90.2637409587342</v>
      </c>
      <c r="C30" s="2" t="s">
        <v>15</v>
      </c>
    </row>
    <row r="31" customFormat="false" ht="21" hidden="false" customHeight="true" outlineLevel="0" collapsed="false">
      <c r="A31" s="33" t="s">
        <v>16</v>
      </c>
      <c r="B31" s="37" t="n">
        <f aca="false">SLOPE(G4:G10,I4:I10)</f>
        <v>15.1647937431895</v>
      </c>
      <c r="C31" s="2" t="s">
        <v>11</v>
      </c>
    </row>
    <row r="32" customFormat="false" ht="21" hidden="false" customHeight="true" outlineLevel="0" collapsed="false">
      <c r="A32" s="33" t="s">
        <v>17</v>
      </c>
      <c r="B32" s="37" t="n">
        <f aca="false">-INTERCEPT(B12:B24,I12:I24)/SLOPE(B12:B24,I12:I24)*100</f>
        <v>23.1226451204384</v>
      </c>
      <c r="C32" s="2" t="s">
        <v>15</v>
      </c>
    </row>
    <row r="33" customFormat="false" ht="20.6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40.15" hidden="false" customHeight="true" outlineLevel="0" collapsed="false">
      <c r="A36" s="3"/>
    </row>
    <row r="37" customFormat="false" ht="20.45" hidden="false" customHeight="true" outlineLevel="0" collapsed="false">
      <c r="A37" s="3"/>
    </row>
    <row r="38" customFormat="false" ht="20.45" hidden="false" customHeight="true" outlineLevel="0" collapsed="false">
      <c r="A38" s="3"/>
    </row>
    <row r="39" customFormat="false" ht="20.45" hidden="false" customHeight="true" outlineLevel="0" collapsed="false">
      <c r="A39" s="3"/>
    </row>
    <row r="40" customFormat="false" ht="20.45" hidden="false" customHeight="true" outlineLevel="0" collapsed="false">
      <c r="A40" s="3" t="s">
        <v>18</v>
      </c>
      <c r="B40" s="32" t="s">
        <v>19</v>
      </c>
      <c r="C40" s="32" t="s">
        <v>20</v>
      </c>
      <c r="D40" s="1" t="s">
        <v>34</v>
      </c>
    </row>
    <row r="41" customFormat="false" ht="20.45" hidden="false" customHeight="true" outlineLevel="0" collapsed="false">
      <c r="A41" s="41" t="s">
        <v>22</v>
      </c>
      <c r="B41" s="42"/>
      <c r="C41" s="42" t="n">
        <v>-1.78</v>
      </c>
    </row>
    <row r="42" customFormat="false" ht="15.75" hidden="false" customHeight="false" outlineLevel="0" collapsed="false">
      <c r="A42" s="3" t="s">
        <v>37</v>
      </c>
      <c r="B42" s="1" t="n">
        <v>88.2</v>
      </c>
      <c r="C42" s="42" t="n">
        <v>-1.79</v>
      </c>
      <c r="D42" s="1" t="n">
        <v>13.1</v>
      </c>
    </row>
    <row r="43" customFormat="false" ht="15.75" hidden="false" customHeight="false" outlineLevel="0" collapsed="false">
      <c r="A43" s="3" t="s">
        <v>24</v>
      </c>
      <c r="B43" s="1" t="n">
        <v>113.7</v>
      </c>
      <c r="C43" s="42" t="n">
        <v>-1.7</v>
      </c>
      <c r="D43" s="1" t="n">
        <v>17.6</v>
      </c>
    </row>
    <row r="44" customFormat="false" ht="15.75" hidden="false" customHeight="false" outlineLevel="0" collapsed="false">
      <c r="A44" s="3" t="s">
        <v>47</v>
      </c>
      <c r="B44" s="1" t="n">
        <v>179.5</v>
      </c>
      <c r="C44" s="42" t="n">
        <v>-1.22</v>
      </c>
      <c r="D44" s="1" t="n">
        <v>39.4</v>
      </c>
    </row>
    <row r="45" customFormat="false" ht="15" hidden="false" customHeight="false" outlineLevel="0" collapsed="false">
      <c r="D45" s="1" t="n">
        <f aca="false">SUM(D42:D44)</f>
        <v>70.1</v>
      </c>
    </row>
    <row r="46" customFormat="false" ht="15" hidden="false" customHeight="false" outlineLevel="0" collapsed="false">
      <c r="A46" s="3"/>
      <c r="C46" s="1" t="s">
        <v>26</v>
      </c>
      <c r="D46" s="1" t="s">
        <v>27</v>
      </c>
      <c r="E46" s="1" t="s">
        <v>28</v>
      </c>
      <c r="F46" s="1" t="s">
        <v>29</v>
      </c>
    </row>
    <row r="47" customFormat="false" ht="15.75" hidden="false" customHeight="false" outlineLevel="0" collapsed="false">
      <c r="A47" s="3" t="s">
        <v>30</v>
      </c>
      <c r="C47" s="1" t="n">
        <v>8.8978</v>
      </c>
      <c r="D47" s="1" t="n">
        <f aca="false">C47-C50</f>
        <v>0.2051</v>
      </c>
      <c r="E47" s="1" t="n">
        <f aca="false">(D47*1000/$B$52)*$D$45+(D47*1000/$B$52)*$B$54</f>
        <v>123.937932604736</v>
      </c>
      <c r="F47" s="1" t="n">
        <f aca="false">D47+E47/1000</f>
        <v>0.329037932604736</v>
      </c>
    </row>
    <row r="48" customFormat="false" ht="15" hidden="false" customHeight="false" outlineLevel="0" collapsed="false">
      <c r="A48" s="3"/>
    </row>
    <row r="49" customFormat="false" ht="15" hidden="false" customHeight="false" outlineLevel="0" collapsed="false">
      <c r="A49" s="3"/>
    </row>
    <row r="50" customFormat="false" ht="15" hidden="false" customHeight="false" outlineLevel="0" collapsed="false">
      <c r="A50" s="1" t="s">
        <v>35</v>
      </c>
      <c r="B50" s="1" t="n">
        <v>111</v>
      </c>
      <c r="C50" s="1" t="n">
        <v>8.6927</v>
      </c>
      <c r="D50" s="1" t="n">
        <v>8.9159</v>
      </c>
    </row>
    <row r="51" customFormat="false" ht="15" hidden="false" customHeight="false" outlineLevel="0" collapsed="false">
      <c r="C51" s="43"/>
      <c r="D51" s="43"/>
    </row>
    <row r="52" customFormat="false" ht="12.75" hidden="false" customHeight="true" outlineLevel="0" collapsed="false">
      <c r="A52" s="1" t="s">
        <v>32</v>
      </c>
      <c r="B52" s="1" t="n">
        <v>219.6</v>
      </c>
    </row>
    <row r="53" customFormat="false" ht="12.75" hidden="false" customHeight="true" outlineLevel="0" collapsed="false"/>
    <row r="54" customFormat="false" ht="15" hidden="false" customHeight="false" outlineLevel="0" collapsed="false">
      <c r="A54" s="1" t="s">
        <v>48</v>
      </c>
      <c r="B54" s="1" t="n">
        <v>62.6</v>
      </c>
    </row>
    <row r="55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0"/>
  <sheetViews>
    <sheetView windowProtection="false" showFormulas="false" showGridLines="true" showRowColHeaders="true" showZeros="true" rightToLeft="false" tabSelected="false" showOutlineSymbols="true" defaultGridColor="true" view="normal" topLeftCell="A12" colorId="64" zoomScale="55" zoomScaleNormal="55" zoomScalePageLayoutView="100" workbookViewId="0">
      <selection pane="topLeft" activeCell="F26" activeCellId="0" sqref="F26"/>
    </sheetView>
  </sheetViews>
  <sheetFormatPr defaultRowHeight="15"/>
  <cols>
    <col collapsed="false" hidden="false" max="1" min="1" style="1" width="21.6683673469388"/>
    <col collapsed="false" hidden="false" max="2" min="2" style="1" width="18.6938775510204"/>
    <col collapsed="false" hidden="false" max="3" min="3" style="1" width="24.1989795918367"/>
    <col collapsed="false" hidden="false" max="4" min="4" style="1" width="24.8826530612245"/>
    <col collapsed="false" hidden="false" max="5" min="5" style="1" width="17.8928571428571"/>
    <col collapsed="false" hidden="false" max="6" min="6" style="1" width="17.2091836734694"/>
    <col collapsed="false" hidden="false" max="7" min="7" style="1" width="16.6326530612245"/>
    <col collapsed="false" hidden="false" max="8" min="8" style="1" width="24.8826530612245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5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1:$B$23,$I$11:$I$23)*I3+INTERCEPT($B$11:$B$23,$I$11:$I$23))</f>
        <v>-1.25581202962456</v>
      </c>
      <c r="G3" s="7" t="n">
        <f aca="false">E3-F3</f>
        <v>1.25581202962456</v>
      </c>
      <c r="H3" s="8" t="n">
        <f aca="false">4.0478-1.3045</f>
        <v>2.7433</v>
      </c>
      <c r="I3" s="9" t="n">
        <f aca="false">(H3-$H$24)/($H$3-$H$24)</f>
        <v>1</v>
      </c>
      <c r="J3" s="10"/>
    </row>
    <row r="4" customFormat="false" ht="20.45" hidden="false" customHeight="true" outlineLevel="0" collapsed="false">
      <c r="A4" s="4" t="n">
        <v>2.25</v>
      </c>
      <c r="B4" s="6" t="n">
        <f aca="false">10/A4</f>
        <v>4.44444444444444</v>
      </c>
      <c r="C4" s="4" t="n">
        <v>75.4</v>
      </c>
      <c r="D4" s="4" t="n">
        <f aca="false">SUM(C4:C4)</f>
        <v>75.4</v>
      </c>
      <c r="E4" s="4" t="n">
        <f aca="false">-A4/10</f>
        <v>-0.225</v>
      </c>
      <c r="F4" s="7" t="n">
        <f aca="false">-1/(SLOPE($B$11:$B$23,$I$11:$I$23)*I4+INTERCEPT($B$11:$B$23,$I$11:$I$23))</f>
        <v>-1.31195114828374</v>
      </c>
      <c r="G4" s="7" t="n">
        <f aca="false">E4-F4</f>
        <v>1.08695114828374</v>
      </c>
      <c r="H4" s="8" t="n">
        <f aca="false">ROUND($H$3-D4*($H$3-$H$13)/$D$13,5)</f>
        <v>2.66503</v>
      </c>
      <c r="I4" s="9" t="n">
        <f aca="false">(H4-$H$24)/($H$3-$H$24)</f>
        <v>0.967106373438483</v>
      </c>
      <c r="J4" s="10"/>
    </row>
    <row r="5" customFormat="false" ht="20.45" hidden="false" customHeight="true" outlineLevel="0" collapsed="false">
      <c r="A5" s="4" t="n">
        <v>4.75</v>
      </c>
      <c r="B5" s="6" t="n">
        <f aca="false">10/A5</f>
        <v>2.10526315789474</v>
      </c>
      <c r="C5" s="4" t="n">
        <v>48.7</v>
      </c>
      <c r="D5" s="4" t="n">
        <f aca="false">SUM(C4:C5)</f>
        <v>124.1</v>
      </c>
      <c r="E5" s="4" t="n">
        <f aca="false">-A5/10</f>
        <v>-0.475</v>
      </c>
      <c r="F5" s="7" t="n">
        <f aca="false">-1/(SLOPE($B$11:$B$23,$I$11:$I$23)*I5+INTERCEPT($B$11:$B$23,$I$11:$I$23))</f>
        <v>-1.35095501514681</v>
      </c>
      <c r="G5" s="7" t="n">
        <f aca="false">E5-F5</f>
        <v>0.87595501514681</v>
      </c>
      <c r="H5" s="8" t="n">
        <f aca="false">ROUND($H$3-D5*($H$3-$H$13)/$D$13,5)</f>
        <v>2.61448</v>
      </c>
      <c r="I5" s="9" t="n">
        <f aca="false">(H5-$H$24)/($H$3-$H$24)</f>
        <v>0.945862310289323</v>
      </c>
      <c r="J5" s="10"/>
    </row>
    <row r="6" customFormat="false" ht="20.45" hidden="false" customHeight="true" outlineLevel="0" collapsed="false">
      <c r="A6" s="4" t="n">
        <v>7</v>
      </c>
      <c r="B6" s="6" t="n">
        <f aca="false">10/A6</f>
        <v>1.42857142857143</v>
      </c>
      <c r="C6" s="4" t="n">
        <v>40.2</v>
      </c>
      <c r="D6" s="4" t="n">
        <f aca="false">SUM(C4:C6)</f>
        <v>164.3</v>
      </c>
      <c r="E6" s="4" t="n">
        <f aca="false">-A6/10</f>
        <v>-0.7</v>
      </c>
      <c r="F6" s="7" t="n">
        <f aca="false">-1/(SLOPE($B$11:$B$23,$I$11:$I$23)*I6+INTERCEPT($B$11:$B$23,$I$11:$I$23))</f>
        <v>-1.38494490225857</v>
      </c>
      <c r="G6" s="7" t="n">
        <f aca="false">E6-F6</f>
        <v>0.684944902258566</v>
      </c>
      <c r="H6" s="8" t="n">
        <f aca="false">ROUND($H$3-D6*($H$3-$H$13)/$D$13,5)</f>
        <v>2.57275</v>
      </c>
      <c r="I6" s="9" t="n">
        <f aca="false">(H6-$H$24)/($H$3-$H$24)</f>
        <v>0.928324926407733</v>
      </c>
      <c r="J6" s="10"/>
    </row>
    <row r="7" customFormat="false" ht="20.45" hidden="false" customHeight="true" outlineLevel="0" collapsed="false">
      <c r="A7" s="4" t="n">
        <v>9</v>
      </c>
      <c r="B7" s="6" t="n">
        <f aca="false">10/A7</f>
        <v>1.11111111111111</v>
      </c>
      <c r="C7" s="4" t="n">
        <v>36</v>
      </c>
      <c r="D7" s="4" t="n">
        <f aca="false">SUM(C4:C7)</f>
        <v>200.3</v>
      </c>
      <c r="E7" s="4" t="n">
        <f aca="false">-A7/10</f>
        <v>-0.9</v>
      </c>
      <c r="F7" s="7" t="n">
        <f aca="false">-1/(SLOPE($B$11:$B$23,$I$11:$I$23)*I7+INTERCEPT($B$11:$B$23,$I$11:$I$23))</f>
        <v>-1.41686859496346</v>
      </c>
      <c r="G7" s="7" t="n">
        <f aca="false">E7-F7</f>
        <v>0.516868594963462</v>
      </c>
      <c r="H7" s="8" t="n">
        <f aca="false">ROUND($H$3-D7*($H$3-$H$13)/$D$13,5)</f>
        <v>2.53538</v>
      </c>
      <c r="I7" s="9" t="n">
        <f aca="false">(H7-$H$24)/($H$3-$H$24)</f>
        <v>0.912619869238908</v>
      </c>
      <c r="J7" s="10"/>
    </row>
    <row r="8" customFormat="false" ht="20.45" hidden="false" customHeight="true" outlineLevel="0" collapsed="false">
      <c r="A8" s="4" t="n">
        <v>11</v>
      </c>
      <c r="B8" s="6" t="n">
        <f aca="false">10/A8</f>
        <v>0.909090909090909</v>
      </c>
      <c r="C8" s="4" t="n">
        <v>36.5</v>
      </c>
      <c r="D8" s="4" t="n">
        <f aca="false">SUM(C4:C8)</f>
        <v>236.8</v>
      </c>
      <c r="E8" s="4" t="n">
        <f aca="false">-A8/10</f>
        <v>-1.1</v>
      </c>
      <c r="F8" s="7" t="n">
        <f aca="false">-1/(SLOPE($B$11:$B$23,$I$11:$I$23)*I8+INTERCEPT($B$11:$B$23,$I$11:$I$23))</f>
        <v>-1.4507750360134</v>
      </c>
      <c r="G8" s="7" t="n">
        <f aca="false">E8-F8</f>
        <v>0.350775036013404</v>
      </c>
      <c r="H8" s="8" t="n">
        <f aca="false">ROUND($H$3-D8*($H$3-$H$13)/$D$13,5)</f>
        <v>2.49749</v>
      </c>
      <c r="I8" s="9" t="n">
        <f aca="false">(H8-$H$24)/($H$3-$H$24)</f>
        <v>0.896696277691497</v>
      </c>
      <c r="J8" s="11"/>
    </row>
    <row r="9" customFormat="false" ht="20.65" hidden="false" customHeight="true" outlineLevel="0" collapsed="false">
      <c r="A9" s="4" t="n">
        <v>13</v>
      </c>
      <c r="B9" s="6" t="n">
        <f aca="false">10/A9</f>
        <v>0.769230769230769</v>
      </c>
      <c r="C9" s="4" t="n">
        <v>46.6</v>
      </c>
      <c r="D9" s="4" t="n">
        <f aca="false">SUM(C4:C9)</f>
        <v>283.4</v>
      </c>
      <c r="E9" s="4" t="n">
        <f aca="false">-A9/10</f>
        <v>-1.3</v>
      </c>
      <c r="F9" s="7" t="n">
        <f aca="false">-1/(SLOPE($B$11:$B$23,$I$11:$I$23)*I9+INTERCEPT($B$11:$B$23,$I$11:$I$23))</f>
        <v>-1.49650187243361</v>
      </c>
      <c r="G9" s="7" t="n">
        <f aca="false">E9-F9</f>
        <v>0.19650187243361</v>
      </c>
      <c r="H9" s="8" t="n">
        <f aca="false">ROUND($H$3-D9*($H$3-$H$13)/$D$13,5)</f>
        <v>2.44911</v>
      </c>
      <c r="I9" s="9" t="n">
        <f aca="false">(H9-$H$24)/($H$3-$H$24)</f>
        <v>0.876364175314517</v>
      </c>
    </row>
    <row r="10" s="17" customFormat="true" ht="20.45" hidden="false" customHeight="true" outlineLevel="0" collapsed="false">
      <c r="A10" s="12"/>
      <c r="B10" s="13"/>
      <c r="C10" s="12"/>
      <c r="D10" s="12"/>
      <c r="E10" s="12"/>
      <c r="F10" s="14" t="n">
        <f aca="false">-1/(SLOPE($B$11:$B$23,$I$11:$I$23)*I10+INTERCEPT($B$11:$B$23,$I$11:$I$23))</f>
        <v>-1.54816462958883</v>
      </c>
      <c r="G10" s="14" t="n">
        <f aca="false">G3/10</f>
        <v>0.125581202962456</v>
      </c>
      <c r="H10" s="16"/>
      <c r="I10" s="15" t="n">
        <v>0.854837763485435</v>
      </c>
      <c r="J10" s="44" t="n">
        <f aca="false">(G10-INTERCEPT(G9:G11,I9:I11))/SLOPE(G9:G11,I9:I11)</f>
        <v>0.857490181847382</v>
      </c>
    </row>
    <row r="11" s="25" customFormat="true" ht="21.4" hidden="false" customHeight="true" outlineLevel="0" collapsed="false">
      <c r="A11" s="20" t="n">
        <v>15</v>
      </c>
      <c r="B11" s="19" t="n">
        <f aca="false">10/A11</f>
        <v>0.666666666666667</v>
      </c>
      <c r="C11" s="20" t="n">
        <v>70.6</v>
      </c>
      <c r="D11" s="20" t="n">
        <f aca="false">SUM(C4:C11)</f>
        <v>354</v>
      </c>
      <c r="E11" s="18" t="n">
        <f aca="false">-A11/10</f>
        <v>-1.5</v>
      </c>
      <c r="F11" s="22" t="n">
        <f aca="false">-1/(SLOPE($B$11:$B$23,$I$11:$I$23)*I11+INTERCEPT($B$11:$B$23,$I$11:$I$23))</f>
        <v>-1.57152804914374</v>
      </c>
      <c r="G11" s="22" t="n">
        <f aca="false">E11-F11</f>
        <v>0.0715280491437431</v>
      </c>
      <c r="H11" s="23" t="n">
        <f aca="false">ROUND($H$3-D11*($H$3-$H$13)/$D$13,5)</f>
        <v>2.37583</v>
      </c>
      <c r="I11" s="24" t="n">
        <f aca="false">(H11-$H$24)/($H$3-$H$24)</f>
        <v>0.845567638270592</v>
      </c>
    </row>
    <row r="12" customFormat="false" ht="20.45" hidden="false" customHeight="true" outlineLevel="0" collapsed="false">
      <c r="A12" s="5" t="n">
        <v>17</v>
      </c>
      <c r="B12" s="6" t="n">
        <f aca="false">10/A12</f>
        <v>0.588235294117647</v>
      </c>
      <c r="C12" s="5" t="n">
        <v>91.8</v>
      </c>
      <c r="D12" s="5" t="n">
        <f aca="false">SUM(C4:C12)</f>
        <v>445.8</v>
      </c>
      <c r="E12" s="4" t="n">
        <f aca="false">-A12/10</f>
        <v>-1.7</v>
      </c>
      <c r="F12" s="7" t="n">
        <f aca="false">-1/(SLOPE($B$11:$B$23,$I$11:$I$23)*I12+INTERCEPT($B$11:$B$23,$I$11:$I$23))</f>
        <v>-1.68113702073719</v>
      </c>
      <c r="G12" s="7" t="n">
        <f aca="false">E12-F12</f>
        <v>-0.0188629792628126</v>
      </c>
      <c r="H12" s="8" t="n">
        <f aca="false">ROUND($H$3-D12*($H$3-$H$13)/$D$13,5)</f>
        <v>2.28053</v>
      </c>
      <c r="I12" s="9" t="n">
        <f aca="false">(H12-$H$24)/($H$3-$H$24)</f>
        <v>0.805517010810357</v>
      </c>
    </row>
    <row r="13" customFormat="false" ht="20.45" hidden="false" customHeight="true" outlineLevel="0" collapsed="false">
      <c r="A13" s="5" t="n">
        <v>19</v>
      </c>
      <c r="B13" s="6" t="n">
        <f aca="false">10/A13</f>
        <v>0.526315789473684</v>
      </c>
      <c r="C13" s="5" t="n">
        <v>90.2</v>
      </c>
      <c r="D13" s="5" t="n">
        <f aca="false">SUM(C4:C13)</f>
        <v>536</v>
      </c>
      <c r="E13" s="4" t="n">
        <f aca="false">-A13/10</f>
        <v>-1.9</v>
      </c>
      <c r="F13" s="7" t="n">
        <f aca="false">-1/(SLOPE($B$11:$B$23,$I$11:$I$23)*I13+INTERCEPT($B$11:$B$23,$I$11:$I$23))</f>
        <v>-1.80481084210531</v>
      </c>
      <c r="G13" s="7" t="n">
        <f aca="false">E13-F13</f>
        <v>-0.0951891578946906</v>
      </c>
      <c r="H13" s="27" t="n">
        <f aca="false">3.4914-1.3045</f>
        <v>2.1869</v>
      </c>
      <c r="I13" s="9" t="n">
        <f aca="false">(H13-$H$24)/($H$3-$H$24)</f>
        <v>0.766168214912122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9" t="n">
        <f aca="false">D21!I14</f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52"/>
      <c r="B24" s="6"/>
      <c r="C24" s="5"/>
      <c r="D24" s="5"/>
      <c r="E24" s="5"/>
      <c r="H24" s="1" t="n">
        <f aca="false">F44</f>
        <v>0.363811686249604</v>
      </c>
      <c r="I24" s="9" t="n">
        <f aca="false">(H24-$H$24)/($H$3-$H$24)</f>
        <v>0</v>
      </c>
    </row>
    <row r="25" customFormat="false" ht="20.65" hidden="false" customHeight="true" outlineLevel="0" collapsed="false">
      <c r="A25" s="32"/>
      <c r="B25" s="6"/>
      <c r="C25" s="5"/>
      <c r="D25" s="5"/>
      <c r="I25" s="9"/>
    </row>
    <row r="26" customFormat="false" ht="20.65" hidden="false" customHeight="true" outlineLevel="0" collapsed="false">
      <c r="A26" s="32"/>
      <c r="C26" s="10"/>
      <c r="H26" s="0"/>
      <c r="I26" s="0"/>
    </row>
    <row r="27" customFormat="false" ht="21" hidden="false" customHeight="true" outlineLevel="0" collapsed="false">
      <c r="A27" s="33" t="s">
        <v>10</v>
      </c>
      <c r="B27" s="34" t="n">
        <f aca="false">-1/(SLOPE(B11:B23,I11:I23)+INTERCEPT(B11:B23,I11:I23))</f>
        <v>-1.25581202962456</v>
      </c>
      <c r="C27" s="2" t="s">
        <v>11</v>
      </c>
    </row>
    <row r="28" customFormat="false" ht="21" hidden="false" customHeight="true" outlineLevel="0" collapsed="false">
      <c r="A28" s="33" t="s">
        <v>13</v>
      </c>
      <c r="B28" s="35" t="n">
        <f aca="false">F10</f>
        <v>-1.54816462958883</v>
      </c>
      <c r="C28" s="2" t="s">
        <v>11</v>
      </c>
    </row>
    <row r="29" customFormat="false" ht="21" hidden="false" customHeight="true" outlineLevel="0" collapsed="false">
      <c r="A29" s="33" t="s">
        <v>14</v>
      </c>
      <c r="B29" s="37" t="n">
        <f aca="false">I10*100</f>
        <v>85.4837763485435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9,I4:I9)</f>
        <v>10.0318959723058</v>
      </c>
      <c r="C30" s="2" t="s">
        <v>11</v>
      </c>
    </row>
    <row r="31" customFormat="false" ht="21" hidden="false" customHeight="true" outlineLevel="0" collapsed="false">
      <c r="A31" s="33" t="s">
        <v>17</v>
      </c>
      <c r="B31" s="37" t="n">
        <f aca="false">-INTERCEPT(B11:B23,I11:I23)/SLOPE(B11:B23,I11:I23)*100</f>
        <v>23.128769796704</v>
      </c>
      <c r="C31" s="2" t="s">
        <v>15</v>
      </c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0.45" hidden="false" customHeight="true" outlineLevel="0" collapsed="false">
      <c r="A38" s="41" t="s">
        <v>22</v>
      </c>
      <c r="B38" s="42"/>
      <c r="C38" s="42" t="n">
        <v>-1.15</v>
      </c>
    </row>
    <row r="39" customFormat="false" ht="20.45" hidden="false" customHeight="true" outlineLevel="0" collapsed="false">
      <c r="A39" s="3" t="s">
        <v>37</v>
      </c>
      <c r="B39" s="1" t="n">
        <v>73.2</v>
      </c>
      <c r="C39" s="42" t="n">
        <v>-1.54</v>
      </c>
      <c r="D39" s="1" t="n">
        <v>11.2</v>
      </c>
    </row>
    <row r="40" customFormat="false" ht="20.45" hidden="false" customHeight="true" outlineLevel="0" collapsed="false">
      <c r="A40" s="3" t="s">
        <v>24</v>
      </c>
      <c r="B40" s="1" t="n">
        <v>187.6</v>
      </c>
      <c r="C40" s="42" t="n">
        <v>-1.58</v>
      </c>
      <c r="D40" s="1" t="n">
        <v>25.5</v>
      </c>
    </row>
    <row r="41" customFormat="false" ht="15" hidden="false" customHeight="false" outlineLevel="0" collapsed="false">
      <c r="A41" s="3" t="s">
        <v>25</v>
      </c>
      <c r="B41" s="1" t="n">
        <v>157.9</v>
      </c>
      <c r="C41" s="42" t="n">
        <v>-1.57</v>
      </c>
      <c r="D41" s="1" t="n">
        <v>26.5</v>
      </c>
    </row>
    <row r="42" customFormat="false" ht="15" hidden="false" customHeight="false" outlineLevel="0" collapsed="false">
      <c r="D42" s="1" t="n">
        <f aca="false">SUM(D39:D41)</f>
        <v>63.2</v>
      </c>
    </row>
    <row r="43" customFormat="false" ht="15" hidden="false" customHeight="false" outlineLevel="0" collapsed="false">
      <c r="A43" s="3"/>
      <c r="C43" s="1" t="s">
        <v>26</v>
      </c>
      <c r="D43" s="1" t="s">
        <v>27</v>
      </c>
      <c r="E43" s="1" t="s">
        <v>28</v>
      </c>
      <c r="F43" s="1" t="s">
        <v>29</v>
      </c>
    </row>
    <row r="44" customFormat="false" ht="15.75" hidden="false" customHeight="false" outlineLevel="0" collapsed="false">
      <c r="A44" s="3" t="s">
        <v>30</v>
      </c>
      <c r="C44" s="1" t="n">
        <v>9.0853</v>
      </c>
      <c r="D44" s="1" t="n">
        <f aca="false">C44-C47</f>
        <v>0.303000000000001</v>
      </c>
      <c r="E44" s="1" t="n">
        <f aca="false">(D44*1000/$B$49)*$D$42</f>
        <v>60.8116862496032</v>
      </c>
      <c r="F44" s="1" t="n">
        <f aca="false">D44+E44/1000</f>
        <v>0.363811686249604</v>
      </c>
    </row>
    <row r="45" customFormat="false" ht="15" hidden="false" customHeight="false" outlineLevel="0" collapsed="false">
      <c r="A45" s="3"/>
    </row>
    <row r="46" customFormat="false" ht="15" hidden="false" customHeight="false" outlineLevel="0" collapsed="false">
      <c r="A46" s="3"/>
      <c r="C46" s="43"/>
      <c r="D46" s="43"/>
    </row>
    <row r="47" customFormat="false" ht="12.75" hidden="false" customHeight="true" outlineLevel="0" collapsed="false">
      <c r="A47" s="1" t="s">
        <v>35</v>
      </c>
      <c r="B47" s="1" t="n">
        <v>113</v>
      </c>
      <c r="C47" s="1" t="n">
        <v>8.7823</v>
      </c>
      <c r="D47" s="1" t="n">
        <v>9.1089</v>
      </c>
    </row>
    <row r="48" customFormat="false" ht="12.75" hidden="false" customHeight="true" outlineLevel="0" collapsed="false">
      <c r="D48" s="27"/>
    </row>
    <row r="49" customFormat="false" ht="15" hidden="false" customHeight="false" outlineLevel="0" collapsed="false">
      <c r="A49" s="1" t="s">
        <v>32</v>
      </c>
      <c r="B49" s="1" t="n">
        <v>314.9</v>
      </c>
    </row>
    <row r="5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F25" activeCellId="0" sqref="F25"/>
    </sheetView>
  </sheetViews>
  <sheetFormatPr defaultRowHeight="15"/>
  <cols>
    <col collapsed="false" hidden="false" max="1" min="1" style="1" width="29.9336734693878"/>
    <col collapsed="false" hidden="false" max="2" min="2" style="1" width="18.1224489795918"/>
    <col collapsed="false" hidden="false" max="3" min="3" style="1" width="23.1632653061224"/>
    <col collapsed="false" hidden="false" max="4" min="4" style="1" width="25.8112244897959"/>
    <col collapsed="false" hidden="false" max="5" min="5" style="1" width="12.6173469387755"/>
    <col collapsed="false" hidden="false" max="6" min="6" style="1" width="11.5204081632653"/>
    <col collapsed="false" hidden="false" max="7" min="7" style="1" width="15.4897959183673"/>
    <col collapsed="false" hidden="false" max="8" min="8" style="1" width="27.7551020408163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5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2:$B$24,$I$12:$I$24)*I3+INTERCEPT($B$12:$B$24,$I$12:$I$24))</f>
        <v>-1.55061790786876</v>
      </c>
      <c r="G3" s="7" t="n">
        <f aca="false">E3-F3</f>
        <v>1.55061790786876</v>
      </c>
      <c r="H3" s="8" t="n">
        <f aca="false">3.6087-0.8811</f>
        <v>2.7276</v>
      </c>
      <c r="I3" s="9" t="n">
        <f aca="false">(H3-$H$25)/($H$3-$H$25)</f>
        <v>1</v>
      </c>
      <c r="J3" s="10"/>
    </row>
    <row r="4" customFormat="false" ht="20.45" hidden="false" customHeight="true" outlineLevel="0" collapsed="false">
      <c r="A4" s="4" t="n">
        <v>2.3</v>
      </c>
      <c r="B4" s="6" t="n">
        <f aca="false">10/A4</f>
        <v>4.34782608695652</v>
      </c>
      <c r="C4" s="4" t="n">
        <v>7</v>
      </c>
      <c r="D4" s="4" t="n">
        <f aca="false">SUM(C4:C4)</f>
        <v>7</v>
      </c>
      <c r="E4" s="4" t="n">
        <f aca="false">-A4/10</f>
        <v>-0.23</v>
      </c>
      <c r="F4" s="7" t="n">
        <f aca="false">-1/(SLOPE($B$12:$B$24,$I$12:$I$24)*I4+INTERCEPT($B$12:$B$24,$I$12:$I$24))</f>
        <v>-1.55815699901219</v>
      </c>
      <c r="G4" s="7" t="n">
        <f aca="false">E4-F4</f>
        <v>1.32815699901219</v>
      </c>
      <c r="H4" s="8" t="n">
        <f aca="false">ROUND($H$3-D4*($H$3-$H$14)/$D$14,5)</f>
        <v>2.71922</v>
      </c>
      <c r="I4" s="9" t="n">
        <f aca="false">(H4-$H$25)/($H$3-$H$25)</f>
        <v>0.996280225041174</v>
      </c>
      <c r="J4" s="10"/>
    </row>
    <row r="5" customFormat="false" ht="20.45" hidden="false" customHeight="true" outlineLevel="0" collapsed="false">
      <c r="A5" s="4" t="n">
        <v>5</v>
      </c>
      <c r="B5" s="6" t="n">
        <f aca="false">10/A5</f>
        <v>2</v>
      </c>
      <c r="C5" s="4" t="n">
        <v>19.4</v>
      </c>
      <c r="D5" s="4" t="n">
        <f aca="false">SUM(C4:C5)</f>
        <v>26.4</v>
      </c>
      <c r="E5" s="4" t="n">
        <f aca="false">-A5/10</f>
        <v>-0.5</v>
      </c>
      <c r="F5" s="7" t="n">
        <f aca="false">-1/(SLOPE($B$12:$B$24,$I$12:$I$24)*I5+INTERCEPT($B$12:$B$24,$I$12:$I$24))</f>
        <v>-1.57942587648116</v>
      </c>
      <c r="G5" s="7" t="n">
        <f aca="false">E5-F5</f>
        <v>1.07942587648116</v>
      </c>
      <c r="H5" s="8" t="n">
        <f aca="false">ROUND($H$3-D5*($H$3-$H$14)/$D$14,5)</f>
        <v>2.69601</v>
      </c>
      <c r="I5" s="9" t="n">
        <f aca="false">(H5-$H$25)/($H$3-$H$25)</f>
        <v>0.985977602512016</v>
      </c>
      <c r="J5" s="10"/>
    </row>
    <row r="6" customFormat="false" ht="20.45" hidden="false" customHeight="true" outlineLevel="0" collapsed="false">
      <c r="A6" s="4" t="n">
        <v>6.8</v>
      </c>
      <c r="B6" s="6" t="n">
        <f aca="false">10/A6</f>
        <v>1.47058823529412</v>
      </c>
      <c r="C6" s="4" t="n">
        <v>20.8</v>
      </c>
      <c r="D6" s="4" t="n">
        <f aca="false">SUM(C4:C6)</f>
        <v>47.2</v>
      </c>
      <c r="E6" s="4" t="n">
        <f aca="false">-A6/10</f>
        <v>-0.68</v>
      </c>
      <c r="F6" s="7" t="n">
        <f aca="false">-1/(SLOPE($B$12:$B$24,$I$12:$I$24)*I6+INTERCEPT($B$12:$B$24,$I$12:$I$24))</f>
        <v>-1.60287947342195</v>
      </c>
      <c r="G6" s="7" t="n">
        <f aca="false">E6-F6</f>
        <v>0.922879473421953</v>
      </c>
      <c r="H6" s="8" t="n">
        <f aca="false">ROUND($H$3-D6*($H$3-$H$14)/$D$14,5)</f>
        <v>2.67113</v>
      </c>
      <c r="I6" s="9" t="n">
        <f aca="false">(H6-$H$25)/($H$3-$H$25)</f>
        <v>0.974933688314452</v>
      </c>
      <c r="J6" s="10"/>
    </row>
    <row r="7" customFormat="false" ht="20.45" hidden="false" customHeight="true" outlineLevel="0" collapsed="false">
      <c r="A7" s="4" t="n">
        <v>9.1</v>
      </c>
      <c r="B7" s="6" t="n">
        <f aca="false">10/A7</f>
        <v>1.0989010989011</v>
      </c>
      <c r="C7" s="4" t="n">
        <v>14.6</v>
      </c>
      <c r="D7" s="4" t="n">
        <f aca="false">SUM(C4:C7)</f>
        <v>61.8</v>
      </c>
      <c r="E7" s="4" t="n">
        <f aca="false">-A7/10</f>
        <v>-0.91</v>
      </c>
      <c r="F7" s="7" t="n">
        <f aca="false">-1/(SLOPE($B$12:$B$24,$I$12:$I$24)*I7+INTERCEPT($B$12:$B$24,$I$12:$I$24))</f>
        <v>-1.6197685419346</v>
      </c>
      <c r="G7" s="7" t="n">
        <f aca="false">E7-F7</f>
        <v>0.709768541934597</v>
      </c>
      <c r="H7" s="8" t="n">
        <f aca="false">ROUND($H$3-D7*($H$3-$H$14)/$D$14,5)</f>
        <v>2.65366</v>
      </c>
      <c r="I7" s="9" t="n">
        <f aca="false">(H7-$H$25)/($H$3-$H$25)</f>
        <v>0.967178978465921</v>
      </c>
      <c r="J7" s="10"/>
    </row>
    <row r="8" customFormat="false" ht="20.45" hidden="false" customHeight="true" outlineLevel="0" collapsed="false">
      <c r="A8" s="4" t="n">
        <v>11.1</v>
      </c>
      <c r="B8" s="6" t="n">
        <f aca="false">10/A8</f>
        <v>0.900900900900901</v>
      </c>
      <c r="C8" s="4" t="n">
        <v>15.2</v>
      </c>
      <c r="D8" s="4" t="n">
        <f aca="false">SUM(C4:C8)</f>
        <v>77</v>
      </c>
      <c r="E8" s="4" t="n">
        <f aca="false">-A8/10</f>
        <v>-1.11</v>
      </c>
      <c r="F8" s="7" t="n">
        <f aca="false">-1/(SLOPE($B$12:$B$24,$I$12:$I$24)*I8+INTERCEPT($B$12:$B$24,$I$12:$I$24))</f>
        <v>-1.63773607863726</v>
      </c>
      <c r="G8" s="7" t="n">
        <f aca="false">E8-F8</f>
        <v>0.52773607863726</v>
      </c>
      <c r="H8" s="8" t="n">
        <f aca="false">ROUND($H$3-D8*($H$3-$H$14)/$D$14,5)</f>
        <v>2.63547</v>
      </c>
      <c r="I8" s="9" t="n">
        <f aca="false">(H8-$H$25)/($H$3-$H$25)</f>
        <v>0.959104669814245</v>
      </c>
      <c r="J8" s="11"/>
    </row>
    <row r="9" customFormat="false" ht="20.65" hidden="false" customHeight="true" outlineLevel="0" collapsed="false">
      <c r="A9" s="4" t="n">
        <v>13.3</v>
      </c>
      <c r="B9" s="6" t="n">
        <f aca="false">10/A9</f>
        <v>0.75187969924812</v>
      </c>
      <c r="C9" s="4" t="n">
        <v>19.7</v>
      </c>
      <c r="D9" s="4" t="n">
        <f aca="false">SUM(C4:C9)</f>
        <v>96.7</v>
      </c>
      <c r="E9" s="4" t="n">
        <f aca="false">-A9/10</f>
        <v>-1.33</v>
      </c>
      <c r="F9" s="7" t="n">
        <f aca="false">-1/(SLOPE($B$12:$B$24,$I$12:$I$24)*I9+INTERCEPT($B$12:$B$24,$I$12:$I$24))</f>
        <v>-1.66161936070663</v>
      </c>
      <c r="G9" s="7" t="n">
        <f aca="false">E9-F9</f>
        <v>0.331619360706632</v>
      </c>
      <c r="H9" s="8" t="n">
        <f aca="false">ROUND($H$3-D9*($H$3-$H$14)/$D$14,5)</f>
        <v>2.6119</v>
      </c>
      <c r="I9" s="9" t="n">
        <f aca="false">(H9-$H$25)/($H$3-$H$25)</f>
        <v>0.948642247883514</v>
      </c>
    </row>
    <row r="10" customFormat="false" ht="21.4" hidden="false" customHeight="true" outlineLevel="0" collapsed="false">
      <c r="A10" s="5" t="n">
        <v>15.1</v>
      </c>
      <c r="B10" s="6" t="n">
        <f aca="false">10/A10</f>
        <v>0.662251655629139</v>
      </c>
      <c r="C10" s="5" t="n">
        <v>33.1</v>
      </c>
      <c r="D10" s="5" t="n">
        <f aca="false">SUM(C4:C10)</f>
        <v>129.8</v>
      </c>
      <c r="E10" s="4" t="n">
        <f aca="false">-A10/10</f>
        <v>-1.51</v>
      </c>
      <c r="F10" s="7" t="n">
        <f aca="false">-1/(SLOPE($B$12:$B$24,$I$12:$I$24)*I10+INTERCEPT($B$12:$B$24,$I$12:$I$24))</f>
        <v>-1.70335340353629</v>
      </c>
      <c r="G10" s="7" t="n">
        <f aca="false">E10-F10</f>
        <v>0.193353403536285</v>
      </c>
      <c r="H10" s="8" t="n">
        <f aca="false">ROUND($H$3-D10*($H$3-$H$14)/$D$14,5)</f>
        <v>2.5723</v>
      </c>
      <c r="I10" s="9" t="n">
        <f aca="false">(H10-$H$25)/($H$3-$H$25)</f>
        <v>0.931064313710542</v>
      </c>
    </row>
    <row r="11" s="17" customFormat="true" ht="20.65" hidden="false" customHeight="true" outlineLevel="0" collapsed="false">
      <c r="A11" s="12"/>
      <c r="B11" s="13"/>
      <c r="C11" s="12"/>
      <c r="D11" s="12"/>
      <c r="E11" s="12"/>
      <c r="F11" s="14" t="n">
        <f aca="false">-1/(SLOPE($B$12:$B$24,$I$12:$I$24)*I11+INTERCEPT($B$12:$B$24,$I$12:$I$24))</f>
        <v>-1.73677608472448</v>
      </c>
      <c r="G11" s="14" t="n">
        <f aca="false">G3/10</f>
        <v>0.155061790786876</v>
      </c>
      <c r="H11" s="16"/>
      <c r="I11" s="15" t="n">
        <v>0.917596212349594</v>
      </c>
      <c r="J11" s="44" t="n">
        <f aca="false">(G11-INTERCEPT(G10:G12,I10:I12))/SLOPE(G10:G12,I10:I12)</f>
        <v>0.920564340728414</v>
      </c>
    </row>
    <row r="12" s="25" customFormat="true" ht="20.45" hidden="false" customHeight="true" outlineLevel="0" collapsed="false">
      <c r="A12" s="20" t="n">
        <v>17.1</v>
      </c>
      <c r="B12" s="19" t="n">
        <f aca="false">10/A12</f>
        <v>0.584795321637427</v>
      </c>
      <c r="C12" s="20" t="n">
        <v>55.3</v>
      </c>
      <c r="D12" s="20" t="n">
        <f aca="false">SUM(C4:C12)</f>
        <v>185.1</v>
      </c>
      <c r="E12" s="18" t="n">
        <f aca="false">-A12/10</f>
        <v>-1.71</v>
      </c>
      <c r="F12" s="22" t="n">
        <f aca="false">-1/(SLOPE($B$12:$B$24,$I$12:$I$24)*I12+INTERCEPT($B$12:$B$24,$I$12:$I$24))</f>
        <v>-1.77796071407751</v>
      </c>
      <c r="G12" s="22" t="n">
        <f aca="false">E12-F12</f>
        <v>0.0679607140775138</v>
      </c>
      <c r="H12" s="23" t="n">
        <f aca="false">ROUND($H$3-D12*($H$3-$H$14)/$D$14,5)</f>
        <v>2.50614</v>
      </c>
      <c r="I12" s="24" t="n">
        <f aca="false">(H12-$H$25)/($H$3-$H$25)</f>
        <v>0.901696734799335</v>
      </c>
    </row>
    <row r="13" customFormat="false" ht="20.45" hidden="false" customHeight="true" outlineLevel="0" collapsed="false">
      <c r="A13" s="5" t="n">
        <v>19.1</v>
      </c>
      <c r="B13" s="6" t="n">
        <f aca="false">10/A13</f>
        <v>0.523560209424084</v>
      </c>
      <c r="C13" s="5" t="n">
        <v>72</v>
      </c>
      <c r="D13" s="5" t="n">
        <f aca="false">SUM(C4:C13)</f>
        <v>257.1</v>
      </c>
      <c r="E13" s="4" t="n">
        <f aca="false">-A13/10</f>
        <v>-1.91</v>
      </c>
      <c r="F13" s="7" t="n">
        <f aca="false">-1/(SLOPE($B$12:$B$24,$I$12:$I$24)*I13+INTERCEPT($B$12:$B$24,$I$12:$I$24))</f>
        <v>-1.88549889598138</v>
      </c>
      <c r="G13" s="7" t="n">
        <f aca="false">E13-F13</f>
        <v>-0.02450110401862</v>
      </c>
      <c r="H13" s="8" t="n">
        <f aca="false">ROUND($H$3-D13*($H$3-$H$14)/$D$14,5)</f>
        <v>2.41999</v>
      </c>
      <c r="I13" s="9" t="n">
        <f aca="false">(H13-$H$25)/($H$3-$H$25)</f>
        <v>0.86345585022859</v>
      </c>
    </row>
    <row r="14" customFormat="false" ht="20.45" hidden="false" customHeight="true" outlineLevel="0" collapsed="false">
      <c r="A14" s="5" t="n">
        <v>21</v>
      </c>
      <c r="B14" s="26" t="n">
        <f aca="false">10/A14</f>
        <v>0.476190476190476</v>
      </c>
      <c r="C14" s="5" t="n">
        <v>80.9</v>
      </c>
      <c r="D14" s="5" t="n">
        <f aca="false">SUM(C4:C14)</f>
        <v>338</v>
      </c>
      <c r="E14" s="5" t="n">
        <f aca="false">-A14/10</f>
        <v>-2.1</v>
      </c>
      <c r="F14" s="7" t="n">
        <f aca="false">-1/(SLOPE($B$12:$B$24,$I$12:$I$24)*I14+INTERCEPT($B$12:$B$24,$I$12:$I$24))</f>
        <v>-2.02296788054244</v>
      </c>
      <c r="G14" s="7" t="n">
        <f aca="false">E14-F14</f>
        <v>-0.0770321194575576</v>
      </c>
      <c r="H14" s="1" t="n">
        <f aca="false">3.2043-0.8811</f>
        <v>2.3232</v>
      </c>
      <c r="I14" s="9" t="n">
        <f aca="false">(H14-$H$25)/($H$3-$H$25)</f>
        <v>0.82049200556692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D21!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4"/>
      <c r="B24" s="6" t="n">
        <v>0</v>
      </c>
      <c r="C24" s="5"/>
      <c r="D24" s="26"/>
      <c r="E24" s="4"/>
      <c r="F24" s="7"/>
      <c r="G24" s="7"/>
      <c r="H24" s="27"/>
      <c r="I24" s="9" t="n">
        <f aca="false">I23</f>
        <v>0.230900029278205</v>
      </c>
    </row>
    <row r="25" customFormat="false" ht="20.65" hidden="false" customHeight="true" outlineLevel="0" collapsed="false">
      <c r="A25" s="32"/>
      <c r="B25" s="26"/>
      <c r="C25" s="65"/>
      <c r="H25" s="43" t="n">
        <f aca="false">F45</f>
        <v>0.474775543478262</v>
      </c>
      <c r="I25" s="9" t="n">
        <f aca="false">(H25-$H$25)/($H$3-$H$25)</f>
        <v>0</v>
      </c>
    </row>
    <row r="26" customFormat="false" ht="20.65" hidden="false" customHeight="true" outlineLevel="0" collapsed="false">
      <c r="A26" s="32"/>
      <c r="B26" s="26"/>
      <c r="C26" s="65"/>
      <c r="H26" s="43"/>
      <c r="I26" s="9"/>
    </row>
    <row r="27" customFormat="false" ht="20.65" hidden="false" customHeight="true" outlineLevel="0" collapsed="false">
      <c r="A27" s="32"/>
      <c r="C27" s="10"/>
      <c r="H27" s="0"/>
      <c r="I27" s="0"/>
    </row>
    <row r="28" customFormat="false" ht="21" hidden="false" customHeight="true" outlineLevel="0" collapsed="false">
      <c r="A28" s="33" t="s">
        <v>10</v>
      </c>
      <c r="B28" s="34" t="n">
        <f aca="false">-1/(SLOPE(B12:B24,I12:I24)+INTERCEPT(B12:B24,I12:I24))</f>
        <v>-1.55061790786876</v>
      </c>
      <c r="C28" s="2" t="s">
        <v>11</v>
      </c>
    </row>
    <row r="29" customFormat="false" ht="21" hidden="false" customHeight="true" outlineLevel="0" collapsed="false">
      <c r="A29" s="33" t="s">
        <v>13</v>
      </c>
      <c r="B29" s="35" t="n">
        <f aca="false">F11</f>
        <v>-1.73677608472448</v>
      </c>
      <c r="C29" s="2" t="s">
        <v>11</v>
      </c>
    </row>
    <row r="30" customFormat="false" ht="21" hidden="false" customHeight="true" outlineLevel="0" collapsed="false">
      <c r="A30" s="33" t="s">
        <v>14</v>
      </c>
      <c r="B30" s="37" t="n">
        <f aca="false">I11*100</f>
        <v>91.7596212349594</v>
      </c>
      <c r="C30" s="2" t="s">
        <v>15</v>
      </c>
    </row>
    <row r="31" customFormat="false" ht="21" hidden="false" customHeight="true" outlineLevel="0" collapsed="false">
      <c r="A31" s="33" t="s">
        <v>16</v>
      </c>
      <c r="B31" s="37" t="n">
        <f aca="false">SLOPE(G4:G10,I4:I10)</f>
        <v>18.1546987082704</v>
      </c>
      <c r="C31" s="2" t="s">
        <v>11</v>
      </c>
    </row>
    <row r="32" customFormat="false" ht="21" hidden="false" customHeight="true" outlineLevel="0" collapsed="false">
      <c r="A32" s="33" t="s">
        <v>17</v>
      </c>
      <c r="B32" s="37" t="n">
        <f aca="false">-INTERCEPT(B12:B24,I12:I24)/SLOPE(B12:B24,I12:I24)*100</f>
        <v>23.1207943163</v>
      </c>
      <c r="C32" s="2" t="s">
        <v>15</v>
      </c>
    </row>
    <row r="33" customFormat="false" ht="20.6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/>
    </row>
    <row r="38" customFormat="false" ht="20.45" hidden="false" customHeight="true" outlineLevel="0" collapsed="false">
      <c r="A38" s="3" t="s">
        <v>18</v>
      </c>
      <c r="B38" s="32" t="s">
        <v>19</v>
      </c>
      <c r="C38" s="32" t="s">
        <v>20</v>
      </c>
      <c r="D38" s="1" t="s">
        <v>34</v>
      </c>
    </row>
    <row r="39" customFormat="false" ht="20.45" hidden="false" customHeight="true" outlineLevel="0" collapsed="false">
      <c r="A39" s="41" t="s">
        <v>22</v>
      </c>
      <c r="B39" s="42"/>
      <c r="C39" s="42" t="n">
        <v>-1.47</v>
      </c>
    </row>
    <row r="40" customFormat="false" ht="20.45" hidden="false" customHeight="true" outlineLevel="0" collapsed="false">
      <c r="A40" s="3" t="s">
        <v>37</v>
      </c>
      <c r="B40" s="1" t="n">
        <v>128.3</v>
      </c>
      <c r="C40" s="42" t="n">
        <v>-1.98</v>
      </c>
      <c r="D40" s="1" t="n">
        <v>23.1</v>
      </c>
    </row>
    <row r="41" customFormat="false" ht="20.45" hidden="false" customHeight="true" outlineLevel="0" collapsed="false">
      <c r="A41" s="3" t="s">
        <v>24</v>
      </c>
      <c r="B41" s="1" t="n">
        <v>136.3</v>
      </c>
      <c r="C41" s="42" t="n">
        <v>-1.87</v>
      </c>
      <c r="D41" s="1" t="n">
        <v>20.8</v>
      </c>
    </row>
    <row r="42" customFormat="false" ht="15.75" hidden="false" customHeight="false" outlineLevel="0" collapsed="false">
      <c r="A42" s="3" t="s">
        <v>47</v>
      </c>
      <c r="B42" s="1" t="n">
        <v>190.3</v>
      </c>
      <c r="C42" s="42" t="n">
        <v>-1.76</v>
      </c>
      <c r="D42" s="1" t="n">
        <v>40.6</v>
      </c>
    </row>
    <row r="43" customFormat="false" ht="15" hidden="false" customHeight="false" outlineLevel="0" collapsed="false">
      <c r="D43" s="1" t="n">
        <f aca="false">SUM(D40:D42)</f>
        <v>84.5</v>
      </c>
    </row>
    <row r="44" customFormat="false" ht="15" hidden="false" customHeight="false" outlineLevel="0" collapsed="false">
      <c r="A44" s="3"/>
      <c r="C44" s="1" t="s">
        <v>26</v>
      </c>
      <c r="D44" s="1" t="s">
        <v>27</v>
      </c>
      <c r="E44" s="1" t="s">
        <v>28</v>
      </c>
      <c r="F44" s="1" t="s">
        <v>29</v>
      </c>
    </row>
    <row r="45" customFormat="false" ht="15.75" hidden="false" customHeight="false" outlineLevel="0" collapsed="false">
      <c r="A45" s="3" t="s">
        <v>30</v>
      </c>
      <c r="B45" s="10"/>
      <c r="C45" s="1" t="n">
        <v>9.0092</v>
      </c>
      <c r="D45" s="1" t="n">
        <f aca="false">C45-C48</f>
        <v>0.319800000000001</v>
      </c>
      <c r="E45" s="1" t="n">
        <f aca="false">(D45*1000/$B$50)*$D$43+(D45*1000/$B$50)*$B$52</f>
        <v>154.975543478261</v>
      </c>
      <c r="F45" s="1" t="n">
        <f aca="false">D45+E45/1000</f>
        <v>0.474775543478262</v>
      </c>
    </row>
    <row r="46" customFormat="false" ht="15" hidden="false" customHeight="false" outlineLevel="0" collapsed="false">
      <c r="A46" s="3"/>
      <c r="B46" s="10"/>
    </row>
    <row r="47" customFormat="false" ht="15" hidden="false" customHeight="false" outlineLevel="0" collapsed="false">
      <c r="A47" s="3"/>
    </row>
    <row r="48" customFormat="false" ht="15" hidden="false" customHeight="false" outlineLevel="0" collapsed="false">
      <c r="A48" s="1" t="s">
        <v>35</v>
      </c>
      <c r="B48" s="1" t="n">
        <v>116</v>
      </c>
      <c r="C48" s="1" t="n">
        <v>8.6894</v>
      </c>
      <c r="D48" s="1" t="n">
        <v>9.0342</v>
      </c>
    </row>
    <row r="50" customFormat="false" ht="15" hidden="false" customHeight="false" outlineLevel="0" collapsed="false">
      <c r="A50" s="1" t="s">
        <v>32</v>
      </c>
      <c r="B50" s="1" t="n">
        <v>331.2</v>
      </c>
    </row>
    <row r="52" customFormat="false" ht="15" hidden="false" customHeight="false" outlineLevel="0" collapsed="false">
      <c r="A52" s="1" t="s">
        <v>48</v>
      </c>
      <c r="B52" s="1" t="n">
        <v>76</v>
      </c>
    </row>
    <row r="53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4"/>
  <sheetViews>
    <sheetView windowProtection="false" showFormulas="false" showGridLines="true" showRowColHeaders="true" showZeros="true" rightToLeft="false" tabSelected="false" showOutlineSymbols="true" defaultGridColor="true" view="normal" topLeftCell="A7" colorId="64" zoomScale="55" zoomScaleNormal="55" zoomScalePageLayoutView="100" workbookViewId="0">
      <selection pane="topLeft" activeCell="G25" activeCellId="0" sqref="G25"/>
    </sheetView>
  </sheetViews>
  <sheetFormatPr defaultRowHeight="15"/>
  <cols>
    <col collapsed="false" hidden="false" max="1" min="1" style="1" width="29.3571428571429"/>
    <col collapsed="false" hidden="false" max="2" min="2" style="1" width="18.9234693877551"/>
    <col collapsed="false" hidden="false" max="3" min="3" style="1" width="23.280612244898"/>
    <col collapsed="false" hidden="false" max="4" min="4" style="1" width="26.0255102040816"/>
    <col collapsed="false" hidden="false" max="5" min="5" style="1" width="14.4540816326531"/>
    <col collapsed="false" hidden="false" max="6" min="6" style="1" width="16.8571428571429"/>
    <col collapsed="false" hidden="false" max="7" min="7" style="1" width="17.2091836734694"/>
    <col collapsed="false" hidden="false" max="8" min="8" style="1" width="16.6326530612245"/>
    <col collapsed="false" hidden="false" max="9" min="9" style="1" width="27.0714285714286"/>
    <col collapsed="false" hidden="false" max="10" min="10" style="1" width="17.5510204081633"/>
    <col collapsed="false" hidden="false" max="11" min="11" style="1" width="16.8571428571429"/>
    <col collapsed="false" hidden="false" max="1025" min="12" style="1" width="295.423469387755"/>
  </cols>
  <sheetData>
    <row r="1" customFormat="false" ht="20.65" hidden="false" customHeight="true" outlineLevel="0" collapsed="false">
      <c r="A1" s="2" t="s">
        <v>52</v>
      </c>
      <c r="B1" s="3"/>
      <c r="C1" s="3"/>
      <c r="D1" s="3"/>
      <c r="E1" s="3"/>
      <c r="F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53</v>
      </c>
      <c r="H2" s="2" t="s">
        <v>7</v>
      </c>
      <c r="I2" s="2" t="s">
        <v>8</v>
      </c>
      <c r="J2" s="2" t="s">
        <v>9</v>
      </c>
      <c r="K2" s="2" t="s">
        <v>54</v>
      </c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2:$B$23,$J$12:$J$23)*J3+INTERCEPT($B$12:$B$23,$J$12:$J$23))</f>
        <v>-1.56527306811818</v>
      </c>
      <c r="G3" s="66" t="n">
        <f aca="false">-1/(SLOPE($B$10:$B$24,$D$10:$D$24)*D3+INTERCEPT($B$10:$B$24,$D$10:$D$24))</f>
        <v>-1.06771005333091</v>
      </c>
      <c r="H3" s="7" t="n">
        <f aca="false">E3-F3</f>
        <v>1.56527306811818</v>
      </c>
      <c r="I3" s="8" t="n">
        <f aca="false">3.5481-1.2761</f>
        <v>2.272</v>
      </c>
      <c r="J3" s="9" t="n">
        <f aca="false">(I3-$I$24)/($I$3-$I$24)</f>
        <v>1</v>
      </c>
      <c r="K3" s="66" t="n">
        <f aca="false">E3-G3</f>
        <v>1.06771005333091</v>
      </c>
    </row>
    <row r="4" customFormat="false" ht="20.45" hidden="false" customHeight="true" outlineLevel="0" collapsed="false">
      <c r="A4" s="4" t="n">
        <v>2</v>
      </c>
      <c r="B4" s="6" t="n">
        <f aca="false">10/A4</f>
        <v>5</v>
      </c>
      <c r="C4" s="4" t="n">
        <v>30.7</v>
      </c>
      <c r="D4" s="4" t="n">
        <f aca="false">SUM(C4:C4)</f>
        <v>30.7</v>
      </c>
      <c r="E4" s="4" t="n">
        <f aca="false">-A4/10</f>
        <v>-0.2</v>
      </c>
      <c r="F4" s="7" t="n">
        <f aca="false">-1/(SLOPE($B$12:$B$23,$J$12:$J$23)*J4+INTERCEPT($B$12:$B$23,$J$12:$J$23))</f>
        <v>-1.60439748886142</v>
      </c>
      <c r="G4" s="66" t="n">
        <f aca="false">-1/(SLOPE($B$10:$B$24,$D$10:$D$24)*D4+INTERCEPT($B$10:$B$24,$D$10:$D$24))</f>
        <v>-1.15033058030571</v>
      </c>
      <c r="H4" s="7" t="n">
        <f aca="false">E4-F4</f>
        <v>1.40439748886142</v>
      </c>
      <c r="I4" s="8" t="n">
        <f aca="false">ROUND($I$3-D4*($I$3-$I$13)/$D$13,5)</f>
        <v>2.23669</v>
      </c>
      <c r="J4" s="9" t="n">
        <f aca="false">(I4-$I$24)/($I$3-$I$24)</f>
        <v>0.981246923646969</v>
      </c>
      <c r="K4" s="66" t="n">
        <f aca="false">E4-G4</f>
        <v>0.950330580305713</v>
      </c>
    </row>
    <row r="5" customFormat="false" ht="20.45" hidden="false" customHeight="true" outlineLevel="0" collapsed="false">
      <c r="A5" s="4" t="n">
        <v>4.75</v>
      </c>
      <c r="B5" s="6" t="n">
        <f aca="false">10/A5</f>
        <v>2.10526315789474</v>
      </c>
      <c r="C5" s="4" t="n">
        <v>30.6</v>
      </c>
      <c r="D5" s="4" t="n">
        <f aca="false">SUM(C4:C5)</f>
        <v>61.3</v>
      </c>
      <c r="E5" s="4" t="n">
        <f aca="false">-A5/10</f>
        <v>-0.475</v>
      </c>
      <c r="F5" s="7" t="n">
        <f aca="false">-1/(SLOPE($B$12:$B$23,$J$12:$J$23)*J5+INTERCEPT($B$12:$B$23,$J$12:$J$23))</f>
        <v>-1.64538454927071</v>
      </c>
      <c r="G5" s="66" t="n">
        <f aca="false">-1/(SLOPE($B$10:$B$24,$D$10:$D$24)*D5+INTERCEPT($B$10:$B$24,$D$10:$D$24))</f>
        <v>-1.24646952355791</v>
      </c>
      <c r="H5" s="7" t="n">
        <f aca="false">E5-F5</f>
        <v>1.17038454927071</v>
      </c>
      <c r="I5" s="8" t="n">
        <f aca="false">ROUND($I$3-D5*($I$3-$I$13)/$D$13,5)</f>
        <v>2.2015</v>
      </c>
      <c r="J5" s="9" t="n">
        <f aca="false">(I5-$I$24)/($I$3-$I$24)</f>
        <v>0.962557579074236</v>
      </c>
      <c r="K5" s="66" t="n">
        <f aca="false">E5-G5</f>
        <v>0.771469523557914</v>
      </c>
    </row>
    <row r="6" customFormat="false" ht="20.45" hidden="false" customHeight="true" outlineLevel="0" collapsed="false">
      <c r="A6" s="4" t="n">
        <v>7</v>
      </c>
      <c r="B6" s="6" t="n">
        <f aca="false">10/A6</f>
        <v>1.42857142857143</v>
      </c>
      <c r="C6" s="4" t="n">
        <v>13.4</v>
      </c>
      <c r="D6" s="4" t="n">
        <f aca="false">SUM(C4:C6)</f>
        <v>74.7</v>
      </c>
      <c r="E6" s="4" t="n">
        <f aca="false">-A6/10</f>
        <v>-0.7</v>
      </c>
      <c r="F6" s="7" t="n">
        <f aca="false">-1/(SLOPE($B$12:$B$23,$J$12:$J$23)*J6+INTERCEPT($B$12:$B$23,$J$12:$J$23))</f>
        <v>-1.66399991052934</v>
      </c>
      <c r="G6" s="66" t="n">
        <f aca="false">-1/(SLOPE($B$10:$B$24,$D$10:$D$24)*D6+INTERCEPT($B$10:$B$24,$D$10:$D$24))</f>
        <v>-1.29382108166771</v>
      </c>
      <c r="H6" s="7" t="n">
        <f aca="false">E6-F6</f>
        <v>0.963999910529339</v>
      </c>
      <c r="I6" s="8" t="n">
        <f aca="false">ROUND($I$3-D6*($I$3-$I$13)/$D$13,5)</f>
        <v>2.18609</v>
      </c>
      <c r="J6" s="9" t="n">
        <f aca="false">(I6-$I$24)/($I$3-$I$24)</f>
        <v>0.954373356287485</v>
      </c>
      <c r="K6" s="66" t="n">
        <f aca="false">E6-G6</f>
        <v>0.593821081667711</v>
      </c>
    </row>
    <row r="7" customFormat="false" ht="20.45" hidden="false" customHeight="true" outlineLevel="0" collapsed="false">
      <c r="A7" s="4" t="n">
        <v>9.25</v>
      </c>
      <c r="B7" s="6" t="n">
        <f aca="false">10/A7</f>
        <v>1.08108108108108</v>
      </c>
      <c r="C7" s="4" t="n">
        <v>13.1</v>
      </c>
      <c r="D7" s="4" t="n">
        <f aca="false">SUM(C4:C7)</f>
        <v>87.8</v>
      </c>
      <c r="E7" s="4" t="n">
        <f aca="false">-A7/10</f>
        <v>-0.925</v>
      </c>
      <c r="F7" s="7" t="n">
        <f aca="false">-1/(SLOPE($B$12:$B$23,$J$12:$J$23)*J7+INTERCEPT($B$12:$B$23,$J$12:$J$23))</f>
        <v>-1.68261648652056</v>
      </c>
      <c r="G7" s="66" t="n">
        <f aca="false">-1/(SLOPE($B$10:$B$24,$D$10:$D$24)*D7+INTERCEPT($B$10:$B$24,$D$10:$D$24))</f>
        <v>-1.34372438630986</v>
      </c>
      <c r="H7" s="7" t="n">
        <f aca="false">E7-F7</f>
        <v>0.757616486520557</v>
      </c>
      <c r="I7" s="8" t="n">
        <f aca="false">ROUND($I$3-D7*($I$3-$I$13)/$D$13,5)</f>
        <v>2.17102</v>
      </c>
      <c r="J7" s="9" t="n">
        <f aca="false">(I7-$I$24)/($I$3-$I$24)</f>
        <v>0.946369706878247</v>
      </c>
      <c r="K7" s="66" t="n">
        <f aca="false">E7-G7</f>
        <v>0.418724386309859</v>
      </c>
    </row>
    <row r="8" customFormat="false" ht="20.45" hidden="false" customHeight="true" outlineLevel="0" collapsed="false">
      <c r="A8" s="4" t="n">
        <v>11.25</v>
      </c>
      <c r="B8" s="6" t="n">
        <f aca="false">10/A8</f>
        <v>0.888888888888889</v>
      </c>
      <c r="C8" s="4" t="n">
        <v>13.2</v>
      </c>
      <c r="D8" s="4" t="n">
        <f aca="false">SUM(C4:C8)</f>
        <v>101</v>
      </c>
      <c r="E8" s="4" t="n">
        <f aca="false">-A8/10</f>
        <v>-1.125</v>
      </c>
      <c r="F8" s="7" t="n">
        <f aca="false">-1/(SLOPE($B$12:$B$23,$J$12:$J$23)*J8+INTERCEPT($B$12:$B$23,$J$12:$J$23))</f>
        <v>-1.70179488071715</v>
      </c>
      <c r="G8" s="66" t="n">
        <f aca="false">-1/(SLOPE($B$10:$B$24,$D$10:$D$24)*D8+INTERCEPT($B$10:$B$24,$D$10:$D$24))</f>
        <v>-1.39805986356965</v>
      </c>
      <c r="H8" s="7" t="n">
        <f aca="false">E8-F8</f>
        <v>0.576794880717151</v>
      </c>
      <c r="I8" s="8" t="n">
        <f aca="false">ROUND($I$3-D8*($I$3-$I$13)/$D$13,5)</f>
        <v>2.15584</v>
      </c>
      <c r="J8" s="9" t="n">
        <f aca="false">(I8-$I$24)/($I$3-$I$24)</f>
        <v>0.938307636670402</v>
      </c>
      <c r="K8" s="66" t="n">
        <f aca="false">E8-G8</f>
        <v>0.273059863569655</v>
      </c>
    </row>
    <row r="9" customFormat="false" ht="20.65" hidden="false" customHeight="true" outlineLevel="0" collapsed="false">
      <c r="A9" s="4" t="n">
        <v>13.25</v>
      </c>
      <c r="B9" s="6" t="n">
        <f aca="false">10/A9</f>
        <v>0.754716981132076</v>
      </c>
      <c r="C9" s="4" t="n">
        <v>13.1</v>
      </c>
      <c r="D9" s="4" t="n">
        <f aca="false">SUM(C4:C9)</f>
        <v>114.1</v>
      </c>
      <c r="E9" s="4" t="n">
        <f aca="false">-A9/10</f>
        <v>-1.325</v>
      </c>
      <c r="F9" s="7" t="n">
        <f aca="false">-1/(SLOPE($B$12:$B$23,$J$12:$J$23)*J9+INTERCEPT($B$12:$B$23,$J$12:$J$23))</f>
        <v>-1.72127169889429</v>
      </c>
      <c r="G9" s="66" t="n">
        <f aca="false">-1/(SLOPE($B$10:$B$24,$D$10:$D$24)*D9+INTERCEPT($B$10:$B$24,$D$10:$D$24))</f>
        <v>-1.45650980273467</v>
      </c>
      <c r="H9" s="7" t="n">
        <f aca="false">E9-F9</f>
        <v>0.396271698894289</v>
      </c>
      <c r="I9" s="8" t="n">
        <f aca="false">ROUND($I$3-D9*($I$3-$I$13)/$D$13,5)</f>
        <v>2.14077</v>
      </c>
      <c r="J9" s="9" t="n">
        <f aca="false">(I9-$I$24)/($I$3-$I$24)</f>
        <v>0.930303987261164</v>
      </c>
      <c r="K9" s="66" t="n">
        <f aca="false">E9-G9</f>
        <v>0.131509802734673</v>
      </c>
    </row>
    <row r="10" customFormat="false" ht="21.4" hidden="false" customHeight="true" outlineLevel="0" collapsed="false">
      <c r="A10" s="5" t="n">
        <v>15.25</v>
      </c>
      <c r="B10" s="6" t="n">
        <f aca="false">10/A10</f>
        <v>0.655737704918033</v>
      </c>
      <c r="C10" s="5" t="n">
        <v>16.8</v>
      </c>
      <c r="D10" s="5" t="n">
        <f aca="false">SUM(C4:C10)</f>
        <v>130.9</v>
      </c>
      <c r="E10" s="4" t="n">
        <f aca="false">-A10/10</f>
        <v>-1.525</v>
      </c>
      <c r="F10" s="7" t="n">
        <f aca="false">-1/(SLOPE($B$12:$B$23,$J$12:$J$23)*J10+INTERCEPT($B$12:$B$23,$J$12:$J$23))</f>
        <v>-1.74690316800887</v>
      </c>
      <c r="G10" s="66" t="n">
        <f aca="false">-1/(SLOPE($B$10:$B$24,$D$10:$D$24)*D10+INTERCEPT($B$10:$B$24,$D$10:$D$24))</f>
        <v>-1.5390266089268</v>
      </c>
      <c r="H10" s="7" t="n">
        <f aca="false">E10-F10</f>
        <v>0.221903168008871</v>
      </c>
      <c r="I10" s="8" t="n">
        <f aca="false">ROUND($I$3-D10*($I$3-$I$13)/$D$13,5)</f>
        <v>2.12145</v>
      </c>
      <c r="J10" s="9" t="n">
        <f aca="false">(I10-$I$24)/($I$3-$I$24)</f>
        <v>0.920043170632997</v>
      </c>
      <c r="K10" s="66" t="n">
        <f aca="false">E10-G10</f>
        <v>0.014026608926802</v>
      </c>
    </row>
    <row r="11" s="17" customFormat="true" ht="20.65" hidden="false" customHeight="true" outlineLevel="0" collapsed="false">
      <c r="A11" s="12"/>
      <c r="B11" s="13"/>
      <c r="C11" s="12"/>
      <c r="D11" s="12"/>
      <c r="E11" s="12"/>
      <c r="F11" s="14" t="n">
        <f aca="false">-1/(SLOPE($B$12:$B$23,$J$12:$J$23)*J11+INTERCEPT($B$12:$B$23,$J$12:$J$23))</f>
        <v>-1.76586941397038</v>
      </c>
      <c r="G11" s="67"/>
      <c r="H11" s="14" t="n">
        <f aca="false">H3/10</f>
        <v>0.156527306811818</v>
      </c>
      <c r="I11" s="16"/>
      <c r="J11" s="15" t="n">
        <v>0.912642336869743</v>
      </c>
      <c r="K11" s="67"/>
      <c r="L11" s="44" t="n">
        <f aca="false">(H11-INTERCEPT(H10:H12,J10:J12))/SLOPE(H10:H12,J10:J12)</f>
        <v>0.912978641245933</v>
      </c>
    </row>
    <row r="12" s="25" customFormat="true" ht="20.45" hidden="false" customHeight="true" outlineLevel="0" collapsed="false">
      <c r="A12" s="20" t="n">
        <v>17.25</v>
      </c>
      <c r="B12" s="19" t="n">
        <f aca="false">10/A12</f>
        <v>0.579710144927536</v>
      </c>
      <c r="C12" s="20" t="n">
        <v>27.1</v>
      </c>
      <c r="D12" s="20" t="n">
        <f aca="false">SUM(C4:C12)</f>
        <v>158</v>
      </c>
      <c r="E12" s="18" t="n">
        <f aca="false">-A12/10</f>
        <v>-1.725</v>
      </c>
      <c r="F12" s="22" t="n">
        <f aca="false">-1/(SLOPE($B$12:$B$23,$J$12:$J$23)*J12+INTERCEPT($B$12:$B$23,$J$12:$J$23))</f>
        <v>-1.78990467276389</v>
      </c>
      <c r="G12" s="68" t="n">
        <f aca="false">-1/(SLOPE($B$10:$B$24,$D$10:$D$24)*D12+INTERCEPT($B$10:$B$24,$D$10:$D$24))</f>
        <v>-1.69382151010748</v>
      </c>
      <c r="H12" s="22" t="n">
        <f aca="false">E12-F12</f>
        <v>0.0649046727638913</v>
      </c>
      <c r="I12" s="23" t="n">
        <f aca="false">ROUND($I$3-D12*($I$3-$I$13)/$D$13,5)</f>
        <v>2.09028</v>
      </c>
      <c r="J12" s="24" t="n">
        <f aca="false">(I12-$I$24)/($I$3-$I$24)</f>
        <v>0.903488840700287</v>
      </c>
    </row>
    <row r="13" customFormat="false" ht="20.45" hidden="false" customHeight="true" outlineLevel="0" collapsed="false">
      <c r="A13" s="5" t="n">
        <v>19.25</v>
      </c>
      <c r="B13" s="6" t="n">
        <f aca="false">10/A13</f>
        <v>0.519480519480519</v>
      </c>
      <c r="C13" s="5" t="n">
        <v>34.5</v>
      </c>
      <c r="D13" s="5" t="n">
        <f aca="false">SUM(C4:C13)</f>
        <v>192.5</v>
      </c>
      <c r="E13" s="4" t="n">
        <f aca="false">-A13/10</f>
        <v>-1.925</v>
      </c>
      <c r="F13" s="7" t="n">
        <f aca="false">-1/(SLOPE($B$12:$B$23,$J$12:$J$23)*J13+INTERCEPT($B$12:$B$23,$J$12:$J$23))</f>
        <v>-1.84780841362877</v>
      </c>
      <c r="G13" s="66" t="n">
        <f aca="false">-1/(SLOPE($B$10:$B$24,$D$10:$D$24)*D13+INTERCEPT($B$10:$B$24,$D$10:$D$24))</f>
        <v>-1.94255459765336</v>
      </c>
      <c r="H13" s="7" t="n">
        <f aca="false">E13-F13</f>
        <v>-0.0771915863712278</v>
      </c>
      <c r="I13" s="27" t="n">
        <f aca="false">3.3267-1.2761</f>
        <v>2.0506</v>
      </c>
      <c r="J13" s="9" t="n">
        <f aca="false">(I13-$I$24)/($I$3-$I$24)</f>
        <v>0.882414865348028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9"/>
      <c r="J14" s="9" t="n">
        <f aca="false">D21!I14</f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/>
      <c r="J15" s="9" t="n">
        <f aca="false">J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/>
      <c r="J16" s="9" t="n">
        <f aca="false">J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/>
      <c r="J17" s="9" t="n">
        <f aca="false">J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/>
      <c r="J18" s="9" t="n">
        <f aca="false">J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/>
      <c r="J19" s="9" t="n">
        <f aca="false">J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/>
      <c r="J20" s="9" t="n">
        <f aca="false">J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/>
      <c r="J21" s="9" t="n">
        <f aca="false">J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/>
      <c r="J22" s="9" t="n">
        <f aca="false">J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/>
      <c r="J23" s="9" t="n">
        <f aca="false">J22</f>
        <v>0.230900029278205</v>
      </c>
    </row>
    <row r="24" customFormat="false" ht="20.45" hidden="false" customHeight="true" outlineLevel="0" collapsed="false">
      <c r="A24" s="29"/>
      <c r="B24" s="6"/>
      <c r="C24" s="31"/>
      <c r="D24" s="31"/>
      <c r="E24" s="5"/>
      <c r="I24" s="43" t="n">
        <f aca="false">F46</f>
        <v>0.389108930008046</v>
      </c>
      <c r="J24" s="9" t="n">
        <f aca="false">(I24-$I$24)/($I$3-$I$24)</f>
        <v>0</v>
      </c>
      <c r="K24" s="69"/>
    </row>
    <row r="25" customFormat="false" ht="20.65" hidden="false" customHeight="true" outlineLevel="0" collapsed="false">
      <c r="A25" s="32"/>
      <c r="B25" s="6"/>
      <c r="C25" s="31"/>
      <c r="D25" s="31"/>
      <c r="J25" s="9"/>
    </row>
    <row r="26" customFormat="false" ht="20.65" hidden="false" customHeight="true" outlineLevel="0" collapsed="false">
      <c r="A26" s="32"/>
      <c r="C26" s="10"/>
      <c r="H26" s="43"/>
      <c r="I26" s="0"/>
      <c r="J26" s="0"/>
    </row>
    <row r="27" customFormat="false" ht="21" hidden="false" customHeight="true" outlineLevel="0" collapsed="false">
      <c r="A27" s="33" t="s">
        <v>10</v>
      </c>
      <c r="B27" s="34" t="n">
        <f aca="false">-1/(SLOPE(B12:B23,J12:J23)+INTERCEPT(B12:B23,J12:J23))</f>
        <v>-1.56527306811818</v>
      </c>
      <c r="C27" s="2" t="s">
        <v>11</v>
      </c>
      <c r="D27" s="36"/>
    </row>
    <row r="28" customFormat="false" ht="21" hidden="false" customHeight="true" outlineLevel="0" collapsed="false">
      <c r="A28" s="33" t="s">
        <v>13</v>
      </c>
      <c r="B28" s="35" t="n">
        <f aca="false">F11</f>
        <v>-1.76586941397038</v>
      </c>
      <c r="C28" s="2" t="s">
        <v>11</v>
      </c>
      <c r="D28" s="36"/>
    </row>
    <row r="29" customFormat="false" ht="21" hidden="false" customHeight="true" outlineLevel="0" collapsed="false">
      <c r="A29" s="33" t="s">
        <v>14</v>
      </c>
      <c r="B29" s="37" t="n">
        <f aca="false">J11*100</f>
        <v>91.2642336869743</v>
      </c>
      <c r="C29" s="2" t="s">
        <v>15</v>
      </c>
      <c r="D29" s="7"/>
    </row>
    <row r="30" customFormat="false" ht="21" hidden="false" customHeight="true" outlineLevel="0" collapsed="false">
      <c r="A30" s="33" t="s">
        <v>16</v>
      </c>
      <c r="B30" s="37" t="n">
        <f aca="false">SLOPE(H4:H10,J4:J10)</f>
        <v>20.4177129605537</v>
      </c>
      <c r="C30" s="2" t="s">
        <v>11</v>
      </c>
      <c r="D30" s="70"/>
    </row>
    <row r="31" customFormat="false" ht="21" hidden="false" customHeight="true" outlineLevel="0" collapsed="false">
      <c r="A31" s="33" t="s">
        <v>17</v>
      </c>
      <c r="B31" s="37" t="n">
        <f aca="false">-INTERCEPT(B10:B23,J10:J23)/SLOPE(B10:B23,J10:J23)*100</f>
        <v>23.1229301103253</v>
      </c>
      <c r="C31" s="2" t="s">
        <v>15</v>
      </c>
      <c r="D31" s="40"/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0.45" hidden="false" customHeight="true" outlineLevel="0" collapsed="false">
      <c r="A38" s="41" t="s">
        <v>22</v>
      </c>
      <c r="B38" s="42"/>
      <c r="C38" s="42" t="n">
        <v>-1.65</v>
      </c>
    </row>
    <row r="39" customFormat="false" ht="20.45" hidden="false" customHeight="true" outlineLevel="0" collapsed="false">
      <c r="A39" s="3" t="s">
        <v>37</v>
      </c>
      <c r="B39" s="1" t="n">
        <v>85.4</v>
      </c>
      <c r="C39" s="42" t="n">
        <v>-1.86</v>
      </c>
      <c r="D39" s="1" t="n">
        <v>13.7</v>
      </c>
    </row>
    <row r="40" customFormat="false" ht="20.45" hidden="false" customHeight="true" outlineLevel="0" collapsed="false">
      <c r="A40" s="3" t="s">
        <v>24</v>
      </c>
      <c r="B40" s="1" t="n">
        <v>103.2</v>
      </c>
      <c r="C40" s="42" t="n">
        <v>-1.75</v>
      </c>
      <c r="D40" s="1" t="n">
        <v>13.3</v>
      </c>
    </row>
    <row r="41" customFormat="false" ht="15.75" hidden="false" customHeight="false" outlineLevel="0" collapsed="false">
      <c r="A41" s="3" t="s">
        <v>47</v>
      </c>
      <c r="B41" s="1" t="n">
        <v>320</v>
      </c>
      <c r="C41" s="42" t="n">
        <v>-1.62</v>
      </c>
      <c r="D41" s="1" t="n">
        <v>61.6</v>
      </c>
    </row>
    <row r="42" customFormat="false" ht="15" hidden="false" customHeight="false" outlineLevel="0" collapsed="false">
      <c r="D42" s="1" t="n">
        <f aca="false">SUM(D39:D41)</f>
        <v>88.6</v>
      </c>
    </row>
    <row r="45" customFormat="false" ht="15" hidden="false" customHeight="false" outlineLevel="0" collapsed="false">
      <c r="A45" s="3"/>
      <c r="C45" s="1" t="s">
        <v>26</v>
      </c>
      <c r="D45" s="1" t="s">
        <v>27</v>
      </c>
      <c r="E45" s="1" t="s">
        <v>28</v>
      </c>
      <c r="F45" s="1" t="s">
        <v>29</v>
      </c>
    </row>
    <row r="46" customFormat="false" ht="15.75" hidden="false" customHeight="false" outlineLevel="0" collapsed="false">
      <c r="A46" s="3" t="s">
        <v>30</v>
      </c>
      <c r="C46" s="1" t="n">
        <v>9.0227</v>
      </c>
      <c r="D46" s="1" t="n">
        <f aca="false">C46-C49</f>
        <v>0.2392</v>
      </c>
      <c r="E46" s="1" t="n">
        <f aca="false">(D46*1000/$B$51)*$D$42+(D46*1000/$B$51)*$B$53</f>
        <v>149.908930008045</v>
      </c>
      <c r="F46" s="1" t="n">
        <f aca="false">D46+E46/1000</f>
        <v>0.389108930008046</v>
      </c>
    </row>
    <row r="47" customFormat="false" ht="15" hidden="false" customHeight="false" outlineLevel="0" collapsed="false">
      <c r="A47" s="3"/>
    </row>
    <row r="48" customFormat="false" ht="15" hidden="false" customHeight="false" outlineLevel="0" collapsed="false">
      <c r="A48" s="3"/>
    </row>
    <row r="49" customFormat="false" ht="15" hidden="false" customHeight="false" outlineLevel="0" collapsed="false">
      <c r="A49" s="1" t="s">
        <v>35</v>
      </c>
      <c r="B49" s="1" t="n">
        <v>122</v>
      </c>
      <c r="C49" s="1" t="n">
        <v>8.7835</v>
      </c>
      <c r="D49" s="1" t="n">
        <v>9.0408</v>
      </c>
    </row>
    <row r="50" customFormat="false" ht="15" hidden="false" customHeight="false" outlineLevel="0" collapsed="false">
      <c r="C50" s="43"/>
      <c r="D50" s="55" t="n">
        <f aca="false">D49-C49</f>
        <v>0.257300000000001</v>
      </c>
    </row>
    <row r="51" customFormat="false" ht="12.75" hidden="false" customHeight="true" outlineLevel="0" collapsed="false">
      <c r="A51" s="1" t="s">
        <v>32</v>
      </c>
      <c r="B51" s="1" t="n">
        <v>248.6</v>
      </c>
    </row>
    <row r="52" customFormat="false" ht="12.75" hidden="false" customHeight="true" outlineLevel="0" collapsed="false"/>
    <row r="53" customFormat="false" ht="15" hidden="false" customHeight="false" outlineLevel="0" collapsed="false">
      <c r="A53" s="1" t="s">
        <v>48</v>
      </c>
      <c r="B53" s="1" t="n">
        <v>67.2</v>
      </c>
    </row>
    <row r="54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F26" activeCellId="0" sqref="F26"/>
    </sheetView>
  </sheetViews>
  <sheetFormatPr defaultRowHeight="15"/>
  <cols>
    <col collapsed="false" hidden="false" max="1" min="1" style="1" width="30.8520408163265"/>
    <col collapsed="false" hidden="false" max="2" min="2" style="1" width="18.6938775510204"/>
    <col collapsed="false" hidden="false" max="3" min="3" style="1" width="23.5051020408163"/>
    <col collapsed="false" hidden="false" max="4" min="4" style="1" width="26.2602040816327"/>
    <col collapsed="false" hidden="false" max="6" min="5" style="1" width="17.0918367346939"/>
    <col collapsed="false" hidden="false" max="7" min="7" style="1" width="16.0561224489796"/>
    <col collapsed="false" hidden="false" max="8" min="8" style="1" width="30.969387755102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5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1:$B$23,$I$11:$I$23)*I3+INTERCEPT($B$11:$B$23,$I$11:$I$23))</f>
        <v>-1.27609185412427</v>
      </c>
      <c r="G3" s="7" t="n">
        <f aca="false">E3-F3</f>
        <v>1.27609185412427</v>
      </c>
      <c r="H3" s="8" t="n">
        <f aca="false">4.4039-1.1041</f>
        <v>3.2998</v>
      </c>
      <c r="I3" s="9" t="n">
        <f aca="false">(H3-$H$24)/($H$3-$H$24)</f>
        <v>1</v>
      </c>
      <c r="J3" s="10"/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33.3</v>
      </c>
      <c r="D4" s="4" t="n">
        <f aca="false">SUM(C4:C4)</f>
        <v>33.3</v>
      </c>
      <c r="E4" s="4" t="n">
        <f aca="false">-A4/10</f>
        <v>-0.25</v>
      </c>
      <c r="F4" s="7" t="n">
        <f aca="false">-1/(SLOPE($B$11:$B$23,$I$11:$I$23)*I4+INTERCEPT($B$11:$B$23,$I$11:$I$23))</f>
        <v>-1.30047677074569</v>
      </c>
      <c r="G4" s="7" t="n">
        <f aca="false">E4-F4</f>
        <v>1.05047677074569</v>
      </c>
      <c r="H4" s="8" t="n">
        <f aca="false">ROUND($H$3-D4*($H$3-$H$13)/$D$13,5)</f>
        <v>3.25967</v>
      </c>
      <c r="I4" s="9" t="n">
        <f aca="false">(H4-$H$24)/($H$3-$H$24)</f>
        <v>0.98558441865538</v>
      </c>
      <c r="J4" s="10"/>
    </row>
    <row r="5" customFormat="false" ht="20.45" hidden="false" customHeight="true" outlineLevel="0" collapsed="false">
      <c r="A5" s="4" t="n">
        <v>4.8</v>
      </c>
      <c r="B5" s="6" t="n">
        <f aca="false">10/A5</f>
        <v>2.08333333333333</v>
      </c>
      <c r="C5" s="4" t="n">
        <v>51.2</v>
      </c>
      <c r="D5" s="4" t="n">
        <f aca="false">SUM(C4:C5)</f>
        <v>84.5</v>
      </c>
      <c r="E5" s="4" t="n">
        <f aca="false">-A5/10</f>
        <v>-0.48</v>
      </c>
      <c r="F5" s="7" t="n">
        <f aca="false">-1/(SLOPE($B$11:$B$23,$I$11:$I$23)*I5+INTERCEPT($B$11:$B$23,$I$11:$I$23))</f>
        <v>-1.33984164003333</v>
      </c>
      <c r="G5" s="7" t="n">
        <f aca="false">E5-F5</f>
        <v>0.859841640033334</v>
      </c>
      <c r="H5" s="8" t="n">
        <f aca="false">ROUND($H$3-D5*($H$3-$H$13)/$D$13,5)</f>
        <v>3.19797</v>
      </c>
      <c r="I5" s="9" t="n">
        <f aca="false">(H5-$H$24)/($H$3-$H$24)</f>
        <v>0.96342041743527</v>
      </c>
      <c r="J5" s="10"/>
    </row>
    <row r="6" customFormat="false" ht="20.45" hidden="false" customHeight="true" outlineLevel="0" collapsed="false">
      <c r="A6" s="4" t="n">
        <v>7.1</v>
      </c>
      <c r="B6" s="6" t="n">
        <f aca="false">10/A6</f>
        <v>1.40845070422535</v>
      </c>
      <c r="C6" s="4" t="n">
        <v>44.8</v>
      </c>
      <c r="D6" s="4" t="n">
        <f aca="false">SUM(C4:C6)</f>
        <v>129.3</v>
      </c>
      <c r="E6" s="4" t="n">
        <f aca="false">-A6/10</f>
        <v>-0.71</v>
      </c>
      <c r="F6" s="7" t="n">
        <f aca="false">-1/(SLOPE($B$11:$B$23,$I$11:$I$23)*I6+INTERCEPT($B$11:$B$23,$I$11:$I$23))</f>
        <v>-1.37628878391953</v>
      </c>
      <c r="G6" s="7" t="n">
        <f aca="false">E6-F6</f>
        <v>0.666288783919533</v>
      </c>
      <c r="H6" s="8" t="n">
        <f aca="false">ROUND($H$3-D6*($H$3-$H$13)/$D$13,5)</f>
        <v>3.14399</v>
      </c>
      <c r="I6" s="9" t="n">
        <f aca="false">(H6-$H$24)/($H$3-$H$24)</f>
        <v>0.944029610533137</v>
      </c>
      <c r="J6" s="10"/>
    </row>
    <row r="7" customFormat="false" ht="20.45" hidden="false" customHeight="true" outlineLevel="0" collapsed="false">
      <c r="A7" s="4" t="n">
        <v>9.1</v>
      </c>
      <c r="B7" s="6" t="n">
        <f aca="false">10/A7</f>
        <v>1.0989010989011</v>
      </c>
      <c r="C7" s="4" t="n">
        <v>47.7</v>
      </c>
      <c r="D7" s="4" t="n">
        <f aca="false">SUM(C4:C7)</f>
        <v>177</v>
      </c>
      <c r="E7" s="4" t="n">
        <f aca="false">-A7/10</f>
        <v>-0.91</v>
      </c>
      <c r="F7" s="7" t="n">
        <f aca="false">-1/(SLOPE($B$11:$B$23,$I$11:$I$23)*I7+INTERCEPT($B$11:$B$23,$I$11:$I$23))</f>
        <v>-1.41734408148979</v>
      </c>
      <c r="G7" s="7" t="n">
        <f aca="false">E7-F7</f>
        <v>0.507344081489792</v>
      </c>
      <c r="H7" s="8" t="n">
        <f aca="false">ROUND($H$3-D7*($H$3-$H$13)/$D$13,5)</f>
        <v>3.08651</v>
      </c>
      <c r="I7" s="9" t="n">
        <f aca="false">(H7-$H$24)/($H$3-$H$24)</f>
        <v>0.923381526414305</v>
      </c>
      <c r="J7" s="10"/>
    </row>
    <row r="8" customFormat="false" ht="20.45" hidden="false" customHeight="true" outlineLevel="0" collapsed="false">
      <c r="A8" s="4" t="n">
        <v>11.3</v>
      </c>
      <c r="B8" s="6" t="n">
        <f aca="false">10/A8</f>
        <v>0.884955752212389</v>
      </c>
      <c r="C8" s="4" t="n">
        <v>35.9</v>
      </c>
      <c r="D8" s="4" t="n">
        <f aca="false">SUM(C4:C8)</f>
        <v>212.9</v>
      </c>
      <c r="E8" s="4" t="n">
        <f aca="false">-A8/10</f>
        <v>-1.13</v>
      </c>
      <c r="F8" s="7" t="n">
        <f aca="false">-1/(SLOPE($B$11:$B$23,$I$11:$I$23)*I8+INTERCEPT($B$11:$B$23,$I$11:$I$23))</f>
        <v>-1.44989520652896</v>
      </c>
      <c r="G8" s="7" t="n">
        <f aca="false">E8-F8</f>
        <v>0.319895206528958</v>
      </c>
      <c r="H8" s="8" t="n">
        <f aca="false">ROUND($H$3-D8*($H$3-$H$13)/$D$13,5)</f>
        <v>3.04325</v>
      </c>
      <c r="I8" s="9" t="n">
        <f aca="false">(H8-$H$24)/($H$3-$H$24)</f>
        <v>0.907841580015894</v>
      </c>
      <c r="J8" s="11"/>
    </row>
    <row r="9" customFormat="false" ht="20.65" hidden="false" customHeight="true" outlineLevel="0" collapsed="false">
      <c r="A9" s="4" t="n">
        <v>13.3</v>
      </c>
      <c r="B9" s="6" t="n">
        <f aca="false">10/A9</f>
        <v>0.75187969924812</v>
      </c>
      <c r="C9" s="4" t="n">
        <v>44.3</v>
      </c>
      <c r="D9" s="4" t="n">
        <f aca="false">SUM(C4:C9)</f>
        <v>257.2</v>
      </c>
      <c r="E9" s="4" t="n">
        <f aca="false">-A9/10</f>
        <v>-1.33</v>
      </c>
      <c r="F9" s="7" t="n">
        <f aca="false">-1/(SLOPE($B$11:$B$23,$I$11:$I$23)*I9+INTERCEPT($B$11:$B$23,$I$11:$I$23))</f>
        <v>-1.49219013342157</v>
      </c>
      <c r="G9" s="7" t="n">
        <f aca="false">E9-F9</f>
        <v>0.162190133421568</v>
      </c>
      <c r="H9" s="8" t="n">
        <f aca="false">ROUND($H$3-D9*($H$3-$H$13)/$D$13,5)</f>
        <v>2.98986</v>
      </c>
      <c r="I9" s="9" t="n">
        <f aca="false">(H9-$H$24)/($H$3-$H$24)</f>
        <v>0.888662714130291</v>
      </c>
    </row>
    <row r="10" s="17" customFormat="true" ht="20.45" hidden="false" customHeight="true" outlineLevel="0" collapsed="false">
      <c r="A10" s="12"/>
      <c r="B10" s="13"/>
      <c r="C10" s="12"/>
      <c r="D10" s="12"/>
      <c r="E10" s="12"/>
      <c r="F10" s="14" t="n">
        <f aca="false">-1/(SLOPE($B$11:$B$23,$I$11:$I$23)*I10+INTERCEPT($B$11:$B$23,$I$11:$I$23))</f>
        <v>-1.52506086355543</v>
      </c>
      <c r="G10" s="14" t="n">
        <f aca="false">G3/10</f>
        <v>0.127609185412427</v>
      </c>
      <c r="H10" s="16"/>
      <c r="I10" s="15" t="n">
        <v>0.874491944684315</v>
      </c>
      <c r="J10" s="44" t="n">
        <f aca="false">(G10-INTERCEPT(G9:G11,I9:I11))/SLOPE(G9:G11,I9:I11)</f>
        <v>0.878081198745628</v>
      </c>
    </row>
    <row r="11" s="25" customFormat="true" ht="21.4" hidden="false" customHeight="true" outlineLevel="0" collapsed="false">
      <c r="A11" s="20" t="n">
        <v>15.1</v>
      </c>
      <c r="B11" s="19" t="n">
        <f aca="false">10/A11</f>
        <v>0.662251655629139</v>
      </c>
      <c r="C11" s="20" t="n">
        <v>65.9</v>
      </c>
      <c r="D11" s="20" t="n">
        <f aca="false">SUM(C4:C11)</f>
        <v>323.1</v>
      </c>
      <c r="E11" s="18" t="n">
        <f aca="false">-A11/10</f>
        <v>-1.51</v>
      </c>
      <c r="F11" s="22" t="n">
        <f aca="false">-1/(SLOPE($B$11:$B$23,$I$11:$I$23)*I11+INTERCEPT($B$11:$B$23,$I$11:$I$23))</f>
        <v>-1.55986932418217</v>
      </c>
      <c r="G11" s="22" t="n">
        <f aca="false">E11-F11</f>
        <v>0.0498693241821699</v>
      </c>
      <c r="H11" s="23" t="n">
        <f aca="false">ROUND($H$3-D11*($H$3-$H$13)/$D$13,5)</f>
        <v>2.91045</v>
      </c>
      <c r="I11" s="24" t="n">
        <f aca="false">(H11-$H$24)/($H$3-$H$24)</f>
        <v>0.860136890193679</v>
      </c>
    </row>
    <row r="12" customFormat="false" ht="20.45" hidden="false" customHeight="true" outlineLevel="0" collapsed="false">
      <c r="A12" s="5" t="n">
        <v>17.1</v>
      </c>
      <c r="B12" s="6" t="n">
        <f aca="false">10/A12</f>
        <v>0.584795321637427</v>
      </c>
      <c r="C12" s="5" t="n">
        <v>106.1</v>
      </c>
      <c r="D12" s="5" t="n">
        <f aca="false">SUM(C4:C12)</f>
        <v>429.2</v>
      </c>
      <c r="E12" s="4" t="n">
        <f aca="false">-A12/10</f>
        <v>-1.71</v>
      </c>
      <c r="F12" s="7" t="n">
        <f aca="false">-1/(SLOPE($B$11:$B$23,$I$11:$I$23)*I12+INTERCEPT($B$11:$B$23,$I$11:$I$23))</f>
        <v>-1.68274772222892</v>
      </c>
      <c r="G12" s="7" t="n">
        <f aca="false">E12-F12</f>
        <v>-0.0272522777710753</v>
      </c>
      <c r="H12" s="8" t="n">
        <f aca="false">ROUND($H$3-D12*($H$3-$H$13)/$D$13,5)</f>
        <v>2.7826</v>
      </c>
      <c r="I12" s="9" t="n">
        <f aca="false">(H12-$H$24)/($H$3-$H$24)</f>
        <v>0.81421034957794</v>
      </c>
    </row>
    <row r="13" customFormat="false" ht="20.45" hidden="false" customHeight="true" outlineLevel="0" collapsed="false">
      <c r="A13" s="5" t="n">
        <v>19.1</v>
      </c>
      <c r="B13" s="6" t="n">
        <f aca="false">10/A13</f>
        <v>0.523560209424084</v>
      </c>
      <c r="C13" s="5" t="n">
        <v>126.8</v>
      </c>
      <c r="D13" s="5" t="n">
        <f aca="false">SUM(C4:C13)</f>
        <v>556</v>
      </c>
      <c r="E13" s="4" t="n">
        <f aca="false">-A13/10</f>
        <v>-1.91</v>
      </c>
      <c r="F13" s="7" t="n">
        <f aca="false">-1/(SLOPE($B$11:$B$23,$I$11:$I$23)*I13+INTERCEPT($B$11:$B$23,$I$11:$I$23))</f>
        <v>-1.8576403846854</v>
      </c>
      <c r="G13" s="7" t="n">
        <f aca="false">E13-F13</f>
        <v>-0.0523596153146013</v>
      </c>
      <c r="H13" s="27" t="n">
        <f aca="false">3.7339-1.1041</f>
        <v>2.6298</v>
      </c>
      <c r="I13" s="9" t="n">
        <f aca="false">(H13-$H$24)/($H$3-$H$24)</f>
        <v>0.759321218517439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9" t="n">
        <f aca="false">D21!I14</f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5"/>
      <c r="B24" s="6"/>
      <c r="C24" s="5"/>
      <c r="D24" s="5"/>
      <c r="E24" s="5"/>
      <c r="H24" s="1" t="n">
        <f aca="false">F45</f>
        <v>0.516006614173228</v>
      </c>
      <c r="I24" s="9" t="n">
        <f aca="false">(H24-$H$24)/($H$3-$H$24)</f>
        <v>0</v>
      </c>
    </row>
    <row r="25" customFormat="false" ht="20.65" hidden="false" customHeight="true" outlineLevel="0" collapsed="false">
      <c r="A25" s="32"/>
      <c r="B25" s="6"/>
      <c r="C25" s="10"/>
      <c r="I25" s="9"/>
    </row>
    <row r="26" customFormat="false" ht="20.65" hidden="false" customHeight="true" outlineLevel="0" collapsed="false">
      <c r="A26" s="32"/>
      <c r="C26" s="10"/>
      <c r="H26" s="0"/>
      <c r="I26" s="0"/>
    </row>
    <row r="27" customFormat="false" ht="21" hidden="false" customHeight="true" outlineLevel="0" collapsed="false">
      <c r="A27" s="33" t="s">
        <v>10</v>
      </c>
      <c r="B27" s="34" t="n">
        <f aca="false">-1/(SLOPE(B11:B23,I11:I23)+INTERCEPT(B11:B23,I11:I23))</f>
        <v>-1.27609185412427</v>
      </c>
      <c r="C27" s="2" t="s">
        <v>11</v>
      </c>
    </row>
    <row r="28" customFormat="false" ht="21" hidden="false" customHeight="true" outlineLevel="0" collapsed="false">
      <c r="A28" s="33" t="s">
        <v>13</v>
      </c>
      <c r="B28" s="35" t="n">
        <f aca="false">F10</f>
        <v>-1.52506086355543</v>
      </c>
      <c r="C28" s="2" t="s">
        <v>11</v>
      </c>
    </row>
    <row r="29" customFormat="false" ht="21" hidden="false" customHeight="true" outlineLevel="0" collapsed="false">
      <c r="A29" s="33" t="s">
        <v>14</v>
      </c>
      <c r="B29" s="37" t="n">
        <f aca="false">I10*100</f>
        <v>87.4491944684315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9,I4:I9)</f>
        <v>9.24135658014917</v>
      </c>
      <c r="C30" s="2" t="s">
        <v>11</v>
      </c>
    </row>
    <row r="31" customFormat="false" ht="21" hidden="false" customHeight="true" outlineLevel="0" collapsed="false">
      <c r="A31" s="33" t="s">
        <v>17</v>
      </c>
      <c r="B31" s="37" t="n">
        <f aca="false">-INTERCEPT(B11:B23,I11:I23)/SLOPE(B11:B23,I11:I23)*100</f>
        <v>23.1199804103219</v>
      </c>
      <c r="C31" s="2" t="s">
        <v>15</v>
      </c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0.45" hidden="false" customHeight="true" outlineLevel="0" collapsed="false">
      <c r="A38" s="41" t="s">
        <v>22</v>
      </c>
      <c r="B38" s="42"/>
      <c r="C38" s="42" t="n">
        <v>-1.38</v>
      </c>
    </row>
    <row r="39" customFormat="false" ht="20.45" hidden="false" customHeight="true" outlineLevel="0" collapsed="false">
      <c r="A39" s="3" t="s">
        <v>37</v>
      </c>
      <c r="B39" s="1" t="n">
        <v>64.5</v>
      </c>
      <c r="C39" s="42" t="n">
        <v>-1.86</v>
      </c>
      <c r="D39" s="1" t="n">
        <v>12</v>
      </c>
    </row>
    <row r="40" customFormat="false" ht="20.45" hidden="false" customHeight="true" outlineLevel="0" collapsed="false">
      <c r="A40" s="3" t="s">
        <v>24</v>
      </c>
      <c r="B40" s="1" t="n">
        <v>225.2</v>
      </c>
      <c r="C40" s="42" t="n">
        <v>-1.59</v>
      </c>
      <c r="D40" s="1" t="n">
        <v>40</v>
      </c>
    </row>
    <row r="41" customFormat="false" ht="15.75" hidden="false" customHeight="false" outlineLevel="0" collapsed="false">
      <c r="A41" s="3" t="s">
        <v>56</v>
      </c>
      <c r="B41" s="1" t="n">
        <v>77.5</v>
      </c>
      <c r="C41" s="42" t="n">
        <v>-1.92</v>
      </c>
      <c r="D41" s="1" t="n">
        <v>15</v>
      </c>
    </row>
    <row r="42" customFormat="false" ht="15" hidden="false" customHeight="false" outlineLevel="0" collapsed="false">
      <c r="D42" s="1" t="n">
        <f aca="false">SUM(D39:D41)</f>
        <v>67</v>
      </c>
    </row>
    <row r="44" customFormat="false" ht="15" hidden="false" customHeight="false" outlineLevel="0" collapsed="false">
      <c r="A44" s="3"/>
      <c r="C44" s="1" t="s">
        <v>26</v>
      </c>
      <c r="D44" s="1" t="s">
        <v>27</v>
      </c>
      <c r="E44" s="1" t="s">
        <v>28</v>
      </c>
      <c r="F44" s="1" t="s">
        <v>29</v>
      </c>
    </row>
    <row r="45" customFormat="false" ht="15.75" hidden="false" customHeight="false" outlineLevel="0" collapsed="false">
      <c r="A45" s="3" t="s">
        <v>30</v>
      </c>
      <c r="C45" s="1" t="n">
        <v>9.1133</v>
      </c>
      <c r="D45" s="1" t="n">
        <f aca="false">C45-C48</f>
        <v>0.3636</v>
      </c>
      <c r="E45" s="1" t="n">
        <f aca="false">(D45*1000/$B$50)*$D$42+(D45*1000/$B$50)*$B$52</f>
        <v>152.406614173228</v>
      </c>
      <c r="F45" s="1" t="n">
        <f aca="false">D45+E45/1000</f>
        <v>0.516006614173228</v>
      </c>
    </row>
    <row r="46" customFormat="false" ht="15" hidden="false" customHeight="false" outlineLevel="0" collapsed="false">
      <c r="A46" s="3"/>
    </row>
    <row r="47" customFormat="false" ht="15" hidden="false" customHeight="false" outlineLevel="0" collapsed="false">
      <c r="A47" s="3"/>
    </row>
    <row r="48" customFormat="false" ht="15" hidden="false" customHeight="false" outlineLevel="0" collapsed="false">
      <c r="A48" s="1" t="s">
        <v>35</v>
      </c>
      <c r="B48" s="1" t="n">
        <v>131</v>
      </c>
      <c r="C48" s="1" t="n">
        <v>8.7497</v>
      </c>
      <c r="D48" s="1" t="n">
        <v>9.1408</v>
      </c>
    </row>
    <row r="49" customFormat="false" ht="15" hidden="false" customHeight="false" outlineLevel="0" collapsed="false">
      <c r="C49" s="43"/>
      <c r="D49" s="43"/>
    </row>
    <row r="50" customFormat="false" ht="12.75" hidden="false" customHeight="true" outlineLevel="0" collapsed="false">
      <c r="A50" s="1" t="s">
        <v>32</v>
      </c>
      <c r="B50" s="1" t="n">
        <v>381</v>
      </c>
    </row>
    <row r="51" customFormat="false" ht="12.75" hidden="false" customHeight="true" outlineLevel="0" collapsed="false"/>
    <row r="52" customFormat="false" ht="15" hidden="false" customHeight="false" outlineLevel="0" collapsed="false">
      <c r="A52" s="1" t="s">
        <v>48</v>
      </c>
      <c r="B52" s="1" t="n">
        <v>92.7</v>
      </c>
    </row>
    <row r="53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G26" activeCellId="0" sqref="G26"/>
    </sheetView>
  </sheetViews>
  <sheetFormatPr defaultRowHeight="15"/>
  <cols>
    <col collapsed="false" hidden="false" max="1" min="1" style="1" width="20.3010204081633"/>
    <col collapsed="false" hidden="false" max="2" min="2" style="1" width="18.9234693877551"/>
    <col collapsed="false" hidden="false" max="3" min="3" style="1" width="23.280612244898"/>
    <col collapsed="false" hidden="false" max="4" min="4" style="1" width="24.8826530612245"/>
    <col collapsed="false" hidden="false" max="5" min="5" style="1" width="12.9591836734694"/>
    <col collapsed="false" hidden="false" max="6" min="6" style="1" width="16.6326530612245"/>
    <col collapsed="false" hidden="false" max="7" min="7" style="1" width="15.5969387755102"/>
    <col collapsed="false" hidden="false" max="8" min="8" style="1" width="25.8112244897959"/>
    <col collapsed="false" hidden="false" max="9" min="9" style="1" width="15.1377551020408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5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2:$B$23,$I$12:$I$23)*I3+INTERCEPT($B$12:$B$23,$I$12:$I$23))</f>
        <v>-1.43377530836362</v>
      </c>
      <c r="G3" s="7" t="n">
        <f aca="false">E3-F3</f>
        <v>1.43377530836362</v>
      </c>
      <c r="H3" s="8" t="n">
        <f aca="false">3.6457-1.0417</f>
        <v>2.604</v>
      </c>
      <c r="I3" s="9" t="n">
        <f aca="false">(H3-$H$24)/($H$3-$H$24)</f>
        <v>1</v>
      </c>
      <c r="J3" s="10"/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17.6</v>
      </c>
      <c r="D4" s="4" t="n">
        <f aca="false">SUM(C4:C4)</f>
        <v>17.6</v>
      </c>
      <c r="E4" s="4" t="n">
        <f aca="false">-A4/10</f>
        <v>-0.25</v>
      </c>
      <c r="F4" s="7" t="n">
        <f aca="false">-1/(SLOPE($B$12:$B$23,$I$12:$I$23)*I4+INTERCEPT($B$12:$B$23,$I$12:$I$23))</f>
        <v>-1.45087634646953</v>
      </c>
      <c r="G4" s="7" t="n">
        <f aca="false">E4-F4</f>
        <v>1.20087634646953</v>
      </c>
      <c r="H4" s="8" t="n">
        <f aca="false">ROUND($H$3-D4*($H$3-$H$13)/$D$13,5)</f>
        <v>2.58462</v>
      </c>
      <c r="I4" s="9" t="n">
        <f aca="false">(H4-$H$24)/($H$3-$H$24)</f>
        <v>0.990935652395232</v>
      </c>
      <c r="J4" s="10"/>
    </row>
    <row r="5" customFormat="false" ht="20.45" hidden="false" customHeight="true" outlineLevel="0" collapsed="false">
      <c r="A5" s="4" t="n">
        <v>4.5</v>
      </c>
      <c r="B5" s="6" t="n">
        <f aca="false">10/A5</f>
        <v>2.22222222222222</v>
      </c>
      <c r="C5" s="4" t="n">
        <v>46</v>
      </c>
      <c r="D5" s="4" t="n">
        <f aca="false">SUM(C4:C5)</f>
        <v>63.6</v>
      </c>
      <c r="E5" s="4" t="n">
        <f aca="false">-A5/10</f>
        <v>-0.45</v>
      </c>
      <c r="F5" s="7" t="n">
        <f aca="false">-1/(SLOPE($B$12:$B$23,$I$12:$I$23)*I5+INTERCEPT($B$12:$B$23,$I$12:$I$23))</f>
        <v>-1.49755849651977</v>
      </c>
      <c r="G5" s="7" t="n">
        <f aca="false">E5-F5</f>
        <v>1.04755849651977</v>
      </c>
      <c r="H5" s="8" t="n">
        <f aca="false">ROUND($H$3-D5*($H$3-$H$13)/$D$13,5)</f>
        <v>2.53397</v>
      </c>
      <c r="I5" s="9" t="n">
        <f aca="false">(H5-$H$24)/($H$3-$H$24)</f>
        <v>0.967245806875031</v>
      </c>
      <c r="J5" s="10"/>
    </row>
    <row r="6" customFormat="false" ht="20.45" hidden="false" customHeight="true" outlineLevel="0" collapsed="false">
      <c r="A6" s="4" t="n">
        <v>7.25</v>
      </c>
      <c r="B6" s="6" t="n">
        <f aca="false">10/A6</f>
        <v>1.37931034482759</v>
      </c>
      <c r="C6" s="4" t="n">
        <v>27.6</v>
      </c>
      <c r="D6" s="4" t="n">
        <f aca="false">SUM(C4:C6)</f>
        <v>91.2</v>
      </c>
      <c r="E6" s="4" t="n">
        <f aca="false">-A6/10</f>
        <v>-0.725</v>
      </c>
      <c r="F6" s="7" t="n">
        <f aca="false">-1/(SLOPE($B$12:$B$23,$I$12:$I$23)*I6+INTERCEPT($B$12:$B$23,$I$12:$I$23))</f>
        <v>-1.5270380955282</v>
      </c>
      <c r="G6" s="7" t="n">
        <f aca="false">E6-F6</f>
        <v>0.802038095528197</v>
      </c>
      <c r="H6" s="8" t="n">
        <f aca="false">ROUND($H$3-D6*($H$3-$H$13)/$D$13,5)</f>
        <v>2.50358</v>
      </c>
      <c r="I6" s="9" t="n">
        <f aca="false">(H6-$H$24)/($H$3-$H$24)</f>
        <v>0.95303189956291</v>
      </c>
      <c r="J6" s="10"/>
    </row>
    <row r="7" customFormat="false" ht="20.45" hidden="false" customHeight="true" outlineLevel="0" collapsed="false">
      <c r="A7" s="4" t="n">
        <v>9.25</v>
      </c>
      <c r="B7" s="6" t="n">
        <f aca="false">10/A7</f>
        <v>1.08108108108108</v>
      </c>
      <c r="C7" s="4" t="n">
        <v>21.2</v>
      </c>
      <c r="D7" s="4" t="n">
        <f aca="false">SUM(C4:C7)</f>
        <v>112.4</v>
      </c>
      <c r="E7" s="4" t="n">
        <f aca="false">-A7/10</f>
        <v>-0.925</v>
      </c>
      <c r="F7" s="7" t="n">
        <f aca="false">-1/(SLOPE($B$12:$B$23,$I$12:$I$23)*I7+INTERCEPT($B$12:$B$23,$I$12:$I$23))</f>
        <v>-1.55047896993436</v>
      </c>
      <c r="G7" s="7" t="n">
        <f aca="false">E7-F7</f>
        <v>0.625478969934358</v>
      </c>
      <c r="H7" s="8" t="n">
        <f aca="false">ROUND($H$3-D7*($H$3-$H$13)/$D$13,5)</f>
        <v>2.48024</v>
      </c>
      <c r="I7" s="9" t="n">
        <f aca="false">(H7-$H$24)/($H$3-$H$24)</f>
        <v>0.942115394243235</v>
      </c>
      <c r="J7" s="10"/>
    </row>
    <row r="8" customFormat="false" ht="20.45" hidden="false" customHeight="true" outlineLevel="0" collapsed="false">
      <c r="A8" s="4" t="n">
        <v>11.5</v>
      </c>
      <c r="B8" s="6" t="n">
        <f aca="false">10/A8</f>
        <v>0.869565217391304</v>
      </c>
      <c r="C8" s="4" t="n">
        <v>23.2</v>
      </c>
      <c r="D8" s="4" t="n">
        <f aca="false">SUM(C4:C8)</f>
        <v>135.6</v>
      </c>
      <c r="E8" s="4" t="n">
        <f aca="false">-A8/10</f>
        <v>-1.15</v>
      </c>
      <c r="F8" s="7" t="n">
        <f aca="false">-1/(SLOPE($B$12:$B$23,$I$12:$I$23)*I8+INTERCEPT($B$12:$B$23,$I$12:$I$23))</f>
        <v>-1.57697859861604</v>
      </c>
      <c r="G8" s="7" t="n">
        <f aca="false">E8-F8</f>
        <v>0.426978598616039</v>
      </c>
      <c r="H8" s="8" t="n">
        <f aca="false">ROUND($H$3-D8*($H$3-$H$13)/$D$13,5)</f>
        <v>2.45469</v>
      </c>
      <c r="I8" s="9" t="n">
        <f aca="false">(H8-$H$24)/($H$3-$H$24)</f>
        <v>0.930165235249333</v>
      </c>
      <c r="J8" s="11"/>
    </row>
    <row r="9" customFormat="false" ht="20.65" hidden="false" customHeight="true" outlineLevel="0" collapsed="false">
      <c r="A9" s="4" t="n">
        <v>13.25</v>
      </c>
      <c r="B9" s="6" t="n">
        <f aca="false">10/A9</f>
        <v>0.754716981132076</v>
      </c>
      <c r="C9" s="4" t="n">
        <v>29.8</v>
      </c>
      <c r="D9" s="4" t="n">
        <f aca="false">SUM(C4:C9)</f>
        <v>165.4</v>
      </c>
      <c r="E9" s="4" t="n">
        <f aca="false">-A9/10</f>
        <v>-1.325</v>
      </c>
      <c r="F9" s="7" t="n">
        <f aca="false">-1/(SLOPE($B$12:$B$23,$I$12:$I$23)*I9+INTERCEPT($B$12:$B$23,$I$12:$I$23))</f>
        <v>-1.6123663494036</v>
      </c>
      <c r="G9" s="7" t="n">
        <f aca="false">E9-F9</f>
        <v>0.287366349403603</v>
      </c>
      <c r="H9" s="8" t="n">
        <f aca="false">ROUND($H$3-D9*($H$3-$H$13)/$D$13,5)</f>
        <v>2.42188</v>
      </c>
      <c r="I9" s="9" t="n">
        <f aca="false">(H9-$H$24)/($H$3-$H$24)</f>
        <v>0.914819453778103</v>
      </c>
    </row>
    <row r="10" customFormat="false" ht="21.4" hidden="false" customHeight="true" outlineLevel="0" collapsed="false">
      <c r="A10" s="5" t="n">
        <v>15.25</v>
      </c>
      <c r="B10" s="6" t="n">
        <f aca="false">10/A10</f>
        <v>0.655737704918033</v>
      </c>
      <c r="C10" s="1" t="n">
        <v>45.1</v>
      </c>
      <c r="D10" s="5" t="n">
        <f aca="false">SUM(C4:C10)</f>
        <v>210.5</v>
      </c>
      <c r="E10" s="4" t="n">
        <f aca="false">-A10/10</f>
        <v>-1.525</v>
      </c>
      <c r="F10" s="7" t="n">
        <f aca="false">-1/(SLOPE($B$12:$B$23,$I$12:$I$23)*I10+INTERCEPT($B$12:$B$23,$I$12:$I$23))</f>
        <v>-1.66905529379842</v>
      </c>
      <c r="G10" s="7" t="n">
        <f aca="false">E10-F10</f>
        <v>0.144055293798423</v>
      </c>
      <c r="H10" s="8" t="n">
        <f aca="false">ROUND($H$3-D10*($H$3-$H$13)/$D$13,5)</f>
        <v>2.37222</v>
      </c>
      <c r="I10" s="9" t="n">
        <f aca="false">(H10-$H$24)/($H$3-$H$24)</f>
        <v>0.891592647686628</v>
      </c>
    </row>
    <row r="11" s="17" customFormat="true" ht="20.65" hidden="false" customHeight="true" outlineLevel="0" collapsed="false">
      <c r="A11" s="12"/>
      <c r="B11" s="13"/>
      <c r="C11" s="12"/>
      <c r="D11" s="12"/>
      <c r="E11" s="12"/>
      <c r="F11" s="14" t="n">
        <f aca="false">-1/(SLOPE($B$12:$B$23,$I$12:$I$23)*I11+INTERCEPT($B$12:$B$23,$I$12:$I$23))</f>
        <v>-1.68088056672969</v>
      </c>
      <c r="G11" s="14" t="n">
        <f aca="false">G3/10</f>
        <v>0.143377530836362</v>
      </c>
      <c r="H11" s="16"/>
      <c r="I11" s="15" t="n">
        <v>0.886945043150572</v>
      </c>
      <c r="J11" s="44" t="n">
        <f aca="false">(G11-INTERCEPT(G10:G12,I10:I12))/SLOPE(G10:G12,I10:I12)</f>
        <v>0.889346641050239</v>
      </c>
    </row>
    <row r="12" s="25" customFormat="true" ht="20.45" hidden="false" customHeight="true" outlineLevel="0" collapsed="false">
      <c r="A12" s="20" t="n">
        <v>17.25</v>
      </c>
      <c r="B12" s="19" t="n">
        <f aca="false">10/A12</f>
        <v>0.579710144927536</v>
      </c>
      <c r="C12" s="20" t="n">
        <v>63.5</v>
      </c>
      <c r="D12" s="20" t="n">
        <f aca="false">SUM(C4:C12)</f>
        <v>274</v>
      </c>
      <c r="E12" s="18" t="n">
        <f aca="false">-A12/10</f>
        <v>-1.725</v>
      </c>
      <c r="F12" s="22" t="n">
        <f aca="false">-1/(SLOPE($B$12:$B$23,$I$12:$I$23)*I12+INTERCEPT($B$12:$B$23,$I$12:$I$23))</f>
        <v>-1.75598119658672</v>
      </c>
      <c r="G12" s="22" t="n">
        <f aca="false">E12-F12</f>
        <v>0.0309811965867199</v>
      </c>
      <c r="H12" s="23" t="n">
        <f aca="false">ROUND($H$3-D12*($H$3-$H$13)/$D$13,5)</f>
        <v>2.3023</v>
      </c>
      <c r="I12" s="24" t="n">
        <f aca="false">(H12-$H$24)/($H$3-$H$24)</f>
        <v>0.858889903387073</v>
      </c>
    </row>
    <row r="13" customFormat="false" ht="20.45" hidden="false" customHeight="true" outlineLevel="0" collapsed="false">
      <c r="A13" s="5" t="n">
        <v>19</v>
      </c>
      <c r="B13" s="6" t="n">
        <f aca="false">10/A13</f>
        <v>0.526315789473684</v>
      </c>
      <c r="C13" s="5" t="n">
        <v>69.2</v>
      </c>
      <c r="D13" s="5" t="n">
        <f aca="false">SUM(C4:C13)</f>
        <v>343.2</v>
      </c>
      <c r="E13" s="4" t="n">
        <f aca="false">-A13/10</f>
        <v>-1.9</v>
      </c>
      <c r="F13" s="7" t="n">
        <f aca="false">-1/(SLOPE($B$12:$B$23,$I$12:$I$23)*I13+INTERCEPT($B$12:$B$23,$I$12:$I$23))</f>
        <v>-1.86164568766599</v>
      </c>
      <c r="G13" s="7" t="n">
        <f aca="false">E13-F13</f>
        <v>-0.0383543123340115</v>
      </c>
      <c r="H13" s="27" t="n">
        <f aca="false">3.2678-1.0417</f>
        <v>2.2261</v>
      </c>
      <c r="I13" s="9" t="n">
        <f aca="false">(H13-$H$24)/($H$3-$H$24)</f>
        <v>0.82324989887297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9" t="n">
        <f aca="false">D21!I14</f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52"/>
      <c r="B24" s="6"/>
      <c r="C24" s="5"/>
      <c r="D24" s="5"/>
      <c r="E24" s="5"/>
      <c r="H24" s="1" t="n">
        <f aca="false">F45</f>
        <v>0.465953132754344</v>
      </c>
      <c r="I24" s="9" t="n">
        <f aca="false">(H24-$H$24)/($H$3-$H$24)</f>
        <v>0</v>
      </c>
    </row>
    <row r="25" customFormat="false" ht="20.65" hidden="false" customHeight="true" outlineLevel="0" collapsed="false">
      <c r="A25" s="32"/>
      <c r="B25" s="6"/>
      <c r="C25" s="5"/>
      <c r="D25" s="5"/>
      <c r="I25" s="9"/>
    </row>
    <row r="26" customFormat="false" ht="20.65" hidden="false" customHeight="true" outlineLevel="0" collapsed="false">
      <c r="A26" s="32"/>
      <c r="C26" s="10"/>
      <c r="H26" s="0"/>
      <c r="I26" s="0"/>
    </row>
    <row r="27" customFormat="false" ht="21" hidden="false" customHeight="true" outlineLevel="0" collapsed="false">
      <c r="A27" s="33" t="s">
        <v>10</v>
      </c>
      <c r="B27" s="34" t="n">
        <f aca="false">-1/(SLOPE(B12:B23,I12:I23)+INTERCEPT(B12:B23,I12:I23))</f>
        <v>-1.43377530836362</v>
      </c>
      <c r="C27" s="2" t="s">
        <v>11</v>
      </c>
    </row>
    <row r="28" customFormat="false" ht="21" hidden="false" customHeight="true" outlineLevel="0" collapsed="false">
      <c r="A28" s="33" t="s">
        <v>13</v>
      </c>
      <c r="B28" s="35" t="n">
        <f aca="false">F11</f>
        <v>-1.68088056672969</v>
      </c>
      <c r="C28" s="2" t="s">
        <v>11</v>
      </c>
    </row>
    <row r="29" customFormat="false" ht="21" hidden="false" customHeight="true" outlineLevel="0" collapsed="false">
      <c r="A29" s="33" t="s">
        <v>14</v>
      </c>
      <c r="B29" s="37" t="n">
        <f aca="false">I11*100</f>
        <v>88.6945043150572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10,I4:I10)</f>
        <v>11.666023055457</v>
      </c>
      <c r="C30" s="2" t="s">
        <v>11</v>
      </c>
    </row>
    <row r="31" customFormat="false" ht="21" hidden="false" customHeight="true" outlineLevel="0" collapsed="false">
      <c r="A31" s="33" t="s">
        <v>17</v>
      </c>
      <c r="B31" s="37" t="n">
        <f aca="false">-INTERCEPT(B12:B23,I12:I23)/SLOPE(B12:B23,I12:I23)*100</f>
        <v>23.0967883090752</v>
      </c>
      <c r="C31" s="2" t="s">
        <v>15</v>
      </c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0.45" hidden="false" customHeight="true" outlineLevel="0" collapsed="false">
      <c r="A38" s="41" t="s">
        <v>22</v>
      </c>
      <c r="B38" s="42"/>
      <c r="C38" s="42" t="n">
        <v>-1.29</v>
      </c>
    </row>
    <row r="39" customFormat="false" ht="20.45" hidden="false" customHeight="true" outlineLevel="0" collapsed="false">
      <c r="A39" s="3" t="s">
        <v>37</v>
      </c>
      <c r="B39" s="1" t="n">
        <v>65.8</v>
      </c>
      <c r="C39" s="42" t="n">
        <v>-1.73</v>
      </c>
      <c r="D39" s="1" t="n">
        <v>10.6</v>
      </c>
    </row>
    <row r="40" customFormat="false" ht="20.45" hidden="false" customHeight="true" outlineLevel="0" collapsed="false">
      <c r="A40" s="3" t="s">
        <v>24</v>
      </c>
      <c r="B40" s="1" t="n">
        <v>108.6</v>
      </c>
      <c r="C40" s="42" t="n">
        <v>-1.8</v>
      </c>
      <c r="D40" s="1" t="n">
        <v>18.9</v>
      </c>
    </row>
    <row r="41" customFormat="false" ht="15.75" hidden="false" customHeight="false" outlineLevel="0" collapsed="false">
      <c r="A41" s="3" t="s">
        <v>56</v>
      </c>
      <c r="B41" s="1" t="n">
        <v>137.2</v>
      </c>
      <c r="C41" s="42" t="n">
        <v>-1.67</v>
      </c>
      <c r="D41" s="1" t="n">
        <v>29</v>
      </c>
    </row>
    <row r="42" customFormat="false" ht="15" hidden="false" customHeight="false" outlineLevel="0" collapsed="false">
      <c r="D42" s="1" t="n">
        <f aca="false">SUM(D39:D41)</f>
        <v>58.5</v>
      </c>
    </row>
    <row r="44" customFormat="false" ht="15" hidden="false" customHeight="false" outlineLevel="0" collapsed="false">
      <c r="A44" s="3"/>
      <c r="C44" s="1" t="s">
        <v>26</v>
      </c>
      <c r="D44" s="1" t="s">
        <v>27</v>
      </c>
      <c r="E44" s="1" t="s">
        <v>28</v>
      </c>
      <c r="F44" s="1" t="s">
        <v>29</v>
      </c>
    </row>
    <row r="45" customFormat="false" ht="15.75" hidden="false" customHeight="false" outlineLevel="0" collapsed="false">
      <c r="A45" s="3" t="s">
        <v>30</v>
      </c>
      <c r="C45" s="1" t="n">
        <v>9.1064</v>
      </c>
      <c r="D45" s="1" t="n">
        <f aca="false">C45-C48</f>
        <v>0.312900000000001</v>
      </c>
      <c r="E45" s="1" t="n">
        <f aca="false">(D45*1000/$B$50)*$D$42+(D45*1000/$B$50)*$B$52</f>
        <v>153.053132754343</v>
      </c>
      <c r="F45" s="1" t="n">
        <f aca="false">D45+E45/1000</f>
        <v>0.465953132754344</v>
      </c>
    </row>
    <row r="46" customFormat="false" ht="15" hidden="false" customHeight="false" outlineLevel="0" collapsed="false">
      <c r="A46" s="3"/>
    </row>
    <row r="47" customFormat="false" ht="15" hidden="false" customHeight="false" outlineLevel="0" collapsed="false">
      <c r="A47" s="3"/>
    </row>
    <row r="48" customFormat="false" ht="15" hidden="false" customHeight="false" outlineLevel="0" collapsed="false">
      <c r="A48" s="1" t="s">
        <v>35</v>
      </c>
      <c r="B48" s="1" t="n">
        <v>134</v>
      </c>
      <c r="C48" s="1" t="n">
        <v>8.7935</v>
      </c>
      <c r="D48" s="1" t="n">
        <v>9.1308</v>
      </c>
    </row>
    <row r="49" customFormat="false" ht="15" hidden="false" customHeight="false" outlineLevel="0" collapsed="false">
      <c r="C49" s="43"/>
      <c r="D49" s="55" t="n">
        <f aca="false">D48-C48</f>
        <v>0.337300000000001</v>
      </c>
    </row>
    <row r="50" customFormat="false" ht="12.75" hidden="false" customHeight="true" outlineLevel="0" collapsed="false">
      <c r="A50" s="1" t="s">
        <v>32</v>
      </c>
      <c r="B50" s="1" t="n">
        <v>322.4</v>
      </c>
    </row>
    <row r="51" customFormat="false" ht="12.75" hidden="false" customHeight="true" outlineLevel="0" collapsed="false"/>
    <row r="52" customFormat="false" ht="15" hidden="false" customHeight="false" outlineLevel="0" collapsed="false">
      <c r="A52" s="1" t="s">
        <v>48</v>
      </c>
      <c r="B52" s="1" t="n">
        <v>99.2</v>
      </c>
    </row>
    <row r="53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2"/>
  <sheetViews>
    <sheetView windowProtection="false" showFormulas="false" showGridLines="true" showRowColHeaders="true" showZeros="true" rightToLeft="false" tabSelected="false" showOutlineSymbols="true" defaultGridColor="true" view="normal" topLeftCell="A9" colorId="64" zoomScale="55" zoomScaleNormal="55" zoomScalePageLayoutView="100" workbookViewId="0">
      <selection pane="topLeft" activeCell="F25" activeCellId="0" sqref="F25"/>
    </sheetView>
  </sheetViews>
  <sheetFormatPr defaultRowHeight="15"/>
  <cols>
    <col collapsed="false" hidden="false" max="2" min="1" style="1" width="19.9540816326531"/>
    <col collapsed="false" hidden="false" max="3" min="3" style="1" width="23.280612244898"/>
    <col collapsed="false" hidden="false" max="4" min="4" style="1" width="25.8112244897959"/>
    <col collapsed="false" hidden="false" max="5" min="5" style="1" width="14.6785714285714"/>
    <col collapsed="false" hidden="false" max="6" min="6" style="1" width="16.0561224489796"/>
    <col collapsed="false" hidden="false" max="7" min="7" style="1" width="15.5969387755102"/>
    <col collapsed="false" hidden="false" max="8" min="8" style="1" width="24.1989795918367"/>
    <col collapsed="false" hidden="false" max="9" min="9" style="1" width="17.2091836734694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5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2:$B$24,$I$12:$I$24)*I3+INTERCEPT($B$12:$B$24,$I$12:$I$24))</f>
        <v>-1.50455743934199</v>
      </c>
      <c r="G3" s="7" t="n">
        <f aca="false">E3-F3</f>
        <v>1.50455743934199</v>
      </c>
      <c r="H3" s="8" t="n">
        <f aca="false">4.0756-0.8263</f>
        <v>3.2493</v>
      </c>
      <c r="I3" s="9" t="n">
        <f aca="false">(H3-$H$25)/($H$3-$H$25)</f>
        <v>1</v>
      </c>
      <c r="J3" s="10"/>
    </row>
    <row r="4" customFormat="false" ht="20.45" hidden="false" customHeight="true" outlineLevel="0" collapsed="false">
      <c r="A4" s="4" t="n">
        <v>2.2</v>
      </c>
      <c r="B4" s="6" t="n">
        <f aca="false">10/A4</f>
        <v>4.54545454545455</v>
      </c>
      <c r="C4" s="4" t="n">
        <v>7.2</v>
      </c>
      <c r="D4" s="4" t="n">
        <f aca="false">SUM(C4)</f>
        <v>7.2</v>
      </c>
      <c r="E4" s="4" t="n">
        <f aca="false">-A4/10</f>
        <v>-0.22</v>
      </c>
      <c r="F4" s="7" t="n">
        <f aca="false">-1/(SLOPE($B$12:$B$24,$I$12:$I$24)*I4+INTERCEPT($B$12:$B$24,$I$12:$I$24))</f>
        <v>-1.51124231219252</v>
      </c>
      <c r="G4" s="7" t="n">
        <f aca="false">E4-F4</f>
        <v>1.29124231219252</v>
      </c>
      <c r="H4" s="8" t="n">
        <f aca="false">ROUND($H$3-D4*($H$3-$H$14)/$D$14,5)</f>
        <v>3.24008</v>
      </c>
      <c r="I4" s="9" t="n">
        <f aca="false">(H4-$H$25)/($H$3-$H$25)</f>
        <v>0.996599278266244</v>
      </c>
      <c r="J4" s="10"/>
    </row>
    <row r="5" customFormat="false" ht="20.45" hidden="false" customHeight="true" outlineLevel="0" collapsed="false">
      <c r="A5" s="4" t="n">
        <v>4.7</v>
      </c>
      <c r="B5" s="6" t="n">
        <f aca="false">10/A5</f>
        <v>2.12765957446808</v>
      </c>
      <c r="C5" s="4" t="n">
        <v>25.8</v>
      </c>
      <c r="D5" s="4" t="n">
        <f aca="false">SUM(C4:C5)</f>
        <v>33</v>
      </c>
      <c r="E5" s="4" t="n">
        <f aca="false">-A5/10</f>
        <v>-0.47</v>
      </c>
      <c r="F5" s="7" t="n">
        <f aca="false">-1/(SLOPE($B$12:$B$24,$I$12:$I$24)*I5+INTERCEPT($B$12:$B$24,$I$12:$I$24))</f>
        <v>-1.53569339021077</v>
      </c>
      <c r="G5" s="7" t="n">
        <f aca="false">E5-F5</f>
        <v>1.06569339021077</v>
      </c>
      <c r="H5" s="8" t="n">
        <f aca="false">ROUND($H$3-D5*($H$3-$H$14)/$D$14,5)</f>
        <v>3.20704</v>
      </c>
      <c r="I5" s="9" t="n">
        <f aca="false">(H5-$H$25)/($H$3-$H$25)</f>
        <v>0.984412743983891</v>
      </c>
      <c r="J5" s="10"/>
    </row>
    <row r="6" customFormat="false" ht="20.45" hidden="false" customHeight="true" outlineLevel="0" collapsed="false">
      <c r="A6" s="4" t="n">
        <v>7.3</v>
      </c>
      <c r="B6" s="6" t="n">
        <f aca="false">10/A6</f>
        <v>1.36986301369863</v>
      </c>
      <c r="C6" s="4" t="n">
        <v>22.1</v>
      </c>
      <c r="D6" s="4" t="n">
        <f aca="false">SUM(C4:C6)</f>
        <v>55.1</v>
      </c>
      <c r="E6" s="4" t="n">
        <f aca="false">-A6/10</f>
        <v>-0.73</v>
      </c>
      <c r="F6" s="7" t="n">
        <f aca="false">-1/(SLOPE($B$12:$B$24,$I$12:$I$24)*I6+INTERCEPT($B$12:$B$24,$I$12:$I$24))</f>
        <v>-1.5572823188218</v>
      </c>
      <c r="G6" s="7" t="n">
        <f aca="false">E6-F6</f>
        <v>0.827282318821796</v>
      </c>
      <c r="H6" s="8" t="n">
        <f aca="false">ROUND($H$3-D6*($H$3-$H$14)/$D$14,5)</f>
        <v>3.17873</v>
      </c>
      <c r="I6" s="9" t="n">
        <f aca="false">(H6-$H$25)/($H$3-$H$25)</f>
        <v>0.973970831588811</v>
      </c>
      <c r="J6" s="10"/>
    </row>
    <row r="7" customFormat="false" ht="20.45" hidden="false" customHeight="true" outlineLevel="0" collapsed="false">
      <c r="A7" s="4" t="n">
        <v>9.3</v>
      </c>
      <c r="B7" s="6" t="n">
        <f aca="false">10/A7</f>
        <v>1.0752688172043</v>
      </c>
      <c r="C7" s="4" t="n">
        <v>16.6</v>
      </c>
      <c r="D7" s="4" t="n">
        <f aca="false">SUM(C4:C7)</f>
        <v>71.7</v>
      </c>
      <c r="E7" s="4" t="n">
        <f aca="false">-A7/10</f>
        <v>-0.93</v>
      </c>
      <c r="F7" s="7" t="n">
        <f aca="false">-1/(SLOPE($B$12:$B$24,$I$12:$I$24)*I7+INTERCEPT($B$12:$B$24,$I$12:$I$24))</f>
        <v>-1.573898324776</v>
      </c>
      <c r="G7" s="7" t="n">
        <f aca="false">E7-F7</f>
        <v>0.643898324775999</v>
      </c>
      <c r="H7" s="8" t="n">
        <f aca="false">ROUND($H$3-D7*($H$3-$H$14)/$D$14,5)</f>
        <v>3.15747</v>
      </c>
      <c r="I7" s="9" t="n">
        <f aca="false">(H7-$H$25)/($H$3-$H$25)</f>
        <v>0.966129254141994</v>
      </c>
      <c r="J7" s="10"/>
    </row>
    <row r="8" customFormat="false" ht="20.45" hidden="false" customHeight="true" outlineLevel="0" collapsed="false">
      <c r="A8" s="4" t="n">
        <v>11.3</v>
      </c>
      <c r="B8" s="6" t="n">
        <f aca="false">10/A8</f>
        <v>0.884955752212389</v>
      </c>
      <c r="C8" s="4" t="n">
        <v>22.5</v>
      </c>
      <c r="D8" s="4" t="n">
        <f aca="false">SUM(C4:C8)</f>
        <v>94.2</v>
      </c>
      <c r="E8" s="4" t="n">
        <f aca="false">-A8/10</f>
        <v>-1.13</v>
      </c>
      <c r="F8" s="7" t="n">
        <f aca="false">-1/(SLOPE($B$12:$B$24,$I$12:$I$24)*I8+INTERCEPT($B$12:$B$24,$I$12:$I$24))</f>
        <v>-1.59698924689145</v>
      </c>
      <c r="G8" s="7" t="n">
        <f aca="false">E8-F8</f>
        <v>0.466989246891449</v>
      </c>
      <c r="H8" s="8" t="n">
        <f aca="false">ROUND($H$3-D8*($H$3-$H$14)/$D$14,5)</f>
        <v>3.12866</v>
      </c>
      <c r="I8" s="9" t="n">
        <f aca="false">(H8-$H$25)/($H$3-$H$25)</f>
        <v>0.955502920828598</v>
      </c>
      <c r="J8" s="10"/>
    </row>
    <row r="9" customFormat="false" ht="20.45" hidden="false" customHeight="true" outlineLevel="0" collapsed="false">
      <c r="A9" s="4" t="n">
        <v>13.3</v>
      </c>
      <c r="B9" s="6" t="n">
        <f aca="false">10/A9</f>
        <v>0.75187969924812</v>
      </c>
      <c r="C9" s="4" t="n">
        <v>28.2</v>
      </c>
      <c r="D9" s="4" t="n">
        <f aca="false">SUM(C4:C9)</f>
        <v>122.4</v>
      </c>
      <c r="E9" s="4" t="n">
        <f aca="false">-A9/10</f>
        <v>-1.33</v>
      </c>
      <c r="F9" s="7" t="n">
        <f aca="false">-1/(SLOPE($B$12:$B$24,$I$12:$I$24)*I9+INTERCEPT($B$12:$B$24,$I$12:$I$24))</f>
        <v>-1.62691421810254</v>
      </c>
      <c r="G9" s="7" t="n">
        <f aca="false">E9-F9</f>
        <v>0.296914218102538</v>
      </c>
      <c r="H9" s="8" t="n">
        <f aca="false">ROUND($H$3-D9*($H$3-$H$14)/$D$14,5)</f>
        <v>3.09254</v>
      </c>
      <c r="I9" s="9" t="n">
        <f aca="false">(H9-$H$25)/($H$3-$H$25)</f>
        <v>0.942180353689415</v>
      </c>
      <c r="J9" s="11"/>
    </row>
    <row r="10" customFormat="false" ht="20.65" hidden="false" customHeight="true" outlineLevel="0" collapsed="false">
      <c r="A10" s="4" t="n">
        <v>15.1</v>
      </c>
      <c r="B10" s="6" t="n">
        <f aca="false">10/A10</f>
        <v>0.662251655629139</v>
      </c>
      <c r="C10" s="4" t="n">
        <v>40.2</v>
      </c>
      <c r="D10" s="4" t="n">
        <f aca="false">SUM(C4:C10)</f>
        <v>162.6</v>
      </c>
      <c r="E10" s="4" t="n">
        <f aca="false">-A10/10</f>
        <v>-1.51</v>
      </c>
      <c r="F10" s="7" t="n">
        <f aca="false">-1/(SLOPE($B$12:$B$24,$I$12:$I$24)*I10+INTERCEPT($B$12:$B$24,$I$12:$I$24))</f>
        <v>-1.67155620651633</v>
      </c>
      <c r="G10" s="7" t="n">
        <f aca="false">E10-F10</f>
        <v>0.161556206516331</v>
      </c>
      <c r="H10" s="8" t="n">
        <f aca="false">ROUND($H$3-D10*($H$3-$H$14)/$D$14,5)</f>
        <v>3.04106</v>
      </c>
      <c r="I10" s="9" t="n">
        <f aca="false">(H10-$H$25)/($H$3-$H$25)</f>
        <v>0.92319237593955</v>
      </c>
    </row>
    <row r="11" s="17" customFormat="true" ht="20.45" hidden="false" customHeight="true" outlineLevel="0" collapsed="false">
      <c r="A11" s="12"/>
      <c r="B11" s="13"/>
      <c r="C11" s="12"/>
      <c r="D11" s="12"/>
      <c r="E11" s="12"/>
      <c r="F11" s="14" t="n">
        <f aca="false">-1/(SLOPE($B$12:$B$24,$I$12:$I$24)*I11+INTERCEPT($B$12:$B$24,$I$12:$I$24))</f>
        <v>-1.70204041474131</v>
      </c>
      <c r="G11" s="14" t="n">
        <f aca="false">G3/10</f>
        <v>0.150455743934199</v>
      </c>
      <c r="H11" s="16"/>
      <c r="I11" s="15" t="n">
        <v>0.910798564352604</v>
      </c>
      <c r="J11" s="44" t="n">
        <f aca="false">(G11-INTERCEPT(G10:G12,I10:I12))/SLOPE(G10:G12,I10:I12)</f>
        <v>0.916036564799188</v>
      </c>
    </row>
    <row r="12" s="25" customFormat="true" ht="21.4" hidden="false" customHeight="true" outlineLevel="0" collapsed="false">
      <c r="A12" s="20" t="n">
        <v>17.1</v>
      </c>
      <c r="B12" s="19" t="n">
        <f aca="false">10/A12</f>
        <v>0.584795321637427</v>
      </c>
      <c r="C12" s="20" t="n">
        <v>78</v>
      </c>
      <c r="D12" s="20" t="n">
        <f aca="false">SUM(C4:C12)</f>
        <v>240.6</v>
      </c>
      <c r="E12" s="18" t="n">
        <f aca="false">-A12/10</f>
        <v>-1.71</v>
      </c>
      <c r="F12" s="22" t="n">
        <f aca="false">-1/(SLOPE($B$12:$B$24,$I$12:$I$24)*I12+INTERCEPT($B$12:$B$24,$I$12:$I$24))</f>
        <v>-1.76556981472174</v>
      </c>
      <c r="G12" s="22" t="n">
        <f aca="false">E12-F12</f>
        <v>0.0555698147217361</v>
      </c>
      <c r="H12" s="23" t="n">
        <f aca="false">ROUND($H$3-D12*($H$3-$H$14)/$D$14,5)</f>
        <v>2.94116</v>
      </c>
      <c r="I12" s="24" t="n">
        <f aca="false">(H12-$H$25)/($H$3-$H$25)</f>
        <v>0.886345076459916</v>
      </c>
    </row>
    <row r="13" customFormat="false" ht="20.45" hidden="false" customHeight="true" outlineLevel="0" collapsed="false">
      <c r="A13" s="5" t="n">
        <v>19.1</v>
      </c>
      <c r="B13" s="6" t="n">
        <f aca="false">10/A13</f>
        <v>0.523560209424084</v>
      </c>
      <c r="C13" s="5" t="n">
        <v>100.4</v>
      </c>
      <c r="D13" s="5" t="n">
        <f aca="false">SUM(C4:C13)</f>
        <v>341</v>
      </c>
      <c r="E13" s="4" t="n">
        <f aca="false">-A13/10</f>
        <v>-1.91</v>
      </c>
      <c r="F13" s="7" t="n">
        <f aca="false">-1/(SLOPE($B$12:$B$24,$I$12:$I$24)*I13+INTERCEPT($B$12:$B$24,$I$12:$I$24))</f>
        <v>-1.90335327026143</v>
      </c>
      <c r="G13" s="7" t="n">
        <f aca="false">E13-F13</f>
        <v>-0.00664672973856706</v>
      </c>
      <c r="H13" s="8" t="n">
        <f aca="false">ROUND($H$3-D13*($H$3-$H$14)/$D$14,5)</f>
        <v>2.81258</v>
      </c>
      <c r="I13" s="9" t="n">
        <f aca="false">(H13-$H$25)/($H$3-$H$25)</f>
        <v>0.838919393105648</v>
      </c>
    </row>
    <row r="14" customFormat="false" ht="20.45" hidden="false" customHeight="true" outlineLevel="0" collapsed="false">
      <c r="A14" s="5" t="n">
        <v>21.1</v>
      </c>
      <c r="B14" s="6" t="n">
        <f aca="false">10/A14</f>
        <v>0.473933649289099</v>
      </c>
      <c r="C14" s="5" t="n">
        <v>79</v>
      </c>
      <c r="D14" s="5" t="n">
        <f aca="false">SUM(C4:C14)</f>
        <v>420</v>
      </c>
      <c r="E14" s="4" t="n">
        <f aca="false">-A14/10</f>
        <v>-2.11</v>
      </c>
      <c r="F14" s="7" t="n">
        <f aca="false">-1/(SLOPE($B$12:$B$24,$I$12:$I$24)*I14+INTERCEPT($B$12:$B$24,$I$12:$I$24))</f>
        <v>-2.02788400197228</v>
      </c>
      <c r="G14" s="7" t="n">
        <f aca="false">E14-F14</f>
        <v>-0.0821159980277213</v>
      </c>
      <c r="H14" s="27" t="n">
        <f aca="false">3.5377-0.8263</f>
        <v>2.7114</v>
      </c>
      <c r="I14" s="9" t="n">
        <f aca="false">(H14-$H$25)/($H$3-$H$25)</f>
        <v>0.801599976075124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D21!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4"/>
      <c r="B24" s="6" t="n">
        <v>0</v>
      </c>
      <c r="C24" s="5"/>
      <c r="D24" s="26"/>
      <c r="E24" s="4"/>
      <c r="F24" s="7"/>
      <c r="G24" s="7"/>
      <c r="H24" s="27"/>
      <c r="I24" s="9" t="n">
        <f aca="false">I23</f>
        <v>0.230900029278205</v>
      </c>
    </row>
    <row r="25" customFormat="false" ht="20.45" hidden="false" customHeight="true" outlineLevel="0" collapsed="false">
      <c r="A25" s="5"/>
      <c r="B25" s="6"/>
      <c r="C25" s="5"/>
      <c r="D25" s="5"/>
      <c r="E25" s="5"/>
      <c r="H25" s="1" t="n">
        <f aca="false">F45</f>
        <v>0.53811081081081</v>
      </c>
      <c r="I25" s="9" t="n">
        <f aca="false">(H25-$H$25)/($H$3-$H$25)</f>
        <v>0</v>
      </c>
    </row>
    <row r="26" customFormat="false" ht="20.65" hidden="false" customHeight="true" outlineLevel="0" collapsed="false">
      <c r="A26" s="32"/>
      <c r="B26" s="6"/>
      <c r="C26" s="5"/>
      <c r="D26" s="5"/>
      <c r="I26" s="9"/>
    </row>
    <row r="27" customFormat="false" ht="20.65" hidden="false" customHeight="true" outlineLevel="0" collapsed="false">
      <c r="A27" s="32"/>
      <c r="C27" s="10"/>
      <c r="H27" s="0"/>
      <c r="I27" s="0"/>
    </row>
    <row r="28" customFormat="false" ht="21" hidden="false" customHeight="true" outlineLevel="0" collapsed="false">
      <c r="A28" s="33" t="s">
        <v>10</v>
      </c>
      <c r="B28" s="34" t="n">
        <f aca="false">-1/(SLOPE(B12:B24,I12:I24)+INTERCEPT(B12:B24,I12:I24))</f>
        <v>-1.50455743934199</v>
      </c>
      <c r="C28" s="2" t="s">
        <v>11</v>
      </c>
    </row>
    <row r="29" customFormat="false" ht="21" hidden="false" customHeight="true" outlineLevel="0" collapsed="false">
      <c r="A29" s="33" t="s">
        <v>13</v>
      </c>
      <c r="B29" s="35" t="n">
        <f aca="false">F11</f>
        <v>-1.70204041474131</v>
      </c>
      <c r="C29" s="2" t="s">
        <v>11</v>
      </c>
    </row>
    <row r="30" customFormat="false" ht="21" hidden="false" customHeight="true" outlineLevel="0" collapsed="false">
      <c r="A30" s="33" t="s">
        <v>14</v>
      </c>
      <c r="B30" s="37" t="n">
        <f aca="false">I11*100</f>
        <v>91.0798564352604</v>
      </c>
      <c r="C30" s="2" t="s">
        <v>15</v>
      </c>
    </row>
    <row r="31" customFormat="false" ht="21" hidden="false" customHeight="true" outlineLevel="0" collapsed="false">
      <c r="A31" s="33" t="s">
        <v>16</v>
      </c>
      <c r="B31" s="37" t="n">
        <f aca="false">SLOPE(G4:G10,I4:I10)</f>
        <v>15.9585006282712</v>
      </c>
      <c r="C31" s="2" t="s">
        <v>11</v>
      </c>
    </row>
    <row r="32" customFormat="false" ht="21" hidden="false" customHeight="true" outlineLevel="0" collapsed="false">
      <c r="A32" s="33" t="s">
        <v>17</v>
      </c>
      <c r="B32" s="37" t="n">
        <f aca="false">-INTERCEPT(B12:B24,I12:I24)/SLOPE(B12:B24,I12:I24)*100</f>
        <v>23.120234431439</v>
      </c>
      <c r="C32" s="2" t="s">
        <v>15</v>
      </c>
    </row>
    <row r="33" customFormat="false" ht="20.6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/>
    </row>
    <row r="38" customFormat="false" ht="20.45" hidden="false" customHeight="true" outlineLevel="0" collapsed="false">
      <c r="A38" s="3" t="s">
        <v>18</v>
      </c>
      <c r="B38" s="32" t="s">
        <v>19</v>
      </c>
      <c r="C38" s="32" t="s">
        <v>20</v>
      </c>
      <c r="D38" s="1" t="s">
        <v>34</v>
      </c>
    </row>
    <row r="39" customFormat="false" ht="20.45" hidden="false" customHeight="true" outlineLevel="0" collapsed="false">
      <c r="A39" s="41" t="s">
        <v>22</v>
      </c>
      <c r="B39" s="42"/>
      <c r="C39" s="42" t="n">
        <v>-1.2</v>
      </c>
    </row>
    <row r="40" customFormat="false" ht="20.45" hidden="false" customHeight="true" outlineLevel="0" collapsed="false">
      <c r="A40" s="3" t="s">
        <v>37</v>
      </c>
      <c r="B40" s="1" t="n">
        <v>80</v>
      </c>
      <c r="C40" s="42" t="n">
        <v>-1.91</v>
      </c>
      <c r="D40" s="1" t="n">
        <v>15.8</v>
      </c>
    </row>
    <row r="41" customFormat="false" ht="20.45" hidden="false" customHeight="true" outlineLevel="0" collapsed="false">
      <c r="A41" s="3" t="s">
        <v>24</v>
      </c>
      <c r="B41" s="1" t="n">
        <v>208.1</v>
      </c>
      <c r="C41" s="42" t="n">
        <v>-1.85</v>
      </c>
      <c r="D41" s="1" t="n">
        <v>40.4</v>
      </c>
    </row>
    <row r="42" customFormat="false" ht="15.75" hidden="false" customHeight="false" outlineLevel="0" collapsed="false">
      <c r="A42" s="3" t="s">
        <v>47</v>
      </c>
      <c r="B42" s="1" t="n">
        <v>211.1</v>
      </c>
      <c r="C42" s="42" t="n">
        <v>-1.4</v>
      </c>
      <c r="D42" s="1" t="n">
        <v>36.2</v>
      </c>
    </row>
    <row r="43" customFormat="false" ht="15" hidden="false" customHeight="false" outlineLevel="0" collapsed="false">
      <c r="D43" s="1" t="n">
        <f aca="false">SUM(D40:D42)</f>
        <v>92.4</v>
      </c>
    </row>
    <row r="44" customFormat="false" ht="15" hidden="false" customHeight="false" outlineLevel="0" collapsed="false">
      <c r="A44" s="3"/>
      <c r="C44" s="1" t="s">
        <v>26</v>
      </c>
      <c r="D44" s="1" t="s">
        <v>27</v>
      </c>
      <c r="E44" s="1" t="s">
        <v>28</v>
      </c>
      <c r="F44" s="1" t="s">
        <v>29</v>
      </c>
    </row>
    <row r="45" customFormat="false" ht="15.75" hidden="false" customHeight="false" outlineLevel="0" collapsed="false">
      <c r="A45" s="3" t="s">
        <v>30</v>
      </c>
      <c r="C45" s="1" t="n">
        <v>9.2335</v>
      </c>
      <c r="D45" s="1" t="n">
        <f aca="false">C45-C48</f>
        <v>0.4491</v>
      </c>
      <c r="E45" s="1" t="n">
        <f aca="false">(D45*1000/$B$52)*$D$43</f>
        <v>89.0108108108107</v>
      </c>
      <c r="F45" s="1" t="n">
        <f aca="false">D45+E45/1000</f>
        <v>0.53811081081081</v>
      </c>
    </row>
    <row r="46" customFormat="false" ht="15" hidden="false" customHeight="false" outlineLevel="0" collapsed="false">
      <c r="A46" s="3"/>
    </row>
    <row r="47" customFormat="false" ht="15" hidden="false" customHeight="false" outlineLevel="0" collapsed="false">
      <c r="A47" s="3"/>
      <c r="C47" s="43"/>
      <c r="D47" s="43"/>
    </row>
    <row r="48" customFormat="false" ht="12.75" hidden="false" customHeight="true" outlineLevel="0" collapsed="false">
      <c r="A48" s="1" t="s">
        <v>35</v>
      </c>
      <c r="B48" s="1" t="n">
        <v>146</v>
      </c>
      <c r="C48" s="1" t="n">
        <v>8.7844</v>
      </c>
      <c r="D48" s="1" t="n">
        <v>9.2683</v>
      </c>
    </row>
    <row r="49" customFormat="false" ht="12.75" hidden="false" customHeight="true" outlineLevel="0" collapsed="false"/>
    <row r="50" customFormat="false" ht="12.75" hidden="false" customHeight="true" outlineLevel="0" collapsed="false"/>
    <row r="52" customFormat="false" ht="28.2" hidden="false" customHeight="false" outlineLevel="0" collapsed="false">
      <c r="A52" s="1" t="s">
        <v>32</v>
      </c>
      <c r="B52" s="1" t="n">
        <v>466.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3"/>
  <sheetViews>
    <sheetView windowProtection="false" showFormulas="false" showGridLines="true" showRowColHeaders="true" showZeros="true" rightToLeft="false" tabSelected="false" showOutlineSymbols="true" defaultGridColor="true" view="normal" topLeftCell="A5" colorId="64" zoomScale="55" zoomScaleNormal="55" zoomScalePageLayoutView="100" workbookViewId="0">
      <selection pane="topLeft" activeCell="E23" activeCellId="0" sqref="E23"/>
    </sheetView>
  </sheetViews>
  <sheetFormatPr defaultRowHeight="15"/>
  <cols>
    <col collapsed="false" hidden="false" max="1" min="1" style="1" width="30.5102040816327"/>
    <col collapsed="false" hidden="false" max="2" min="2" style="1" width="18.5765306122449"/>
    <col collapsed="false" hidden="false" max="3" min="3" style="1" width="23.5051020408163"/>
    <col collapsed="false" hidden="false" max="4" min="4" style="1" width="24.8826530612245"/>
    <col collapsed="false" hidden="false" max="5" min="5" style="1" width="15.4897959183673"/>
    <col collapsed="false" hidden="false" max="6" min="6" style="1" width="16.0561224489796"/>
    <col collapsed="false" hidden="false" max="7" min="7" style="1" width="15.1377551020408"/>
    <col collapsed="false" hidden="false" max="8" min="8" style="1" width="25.5765306122449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5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1:$B$23,$I$11:$I$23)*I3+INTERCEPT($B$11:$B$23,$I$11:$I$23))</f>
        <v>-1.27461512624619</v>
      </c>
      <c r="G3" s="7" t="n">
        <f aca="false">E3-F3</f>
        <v>1.27461512624619</v>
      </c>
      <c r="H3" s="8" t="n">
        <f aca="false">3.8895-1.0405</f>
        <v>2.849</v>
      </c>
      <c r="I3" s="9" t="n">
        <f aca="false">(H3-$H$24)/($H$3-$H$24)</f>
        <v>1</v>
      </c>
      <c r="J3" s="10"/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17.6</v>
      </c>
      <c r="D4" s="4" t="n">
        <f aca="false">SUM(C4:C4)</f>
        <v>17.6</v>
      </c>
      <c r="E4" s="4" t="n">
        <f aca="false">-A4/10</f>
        <v>-0.25</v>
      </c>
      <c r="F4" s="7" t="n">
        <f aca="false">-1/(SLOPE($B$11:$B$23,$I$11:$I$23)*I4+INTERCEPT($B$11:$B$23,$I$11:$I$23))</f>
        <v>-1.28940666159498</v>
      </c>
      <c r="G4" s="7" t="n">
        <f aca="false">E4-F4</f>
        <v>1.03940666159498</v>
      </c>
      <c r="H4" s="8" t="n">
        <f aca="false">ROUND($H$3-D4*($H$3-$H$13)/$D$13,5)</f>
        <v>2.82828</v>
      </c>
      <c r="I4" s="9" t="n">
        <f aca="false">(H4-$H$24)/($H$3-$H$24)</f>
        <v>0.991181362105697</v>
      </c>
      <c r="J4" s="10"/>
    </row>
    <row r="5" customFormat="false" ht="20.45" hidden="false" customHeight="true" outlineLevel="0" collapsed="false">
      <c r="A5" s="4" t="n">
        <v>4.8</v>
      </c>
      <c r="B5" s="6" t="n">
        <f aca="false">10/A5</f>
        <v>2.08333333333333</v>
      </c>
      <c r="C5" s="4" t="n">
        <v>46.4</v>
      </c>
      <c r="D5" s="4" t="n">
        <f aca="false">SUM(C4:C5)</f>
        <v>64</v>
      </c>
      <c r="E5" s="4" t="n">
        <f aca="false">-A5/10</f>
        <v>-0.48</v>
      </c>
      <c r="F5" s="7" t="n">
        <f aca="false">-1/(SLOPE($B$11:$B$23,$I$11:$I$23)*I5+INTERCEPT($B$11:$B$23,$I$11:$I$23))</f>
        <v>-1.33010353882403</v>
      </c>
      <c r="G5" s="7" t="n">
        <f aca="false">E5-F5</f>
        <v>0.850103538824029</v>
      </c>
      <c r="H5" s="8" t="n">
        <f aca="false">ROUND($H$3-D5*($H$3-$H$13)/$D$13,5)</f>
        <v>2.77365</v>
      </c>
      <c r="I5" s="9" t="n">
        <f aca="false">(H5-$H$24)/($H$3-$H$24)</f>
        <v>0.967930291248276</v>
      </c>
      <c r="J5" s="10"/>
    </row>
    <row r="6" customFormat="false" ht="20.45" hidden="false" customHeight="true" outlineLevel="0" collapsed="false">
      <c r="A6" s="4" t="n">
        <v>7.1</v>
      </c>
      <c r="B6" s="6" t="n">
        <f aca="false">10/A6</f>
        <v>1.40845070422535</v>
      </c>
      <c r="C6" s="4" t="n">
        <v>37.3</v>
      </c>
      <c r="D6" s="4" t="n">
        <f aca="false">SUM(C4:C6)</f>
        <v>101.3</v>
      </c>
      <c r="E6" s="4" t="n">
        <f aca="false">-A6/10</f>
        <v>-0.71</v>
      </c>
      <c r="F6" s="7" t="n">
        <f aca="false">-1/(SLOPE($B$11:$B$23,$I$11:$I$23)*I6+INTERCEPT($B$11:$B$23,$I$11:$I$23))</f>
        <v>-1.36473334904818</v>
      </c>
      <c r="G6" s="7" t="n">
        <f aca="false">E6-F6</f>
        <v>0.65473334904818</v>
      </c>
      <c r="H6" s="8" t="n">
        <f aca="false">ROUND($H$3-D6*($H$3-$H$13)/$D$13,5)</f>
        <v>2.72973</v>
      </c>
      <c r="I6" s="9" t="n">
        <f aca="false">(H6-$H$24)/($H$3-$H$24)</f>
        <v>0.949237502815951</v>
      </c>
      <c r="J6" s="10"/>
    </row>
    <row r="7" customFormat="false" ht="20.45" hidden="false" customHeight="true" outlineLevel="0" collapsed="false">
      <c r="A7" s="4" t="n">
        <v>9.1</v>
      </c>
      <c r="B7" s="6" t="n">
        <f aca="false">10/A7</f>
        <v>1.0989010989011</v>
      </c>
      <c r="C7" s="4" t="n">
        <v>33.8</v>
      </c>
      <c r="D7" s="4" t="n">
        <f aca="false">SUM(C4:C7)</f>
        <v>135.1</v>
      </c>
      <c r="E7" s="4" t="n">
        <f aca="false">-A7/10</f>
        <v>-0.91</v>
      </c>
      <c r="F7" s="7" t="n">
        <f aca="false">-1/(SLOPE($B$11:$B$23,$I$11:$I$23)*I7+INTERCEPT($B$11:$B$23,$I$11:$I$23))</f>
        <v>-1.39770968335549</v>
      </c>
      <c r="G7" s="7" t="n">
        <f aca="false">E7-F7</f>
        <v>0.487709683355494</v>
      </c>
      <c r="H7" s="8" t="n">
        <f aca="false">ROUND($H$3-D7*($H$3-$H$13)/$D$13,5)</f>
        <v>2.68993</v>
      </c>
      <c r="I7" s="9" t="n">
        <f aca="false">(H7-$H$24)/($H$3-$H$24)</f>
        <v>0.932298227323999</v>
      </c>
      <c r="J7" s="10"/>
    </row>
    <row r="8" customFormat="false" ht="20.45" hidden="false" customHeight="true" outlineLevel="0" collapsed="false">
      <c r="A8" s="4" t="n">
        <v>11.1</v>
      </c>
      <c r="B8" s="6" t="n">
        <f aca="false">10/A8</f>
        <v>0.900900900900901</v>
      </c>
      <c r="C8" s="4" t="n">
        <v>34.1</v>
      </c>
      <c r="D8" s="4" t="n">
        <f aca="false">SUM(C4:C8)</f>
        <v>169.2</v>
      </c>
      <c r="E8" s="4" t="n">
        <f aca="false">-A8/10</f>
        <v>-1.11</v>
      </c>
      <c r="F8" s="7" t="n">
        <f aca="false">-1/(SLOPE($B$11:$B$23,$I$11:$I$23)*I8+INTERCEPT($B$11:$B$23,$I$11:$I$23))</f>
        <v>-1.4326310647264</v>
      </c>
      <c r="G8" s="7" t="n">
        <f aca="false">E8-F8</f>
        <v>0.3226310647264</v>
      </c>
      <c r="H8" s="8" t="n">
        <f aca="false">ROUND($H$3-D8*($H$3-$H$13)/$D$13,5)</f>
        <v>2.64978</v>
      </c>
      <c r="I8" s="9" t="n">
        <f aca="false">(H8-$H$24)/($H$3-$H$24)</f>
        <v>0.915209988354102</v>
      </c>
      <c r="J8" s="11"/>
    </row>
    <row r="9" customFormat="false" ht="20.65" hidden="false" customHeight="true" outlineLevel="0" collapsed="false">
      <c r="A9" s="4" t="n">
        <v>13.1</v>
      </c>
      <c r="B9" s="6" t="n">
        <f aca="false">10/A9</f>
        <v>0.763358778625954</v>
      </c>
      <c r="C9" s="4" t="n">
        <v>45.4</v>
      </c>
      <c r="D9" s="4" t="n">
        <f aca="false">SUM(C4:C9)</f>
        <v>214.6</v>
      </c>
      <c r="E9" s="4" t="n">
        <f aca="false">-A9/10</f>
        <v>-1.31</v>
      </c>
      <c r="F9" s="7" t="n">
        <f aca="false">-1/(SLOPE($B$11:$B$23,$I$11:$I$23)*I9+INTERCEPT($B$11:$B$23,$I$11:$I$23))</f>
        <v>-1.48192139975281</v>
      </c>
      <c r="G9" s="7" t="n">
        <f aca="false">E9-F9</f>
        <v>0.171921399752808</v>
      </c>
      <c r="H9" s="8" t="n">
        <f aca="false">ROUND($H$3-D9*($H$3-$H$13)/$D$13,5)</f>
        <v>2.59633</v>
      </c>
      <c r="I9" s="9" t="n">
        <f aca="false">(H9-$H$24)/($H$3-$H$24)</f>
        <v>0.892461137222322</v>
      </c>
    </row>
    <row r="10" s="17" customFormat="true" ht="20.45" hidden="false" customHeight="true" outlineLevel="0" collapsed="false">
      <c r="A10" s="12"/>
      <c r="B10" s="13"/>
      <c r="C10" s="12"/>
      <c r="D10" s="12"/>
      <c r="E10" s="12"/>
      <c r="F10" s="14" t="n">
        <f aca="false">-1/(SLOPE($B$11:$B$23,$I$11:$I$23)*I10+INTERCEPT($B$11:$B$23,$I$11:$I$23))</f>
        <v>-1.53105876476945</v>
      </c>
      <c r="G10" s="14" t="n">
        <f aca="false">G3/10</f>
        <v>0.127461512624619</v>
      </c>
      <c r="H10" s="16"/>
      <c r="I10" s="15" t="n">
        <v>0.871240810493167</v>
      </c>
      <c r="J10" s="44" t="n">
        <f aca="false">(G10-INTERCEPT(G9:G11,I9:I11))/SLOPE(G9:G11,I9:I11)</f>
        <v>0.875738452706745</v>
      </c>
    </row>
    <row r="11" s="25" customFormat="true" ht="21.4" hidden="false" customHeight="true" outlineLevel="0" collapsed="false">
      <c r="A11" s="20" t="n">
        <v>15.1</v>
      </c>
      <c r="B11" s="19" t="n">
        <f aca="false">10/A11</f>
        <v>0.662251655629139</v>
      </c>
      <c r="C11" s="71" t="n">
        <v>73.5</v>
      </c>
      <c r="D11" s="20" t="n">
        <f aca="false">SUM(C4:C11)</f>
        <v>288.1</v>
      </c>
      <c r="E11" s="18" t="n">
        <f aca="false">-A11/10</f>
        <v>-1.51</v>
      </c>
      <c r="F11" s="22" t="n">
        <f aca="false">-1/(SLOPE($B$11:$B$23,$I$11:$I$23)*I11+INTERCEPT($B$11:$B$23,$I$11:$I$23))</f>
        <v>-1.56934208549701</v>
      </c>
      <c r="G11" s="22" t="n">
        <f aca="false">E11-F11</f>
        <v>0.0593420854970117</v>
      </c>
      <c r="H11" s="23" t="n">
        <f aca="false">ROUND($H$3-D11*($H$3-$H$13)/$D$13,5)</f>
        <v>2.50979</v>
      </c>
      <c r="I11" s="24" t="n">
        <f aca="false">(H11-$H$24)/($H$3-$H$24)</f>
        <v>0.85562885327575</v>
      </c>
    </row>
    <row r="12" customFormat="false" ht="20.45" hidden="false" customHeight="true" outlineLevel="0" collapsed="false">
      <c r="A12" s="5" t="n">
        <v>17.1</v>
      </c>
      <c r="B12" s="6" t="n">
        <f aca="false">10/A12</f>
        <v>0.584795321637427</v>
      </c>
      <c r="C12" s="5" t="n">
        <v>91.6</v>
      </c>
      <c r="D12" s="5" t="n">
        <f aca="false">SUM(C4:C12)</f>
        <v>379.7</v>
      </c>
      <c r="E12" s="4" t="n">
        <f aca="false">-A12/10</f>
        <v>-1.71</v>
      </c>
      <c r="F12" s="7" t="n">
        <f aca="false">-1/(SLOPE($B$11:$B$23,$I$11:$I$23)*I12+INTERCEPT($B$11:$B$23,$I$11:$I$23))</f>
        <v>-1.69388421439382</v>
      </c>
      <c r="G12" s="7" t="n">
        <f aca="false">E12-F12</f>
        <v>-0.0161157856061813</v>
      </c>
      <c r="H12" s="8" t="n">
        <f aca="false">ROUND($H$3-D12*($H$3-$H$13)/$D$13,5)</f>
        <v>2.40193</v>
      </c>
      <c r="I12" s="9" t="n">
        <f aca="false">(H12-$H$24)/($H$3-$H$24)</f>
        <v>0.809722565472686</v>
      </c>
    </row>
    <row r="13" customFormat="false" ht="20.45" hidden="false" customHeight="true" outlineLevel="0" collapsed="false">
      <c r="A13" s="5" t="n">
        <v>19.1</v>
      </c>
      <c r="B13" s="6" t="n">
        <f aca="false">10/A13</f>
        <v>0.523560209424084</v>
      </c>
      <c r="C13" s="5" t="n">
        <v>85.3</v>
      </c>
      <c r="D13" s="5" t="n">
        <f aca="false">SUM(C4:C13)</f>
        <v>465</v>
      </c>
      <c r="E13" s="4" t="n">
        <f aca="false">-A13/10</f>
        <v>-1.91</v>
      </c>
      <c r="F13" s="7" t="n">
        <f aca="false">-1/(SLOPE($B$11:$B$23,$I$11:$I$23)*I13+INTERCEPT($B$11:$B$23,$I$11:$I$23))</f>
        <v>-1.82903673122551</v>
      </c>
      <c r="G13" s="7" t="n">
        <f aca="false">E13-F13</f>
        <v>-0.0809632687744868</v>
      </c>
      <c r="H13" s="27" t="n">
        <f aca="false">3.342-1.0405</f>
        <v>2.3015</v>
      </c>
      <c r="I13" s="9" t="n">
        <f aca="false">(H13-$H$24)/($H$3-$H$24)</f>
        <v>0.76697855950141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9" t="n">
        <f aca="false">D21!I14</f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52"/>
      <c r="B24" s="6"/>
      <c r="C24" s="5"/>
      <c r="D24" s="5"/>
      <c r="E24" s="5"/>
      <c r="H24" s="1" t="n">
        <f aca="false">F45</f>
        <v>0.499430798004988</v>
      </c>
      <c r="I24" s="9" t="n">
        <f aca="false">(H24-$H$24)/($H$3-$H$24)</f>
        <v>0</v>
      </c>
    </row>
    <row r="25" customFormat="false" ht="20.65" hidden="false" customHeight="true" outlineLevel="0" collapsed="false">
      <c r="A25" s="32"/>
      <c r="B25" s="6"/>
      <c r="C25" s="10"/>
      <c r="H25" s="0"/>
      <c r="I25" s="0"/>
    </row>
    <row r="26" customFormat="false" ht="20.65" hidden="false" customHeight="true" outlineLevel="0" collapsed="false">
      <c r="A26" s="32"/>
      <c r="C26" s="10"/>
      <c r="H26" s="0"/>
      <c r="I26" s="0"/>
    </row>
    <row r="27" customFormat="false" ht="21" hidden="false" customHeight="true" outlineLevel="0" collapsed="false">
      <c r="A27" s="33" t="s">
        <v>10</v>
      </c>
      <c r="B27" s="34" t="n">
        <f aca="false">-1/(SLOPE(B11:B23,I11:I23)+INTERCEPT(B11:B23,I11:I23))</f>
        <v>-1.27461512624619</v>
      </c>
      <c r="C27" s="2" t="s">
        <v>11</v>
      </c>
    </row>
    <row r="28" customFormat="false" ht="21" hidden="false" customHeight="true" outlineLevel="0" collapsed="false">
      <c r="A28" s="33" t="s">
        <v>13</v>
      </c>
      <c r="B28" s="35" t="n">
        <f aca="false">F10</f>
        <v>-1.53105876476945</v>
      </c>
      <c r="C28" s="2" t="s">
        <v>11</v>
      </c>
    </row>
    <row r="29" customFormat="false" ht="21" hidden="false" customHeight="true" outlineLevel="0" collapsed="false">
      <c r="A29" s="33" t="s">
        <v>14</v>
      </c>
      <c r="B29" s="37" t="n">
        <f aca="false">I10*100</f>
        <v>87.1240810493167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9,I4:I9)</f>
        <v>9.0793540371037</v>
      </c>
      <c r="C30" s="2" t="s">
        <v>11</v>
      </c>
    </row>
    <row r="31" customFormat="false" ht="21" hidden="false" customHeight="true" outlineLevel="0" collapsed="false">
      <c r="A31" s="33" t="s">
        <v>17</v>
      </c>
      <c r="B31" s="37" t="n">
        <f aca="false">-INTERCEPT(B12:B23,I12:I23)/SLOPE(B12:B23,I12:I23)*100</f>
        <v>23.0972125222441</v>
      </c>
      <c r="C31" s="2" t="s">
        <v>15</v>
      </c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0.45" hidden="false" customHeight="true" outlineLevel="0" collapsed="false">
      <c r="A38" s="41" t="s">
        <v>22</v>
      </c>
      <c r="B38" s="42"/>
      <c r="C38" s="42" t="n">
        <v>-1.39</v>
      </c>
    </row>
    <row r="39" customFormat="false" ht="20.45" hidden="false" customHeight="true" outlineLevel="0" collapsed="false">
      <c r="A39" s="3" t="s">
        <v>37</v>
      </c>
      <c r="B39" s="1" t="n">
        <v>122.8</v>
      </c>
      <c r="C39" s="42" t="n">
        <v>-1.86</v>
      </c>
      <c r="D39" s="1" t="n">
        <v>25.9</v>
      </c>
    </row>
    <row r="40" customFormat="false" ht="20.45" hidden="false" customHeight="true" outlineLevel="0" collapsed="false">
      <c r="A40" s="3" t="s">
        <v>24</v>
      </c>
      <c r="B40" s="1" t="n">
        <v>180.5</v>
      </c>
      <c r="C40" s="42" t="n">
        <v>-1.83</v>
      </c>
      <c r="D40" s="1" t="n">
        <v>37.1</v>
      </c>
    </row>
    <row r="41" customFormat="false" ht="15.75" hidden="false" customHeight="false" outlineLevel="0" collapsed="false">
      <c r="A41" s="3" t="s">
        <v>25</v>
      </c>
      <c r="B41" s="1" t="n">
        <v>151.4</v>
      </c>
      <c r="C41" s="42" t="n">
        <v>-1.73</v>
      </c>
      <c r="D41" s="1" t="n">
        <v>27.1</v>
      </c>
    </row>
    <row r="42" customFormat="false" ht="15" hidden="false" customHeight="false" outlineLevel="0" collapsed="false">
      <c r="D42" s="1" t="n">
        <f aca="false">SUM(D39:D41)</f>
        <v>90.1</v>
      </c>
    </row>
    <row r="44" customFormat="false" ht="15" hidden="false" customHeight="false" outlineLevel="0" collapsed="false">
      <c r="A44" s="3"/>
      <c r="C44" s="1" t="s">
        <v>26</v>
      </c>
      <c r="D44" s="1" t="s">
        <v>27</v>
      </c>
      <c r="E44" s="1" t="s">
        <v>28</v>
      </c>
      <c r="F44" s="1" t="s">
        <v>29</v>
      </c>
    </row>
    <row r="45" customFormat="false" ht="15.75" hidden="false" customHeight="false" outlineLevel="0" collapsed="false">
      <c r="A45" s="3" t="s">
        <v>30</v>
      </c>
      <c r="C45" s="1" t="n">
        <v>9.0436</v>
      </c>
      <c r="D45" s="1" t="n">
        <f aca="false">C45-C48</f>
        <v>0.3093</v>
      </c>
      <c r="E45" s="1" t="n">
        <f aca="false">(D45*1000/$B$50)*$D$42+(D45*1000/$B$50)*$B$52</f>
        <v>190.130798004988</v>
      </c>
      <c r="F45" s="1" t="n">
        <f aca="false">D45+E45/1000</f>
        <v>0.499430798004988</v>
      </c>
    </row>
    <row r="46" customFormat="false" ht="15" hidden="false" customHeight="false" outlineLevel="0" collapsed="false">
      <c r="A46" s="3"/>
    </row>
    <row r="47" customFormat="false" ht="15" hidden="false" customHeight="false" outlineLevel="0" collapsed="false">
      <c r="A47" s="3"/>
    </row>
    <row r="48" customFormat="false" ht="15" hidden="false" customHeight="false" outlineLevel="0" collapsed="false">
      <c r="A48" s="1" t="s">
        <v>35</v>
      </c>
      <c r="B48" s="1" t="n">
        <v>147</v>
      </c>
      <c r="C48" s="1" t="n">
        <v>8.7343</v>
      </c>
      <c r="D48" s="1" t="n">
        <v>9.0673</v>
      </c>
    </row>
    <row r="49" customFormat="false" ht="15" hidden="false" customHeight="false" outlineLevel="0" collapsed="false">
      <c r="C49" s="43"/>
      <c r="D49" s="55"/>
    </row>
    <row r="50" customFormat="false" ht="12.75" hidden="false" customHeight="true" outlineLevel="0" collapsed="false">
      <c r="A50" s="1" t="s">
        <v>32</v>
      </c>
      <c r="B50" s="1" t="n">
        <v>320.8</v>
      </c>
    </row>
    <row r="51" customFormat="false" ht="12.75" hidden="false" customHeight="true" outlineLevel="0" collapsed="false"/>
    <row r="52" customFormat="false" ht="15" hidden="false" customHeight="false" outlineLevel="0" collapsed="false">
      <c r="A52" s="1" t="s">
        <v>48</v>
      </c>
      <c r="B52" s="1" t="n">
        <v>107.1</v>
      </c>
    </row>
    <row r="53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3"/>
  <sheetViews>
    <sheetView windowProtection="false" showFormulas="false" showGridLines="true" showRowColHeaders="true" showZeros="true" rightToLeft="false" tabSelected="false" showOutlineSymbols="true" defaultGridColor="true" view="normal" topLeftCell="A5" colorId="64" zoomScale="55" zoomScaleNormal="55" zoomScalePageLayoutView="100" workbookViewId="0">
      <selection pane="topLeft" activeCell="H24" activeCellId="0" sqref="H24"/>
    </sheetView>
  </sheetViews>
  <sheetFormatPr defaultRowHeight="15"/>
  <cols>
    <col collapsed="false" hidden="false" max="1" min="1" style="1" width="30.1683673469388"/>
    <col collapsed="false" hidden="false" max="2" min="2" style="1" width="18.5765306122449"/>
    <col collapsed="false" hidden="false" max="3" min="3" style="1" width="23.280612244898"/>
    <col collapsed="false" hidden="false" max="4" min="4" style="1" width="25.5765306122449"/>
    <col collapsed="false" hidden="false" max="5" min="5" style="1" width="15.1377551020408"/>
    <col collapsed="false" hidden="false" max="6" min="6" style="1" width="16.2908163265306"/>
    <col collapsed="false" hidden="false" max="7" min="7" style="1" width="15.8316326530612"/>
    <col collapsed="false" hidden="false" max="8" min="8" style="1" width="24.4234693877551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6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2:$B$23,$I$12:$I$23)*I3+INTERCEPT($B$12:$B$23,$I$12:$I$23))</f>
        <v>-1.34846594370978</v>
      </c>
      <c r="G3" s="7" t="n">
        <f aca="false">E3-F3</f>
        <v>1.34846594370978</v>
      </c>
      <c r="H3" s="8" t="n">
        <f aca="false">3.1851-0.8421</f>
        <v>2.343</v>
      </c>
      <c r="I3" s="9" t="n">
        <f aca="false">(H3-$H$24)/($H$3-$H$24)</f>
        <v>1</v>
      </c>
      <c r="J3" s="10"/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10.2</v>
      </c>
      <c r="D4" s="4" t="n">
        <f aca="false">SUM(C4)</f>
        <v>10.2</v>
      </c>
      <c r="E4" s="4" t="n">
        <f aca="false">-A4/10</f>
        <v>-0.25</v>
      </c>
      <c r="F4" s="7" t="n">
        <f aca="false">-1/(SLOPE($B$12:$B$23,$I$12:$I$23)*I4+INTERCEPT($B$12:$B$23,$I$12:$I$23))</f>
        <v>-1.36411609626437</v>
      </c>
      <c r="G4" s="7" t="n">
        <f aca="false">E4-F4</f>
        <v>1.11411609626437</v>
      </c>
      <c r="H4" s="8" t="n">
        <f aca="false">ROUND($H$3-D4*($H$3-$H$13)/$D$13,5)</f>
        <v>2.32584</v>
      </c>
      <c r="I4" s="9" t="n">
        <f aca="false">(H4-$H$24)/($H$3-$H$24)</f>
        <v>0.99117723535267</v>
      </c>
      <c r="J4" s="10"/>
    </row>
    <row r="5" customFormat="false" ht="20.45" hidden="false" customHeight="true" outlineLevel="0" collapsed="false">
      <c r="A5" s="4" t="n">
        <v>4.75</v>
      </c>
      <c r="B5" s="6" t="n">
        <f aca="false">10/A5</f>
        <v>2.10526315789474</v>
      </c>
      <c r="C5" s="4" t="n">
        <v>26.6</v>
      </c>
      <c r="D5" s="4" t="n">
        <f aca="false">SUM(C4:C5)</f>
        <v>36.8</v>
      </c>
      <c r="E5" s="4" t="n">
        <f aca="false">-A5/10</f>
        <v>-0.475</v>
      </c>
      <c r="F5" s="7" t="n">
        <f aca="false">-1/(SLOPE($B$12:$B$23,$I$12:$I$23)*I5+INTERCEPT($B$12:$B$23,$I$12:$I$23))</f>
        <v>-1.40669093763382</v>
      </c>
      <c r="G5" s="7" t="n">
        <f aca="false">E5-F5</f>
        <v>0.931690937633815</v>
      </c>
      <c r="H5" s="8" t="n">
        <f aca="false">ROUND($H$3-D5*($H$3-$H$13)/$D$13,5)</f>
        <v>2.28109</v>
      </c>
      <c r="I5" s="9" t="n">
        <f aca="false">(H5-$H$24)/($H$3-$H$24)</f>
        <v>0.968169151555001</v>
      </c>
      <c r="J5" s="10"/>
    </row>
    <row r="6" customFormat="false" ht="20.45" hidden="false" customHeight="true" outlineLevel="0" collapsed="false">
      <c r="A6" s="4" t="n">
        <v>7.5</v>
      </c>
      <c r="B6" s="6" t="n">
        <f aca="false">10/A6</f>
        <v>1.33333333333333</v>
      </c>
      <c r="C6" s="4" t="n">
        <v>17.7</v>
      </c>
      <c r="D6" s="4" t="n">
        <f aca="false">SUM(C4:C6)</f>
        <v>54.5</v>
      </c>
      <c r="E6" s="4" t="n">
        <f aca="false">-A6/10</f>
        <v>-0.75</v>
      </c>
      <c r="F6" s="7" t="n">
        <f aca="false">-1/(SLOPE($B$12:$B$23,$I$12:$I$23)*I6+INTERCEPT($B$12:$B$23,$I$12:$I$23))</f>
        <v>-1.43652739607873</v>
      </c>
      <c r="G6" s="7" t="n">
        <f aca="false">E6-F6</f>
        <v>0.686527396078728</v>
      </c>
      <c r="H6" s="8" t="n">
        <f aca="false">ROUND($H$3-D6*($H$3-$H$13)/$D$13,5)</f>
        <v>2.25131</v>
      </c>
      <c r="I6" s="9" t="n">
        <f aca="false">(H6-$H$24)/($H$3-$H$24)</f>
        <v>0.952857850203167</v>
      </c>
      <c r="J6" s="10"/>
    </row>
    <row r="7" customFormat="false" ht="20.45" hidden="false" customHeight="true" outlineLevel="0" collapsed="false">
      <c r="A7" s="4" t="n">
        <v>9.25</v>
      </c>
      <c r="B7" s="6" t="n">
        <f aca="false">10/A7</f>
        <v>1.08108108108108</v>
      </c>
      <c r="C7" s="4" t="n">
        <v>18.7</v>
      </c>
      <c r="D7" s="4" t="n">
        <f aca="false">SUM(C4:C7)</f>
        <v>73.2</v>
      </c>
      <c r="E7" s="4" t="n">
        <f aca="false">-A7/10</f>
        <v>-0.925</v>
      </c>
      <c r="F7" s="7" t="n">
        <f aca="false">-1/(SLOPE($B$12:$B$23,$I$12:$I$23)*I7+INTERCEPT($B$12:$B$23,$I$12:$I$23))</f>
        <v>-1.46945335341828</v>
      </c>
      <c r="G7" s="7" t="n">
        <f aca="false">E7-F7</f>
        <v>0.544453353418279</v>
      </c>
      <c r="H7" s="8" t="n">
        <f aca="false">ROUND($H$3-D7*($H$3-$H$13)/$D$13,5)</f>
        <v>2.21985</v>
      </c>
      <c r="I7" s="9" t="n">
        <f aca="false">(H7-$H$24)/($H$3-$H$24)</f>
        <v>0.936682781683063</v>
      </c>
      <c r="J7" s="10"/>
    </row>
    <row r="8" customFormat="false" ht="20.45" hidden="false" customHeight="true" outlineLevel="0" collapsed="false">
      <c r="A8" s="4" t="n">
        <v>11.5</v>
      </c>
      <c r="B8" s="6" t="n">
        <f aca="false">10/A8</f>
        <v>0.869565217391304</v>
      </c>
      <c r="C8" s="4" t="n">
        <v>18.6</v>
      </c>
      <c r="D8" s="4" t="n">
        <f aca="false">SUM(C4:C8)</f>
        <v>91.8</v>
      </c>
      <c r="E8" s="4" t="n">
        <f aca="false">-A8/10</f>
        <v>-1.15</v>
      </c>
      <c r="F8" s="7" t="n">
        <f aca="false">-1/(SLOPE($B$12:$B$23,$I$12:$I$23)*I8+INTERCEPT($B$12:$B$23,$I$12:$I$23))</f>
        <v>-1.50373346347874</v>
      </c>
      <c r="G8" s="7" t="n">
        <f aca="false">E8-F8</f>
        <v>0.353733463478735</v>
      </c>
      <c r="H8" s="8" t="n">
        <f aca="false">ROUND($H$3-D8*($H$3-$H$13)/$D$13,5)</f>
        <v>2.18856</v>
      </c>
      <c r="I8" s="9" t="n">
        <f aca="false">(H8-$H$24)/($H$3-$H$24)</f>
        <v>0.920595118174033</v>
      </c>
      <c r="J8" s="10"/>
    </row>
    <row r="9" customFormat="false" ht="20.45" hidden="false" customHeight="true" outlineLevel="0" collapsed="false">
      <c r="A9" s="4" t="n">
        <v>13.25</v>
      </c>
      <c r="B9" s="6" t="n">
        <f aca="false">10/A9</f>
        <v>0.754716981132076</v>
      </c>
      <c r="C9" s="4" t="n">
        <v>34.5</v>
      </c>
      <c r="D9" s="4" t="n">
        <f aca="false">SUM(C4:C9)</f>
        <v>126.3</v>
      </c>
      <c r="E9" s="4" t="n">
        <f aca="false">-A9/10</f>
        <v>-1.325</v>
      </c>
      <c r="F9" s="7" t="n">
        <f aca="false">-1/(SLOPE($B$12:$B$23,$I$12:$I$23)*I9+INTERCEPT($B$12:$B$23,$I$12:$I$23))</f>
        <v>-1.57175851609143</v>
      </c>
      <c r="G9" s="7" t="n">
        <f aca="false">E9-F9</f>
        <v>0.246758516091431</v>
      </c>
      <c r="H9" s="8" t="n">
        <f aca="false">ROUND($H$3-D9*($H$3-$H$13)/$D$13,5)</f>
        <v>2.13051</v>
      </c>
      <c r="I9" s="9" t="n">
        <f aca="false">(H9-$H$24)/($H$3-$H$24)</f>
        <v>0.89074887762756</v>
      </c>
      <c r="J9" s="54"/>
    </row>
    <row r="10" customFormat="false" ht="20.65" hidden="false" customHeight="true" outlineLevel="0" collapsed="false">
      <c r="A10" s="4" t="n">
        <v>15.25</v>
      </c>
      <c r="B10" s="6" t="n">
        <f aca="false">10/A10</f>
        <v>0.655737704918033</v>
      </c>
      <c r="C10" s="4" t="n">
        <v>42.1</v>
      </c>
      <c r="D10" s="4" t="n">
        <f aca="false">SUM(C4:C10)</f>
        <v>168.4</v>
      </c>
      <c r="E10" s="4" t="n">
        <f aca="false">-A10/10</f>
        <v>-1.525</v>
      </c>
      <c r="F10" s="7" t="n">
        <f aca="false">-1/(SLOPE($B$12:$B$23,$I$12:$I$23)*I10+INTERCEPT($B$12:$B$23,$I$12:$I$23))</f>
        <v>-1.66358278006678</v>
      </c>
      <c r="G10" s="7" t="n">
        <f aca="false">E10-F10</f>
        <v>0.138582780066779</v>
      </c>
      <c r="H10" s="8" t="n">
        <f aca="false">ROUND($H$3-D10*($H$3-$H$13)/$D$13,5)</f>
        <v>2.05968</v>
      </c>
      <c r="I10" s="9" t="n">
        <f aca="false">(H10-$H$24)/($H$3-$H$24)</f>
        <v>0.854331836836747</v>
      </c>
    </row>
    <row r="11" s="17" customFormat="true" ht="20.45" hidden="false" customHeight="true" outlineLevel="0" collapsed="false">
      <c r="A11" s="12"/>
      <c r="B11" s="13"/>
      <c r="C11" s="12"/>
      <c r="D11" s="12"/>
      <c r="E11" s="12"/>
      <c r="F11" s="14" t="n">
        <f aca="false">-1/(SLOPE($B$12:$B$23,$I$12:$I$23)*I11+INTERCEPT($B$12:$B$23,$I$12:$I$23))</f>
        <v>-1.68124661986573</v>
      </c>
      <c r="G11" s="14" t="n">
        <f aca="false">G3/10</f>
        <v>0.134846594370978</v>
      </c>
      <c r="H11" s="16"/>
      <c r="I11" s="15" t="n">
        <v>0.847782660079441</v>
      </c>
      <c r="J11" s="44" t="n">
        <f aca="false">(G11-INTERCEPT(G10:G12,I10:I12))/SLOPE(G10:G12,I10:I12)</f>
        <v>0.850787890182864</v>
      </c>
    </row>
    <row r="12" s="25" customFormat="true" ht="21.4" hidden="false" customHeight="true" outlineLevel="0" collapsed="false">
      <c r="A12" s="20" t="n">
        <v>17.25</v>
      </c>
      <c r="B12" s="19" t="n">
        <f aca="false">10/A12</f>
        <v>0.579710144927536</v>
      </c>
      <c r="C12" s="20" t="n">
        <v>38.8</v>
      </c>
      <c r="D12" s="20" t="n">
        <f aca="false">SUM(C4:C12)</f>
        <v>207.2</v>
      </c>
      <c r="E12" s="18" t="n">
        <f aca="false">-A12/10</f>
        <v>-1.725</v>
      </c>
      <c r="F12" s="22" t="n">
        <f aca="false">-1/(SLOPE($B$12:$B$23,$I$12:$I$23)*I12+INTERCEPT($B$12:$B$23,$I$12:$I$23))</f>
        <v>-1.7582382528821</v>
      </c>
      <c r="G12" s="22" t="n">
        <f aca="false">E12-F12</f>
        <v>0.0332382528821011</v>
      </c>
      <c r="H12" s="23" t="n">
        <f aca="false">ROUND($H$3-D12*($H$3-$H$13)/$D$13,5)</f>
        <v>1.99441</v>
      </c>
      <c r="I12" s="24" t="n">
        <f aca="false">(H12-$H$24)/($H$3-$H$24)</f>
        <v>0.820773454055208</v>
      </c>
    </row>
    <row r="13" customFormat="false" ht="20.45" hidden="false" customHeight="true" outlineLevel="0" collapsed="false">
      <c r="A13" s="5" t="n">
        <v>19.25</v>
      </c>
      <c r="B13" s="6" t="n">
        <f aca="false">10/A13</f>
        <v>0.519480519480519</v>
      </c>
      <c r="C13" s="5" t="n">
        <v>45</v>
      </c>
      <c r="D13" s="5" t="n">
        <f aca="false">SUM(C4:C13)</f>
        <v>252.2</v>
      </c>
      <c r="E13" s="4" t="n">
        <f aca="false">-A13/10</f>
        <v>-1.925</v>
      </c>
      <c r="F13" s="7" t="n">
        <f aca="false">-1/(SLOPE($B$12:$B$23,$I$12:$I$23)*I13+INTERCEPT($B$12:$B$23,$I$12:$I$23))</f>
        <v>-1.88248115389833</v>
      </c>
      <c r="G13" s="7" t="n">
        <f aca="false">E13-F13</f>
        <v>-0.0425188461016666</v>
      </c>
      <c r="H13" s="27" t="n">
        <f aca="false">2.7608-0.8421</f>
        <v>1.9187</v>
      </c>
      <c r="I13" s="9" t="n">
        <f aca="false">(H13-$H$24)/($H$3-$H$24)</f>
        <v>0.78184737529942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9" t="n">
        <f aca="false">D21!I14</f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5"/>
      <c r="B24" s="6"/>
      <c r="C24" s="5"/>
      <c r="D24" s="5"/>
      <c r="E24" s="4"/>
      <c r="F24" s="7"/>
      <c r="G24" s="7"/>
      <c r="H24" s="1" t="n">
        <f aca="false">F45</f>
        <v>0.398031423149904</v>
      </c>
      <c r="I24" s="9" t="n">
        <f aca="false">(H24-$H$24)/($H$3-$H$24)</f>
        <v>0</v>
      </c>
    </row>
    <row r="25" customFormat="false" ht="20.45" hidden="false" customHeight="true" outlineLevel="0" collapsed="false">
      <c r="A25" s="5"/>
      <c r="B25" s="6"/>
      <c r="C25" s="5"/>
      <c r="D25" s="5"/>
      <c r="E25" s="5"/>
      <c r="H25" s="72"/>
      <c r="I25" s="9"/>
    </row>
    <row r="26" customFormat="false" ht="20.65" hidden="false" customHeight="true" outlineLevel="0" collapsed="false">
      <c r="A26" s="32"/>
      <c r="C26" s="10"/>
      <c r="H26" s="0"/>
      <c r="I26" s="0"/>
    </row>
    <row r="27" customFormat="false" ht="21" hidden="false" customHeight="true" outlineLevel="0" collapsed="false">
      <c r="A27" s="33" t="s">
        <v>10</v>
      </c>
      <c r="B27" s="34" t="n">
        <f aca="false">-1/(SLOPE(B12:B23,I12:I23)+INTERCEPT(B12:B23,I12:I23))</f>
        <v>-1.34846594370978</v>
      </c>
      <c r="C27" s="2" t="s">
        <v>11</v>
      </c>
    </row>
    <row r="28" customFormat="false" ht="21" hidden="false" customHeight="true" outlineLevel="0" collapsed="false">
      <c r="A28" s="33" t="s">
        <v>13</v>
      </c>
      <c r="B28" s="35" t="n">
        <f aca="false">F11</f>
        <v>-1.68124661986573</v>
      </c>
      <c r="C28" s="2" t="s">
        <v>11</v>
      </c>
    </row>
    <row r="29" customFormat="false" ht="21" hidden="false" customHeight="true" outlineLevel="0" collapsed="false">
      <c r="A29" s="33" t="s">
        <v>14</v>
      </c>
      <c r="B29" s="37" t="n">
        <f aca="false">I11*100</f>
        <v>84.7782660079441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10,I4:I10)</f>
        <v>7.38919856020663</v>
      </c>
      <c r="C30" s="2" t="s">
        <v>11</v>
      </c>
    </row>
    <row r="31" customFormat="false" ht="21" hidden="false" customHeight="true" outlineLevel="0" collapsed="false">
      <c r="A31" s="33" t="s">
        <v>17</v>
      </c>
      <c r="B31" s="37" t="n">
        <f aca="false">-INTERCEPT(B12:B23,I12:I23)/SLOPE(B12:B23,I12:I23)*100</f>
        <v>23.0980322588005</v>
      </c>
      <c r="C31" s="2" t="s">
        <v>15</v>
      </c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0.45" hidden="false" customHeight="true" outlineLevel="0" collapsed="false">
      <c r="A38" s="41" t="s">
        <v>22</v>
      </c>
      <c r="B38" s="42"/>
      <c r="C38" s="42" t="n">
        <v>-1.18</v>
      </c>
    </row>
    <row r="39" customFormat="false" ht="20.45" hidden="false" customHeight="true" outlineLevel="0" collapsed="false">
      <c r="A39" s="3" t="s">
        <v>37</v>
      </c>
      <c r="B39" s="1" t="n">
        <v>92</v>
      </c>
      <c r="C39" s="42" t="n">
        <v>-1.8</v>
      </c>
      <c r="D39" s="1" t="n">
        <v>19</v>
      </c>
    </row>
    <row r="40" customFormat="false" ht="20.45" hidden="false" customHeight="true" outlineLevel="0" collapsed="false">
      <c r="A40" s="3" t="s">
        <v>24</v>
      </c>
      <c r="B40" s="1" t="n">
        <v>175.4</v>
      </c>
      <c r="C40" s="42" t="n">
        <v>-1.75</v>
      </c>
      <c r="D40" s="1" t="n">
        <v>37.3</v>
      </c>
    </row>
    <row r="41" customFormat="false" ht="15.75" hidden="false" customHeight="false" outlineLevel="0" collapsed="false">
      <c r="A41" s="3" t="s">
        <v>47</v>
      </c>
      <c r="B41" s="1" t="n">
        <v>87.4</v>
      </c>
      <c r="C41" s="42" t="n">
        <v>-1.51</v>
      </c>
      <c r="D41" s="1" t="n">
        <v>17.1</v>
      </c>
    </row>
    <row r="42" customFormat="false" ht="15" hidden="false" customHeight="false" outlineLevel="0" collapsed="false">
      <c r="D42" s="1" t="n">
        <f aca="false">SUM(D39:D41)</f>
        <v>73.4</v>
      </c>
    </row>
    <row r="43" customFormat="false" ht="15" hidden="false" customHeight="false" outlineLevel="0" collapsed="false">
      <c r="A43" s="1" t="s">
        <v>61</v>
      </c>
    </row>
    <row r="44" customFormat="false" ht="15" hidden="false" customHeight="false" outlineLevel="0" collapsed="false">
      <c r="A44" s="3"/>
      <c r="C44" s="1" t="s">
        <v>26</v>
      </c>
      <c r="D44" s="1" t="s">
        <v>26</v>
      </c>
      <c r="E44" s="1" t="s">
        <v>28</v>
      </c>
      <c r="F44" s="1" t="s">
        <v>29</v>
      </c>
    </row>
    <row r="45" customFormat="false" ht="15.75" hidden="false" customHeight="false" outlineLevel="0" collapsed="false">
      <c r="A45" s="3" t="s">
        <v>30</v>
      </c>
      <c r="C45" s="1" t="n">
        <v>8.9307</v>
      </c>
      <c r="D45" s="1" t="n">
        <f aca="false">C45-C48</f>
        <v>0.2624</v>
      </c>
      <c r="E45" s="1" t="n">
        <f aca="false">(D45*1000/$B$50)*$D$42+(D45*1000/$B$50)*$B$52</f>
        <v>135.631423149905</v>
      </c>
      <c r="F45" s="1" t="n">
        <f aca="false">D45+E45/1000</f>
        <v>0.398031423149904</v>
      </c>
    </row>
    <row r="46" customFormat="false" ht="15" hidden="false" customHeight="false" outlineLevel="0" collapsed="false">
      <c r="A46" s="3"/>
    </row>
    <row r="47" customFormat="false" ht="15" hidden="false" customHeight="false" outlineLevel="0" collapsed="false">
      <c r="A47" s="3"/>
    </row>
    <row r="48" customFormat="false" ht="15" hidden="false" customHeight="false" outlineLevel="0" collapsed="false">
      <c r="A48" s="1" t="s">
        <v>35</v>
      </c>
      <c r="B48" s="1" t="n">
        <v>149</v>
      </c>
      <c r="C48" s="1" t="n">
        <v>8.6683</v>
      </c>
      <c r="D48" s="1" t="n">
        <v>8.9431</v>
      </c>
    </row>
    <row r="49" customFormat="false" ht="15" hidden="false" customHeight="false" outlineLevel="0" collapsed="false">
      <c r="C49" s="43"/>
      <c r="D49" s="55"/>
    </row>
    <row r="50" customFormat="false" ht="12.75" hidden="false" customHeight="true" outlineLevel="0" collapsed="false">
      <c r="A50" s="1" t="s">
        <v>32</v>
      </c>
      <c r="B50" s="1" t="n">
        <v>263.5</v>
      </c>
    </row>
    <row r="51" customFormat="false" ht="12.75" hidden="false" customHeight="true" outlineLevel="0" collapsed="false"/>
    <row r="52" customFormat="false" ht="15" hidden="false" customHeight="false" outlineLevel="0" collapsed="false">
      <c r="A52" s="1" t="s">
        <v>48</v>
      </c>
      <c r="B52" s="1" t="n">
        <v>62.8</v>
      </c>
    </row>
    <row r="53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49"/>
  <sheetViews>
    <sheetView windowProtection="false" showFormulas="false" showGridLines="true" showRowColHeaders="true" showZeros="true" rightToLeft="false" tabSelected="false" showOutlineSymbols="true" defaultGridColor="true" view="normal" topLeftCell="A2" colorId="64" zoomScale="55" zoomScaleNormal="55" zoomScalePageLayoutView="100" workbookViewId="0">
      <selection pane="topLeft" activeCell="F25" activeCellId="0" sqref="F25"/>
    </sheetView>
  </sheetViews>
  <sheetFormatPr defaultRowHeight="15"/>
  <cols>
    <col collapsed="false" hidden="false" max="1" min="1" style="1" width="29.7091836734694"/>
    <col collapsed="false" hidden="false" max="2" min="2" style="1" width="18.5765306122449"/>
    <col collapsed="false" hidden="false" max="3" min="3" style="1" width="22.8214285714286"/>
    <col collapsed="false" hidden="false" max="4" min="4" style="1" width="24.8826530612245"/>
    <col collapsed="false" hidden="false" max="5" min="5" style="1" width="15.8316326530612"/>
    <col collapsed="false" hidden="false" max="6" min="6" style="1" width="16.8571428571429"/>
    <col collapsed="false" hidden="false" max="7" min="7" style="1" width="15.4897959183673"/>
    <col collapsed="false" hidden="false" max="8" min="8" style="1" width="27.7551020408163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6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9" t="n">
        <f aca="false">-1/(SLOPE($B$11:$B$23,$I$11:$I$23)*I3+INTERCEPT($B$11:$B$23,$I$11:$I$23))</f>
        <v>-1.40853369710723</v>
      </c>
      <c r="G3" s="7" t="n">
        <f aca="false">E3-F3</f>
        <v>1.40853369710723</v>
      </c>
      <c r="H3" s="8" t="n">
        <f aca="false">1.1392-0.5415</f>
        <v>0.5977</v>
      </c>
      <c r="I3" s="9" t="n">
        <f aca="false">(H3-$H$24)/($H$3-$H$24)</f>
        <v>1</v>
      </c>
      <c r="J3" s="10"/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2</v>
      </c>
      <c r="D4" s="4" t="n">
        <f aca="false">SUM(C4)</f>
        <v>2</v>
      </c>
      <c r="E4" s="4" t="n">
        <f aca="false">-A4/10</f>
        <v>-0.25</v>
      </c>
      <c r="F4" s="9" t="n">
        <f aca="false">-1/(SLOPE($B$11:$B$23,$I$11:$I$23)*I4+INTERCEPT($B$11:$B$23,$I$11:$I$23))</f>
        <v>-1.41630806942693</v>
      </c>
      <c r="G4" s="7" t="n">
        <f aca="false">E4-F4</f>
        <v>1.16630806942693</v>
      </c>
      <c r="H4" s="8" t="n">
        <f aca="false">ROUND($H$3-D4*($H$3-$H$13)/$D$13,5)</f>
        <v>0.5956</v>
      </c>
      <c r="I4" s="9" t="n">
        <f aca="false">(H4-$H$24)/($H$3-$H$24)</f>
        <v>0.995779144823769</v>
      </c>
      <c r="J4" s="10"/>
    </row>
    <row r="5" customFormat="false" ht="20.45" hidden="false" customHeight="true" outlineLevel="0" collapsed="false">
      <c r="A5" s="4" t="n">
        <v>7</v>
      </c>
      <c r="B5" s="6" t="n">
        <f aca="false">10/A5</f>
        <v>1.42857142857143</v>
      </c>
      <c r="C5" s="4" t="n">
        <v>3.1</v>
      </c>
      <c r="D5" s="4" t="n">
        <f aca="false">SUM(C4:C5)</f>
        <v>5.1</v>
      </c>
      <c r="E5" s="4" t="n">
        <f aca="false">-A5/10</f>
        <v>-0.7</v>
      </c>
      <c r="F5" s="7" t="n">
        <f aca="false">-1/(SLOPE($B$11:$B$23,$I$11:$I$23)*I5+INTERCEPT($B$11:$B$23,$I$11:$I$23))</f>
        <v>-1.42854834916125</v>
      </c>
      <c r="G5" s="7" t="n">
        <f aca="false">E5-F5</f>
        <v>0.728548349161253</v>
      </c>
      <c r="H5" s="8" t="n">
        <f aca="false">ROUND($H$3-D5*($H$3-$H$13)/$D$13,5)</f>
        <v>0.59234</v>
      </c>
      <c r="I5" s="9" t="n">
        <f aca="false">(H5-$H$24)/($H$3-$H$24)</f>
        <v>0.989226769645428</v>
      </c>
      <c r="J5" s="10"/>
    </row>
    <row r="6" customFormat="false" ht="20.45" hidden="false" customHeight="true" outlineLevel="0" collapsed="false">
      <c r="A6" s="4" t="n">
        <v>9.25</v>
      </c>
      <c r="B6" s="6" t="n">
        <f aca="false">10/A6</f>
        <v>1.08108108108108</v>
      </c>
      <c r="C6" s="4" t="n">
        <v>6.4</v>
      </c>
      <c r="D6" s="4" t="n">
        <f aca="false">SUM(C4:C6)</f>
        <v>11.5</v>
      </c>
      <c r="E6" s="4" t="n">
        <f aca="false">-A6/10</f>
        <v>-0.925</v>
      </c>
      <c r="F6" s="7" t="n">
        <f aca="false">-1/(SLOPE($B$11:$B$23,$I$11:$I$23)*I6+INTERCEPT($B$11:$B$23,$I$11:$I$23))</f>
        <v>-1.45449877187536</v>
      </c>
      <c r="G6" s="7" t="n">
        <f aca="false">E6-F6</f>
        <v>0.529498771875364</v>
      </c>
      <c r="H6" s="8" t="n">
        <f aca="false">ROUND($H$3-D6*($H$3-$H$13)/$D$13,5)</f>
        <v>0.58561</v>
      </c>
      <c r="I6" s="9" t="n">
        <f aca="false">(H6-$H$24)/($H$3-$H$24)</f>
        <v>0.975699933771125</v>
      </c>
      <c r="J6" s="10"/>
    </row>
    <row r="7" customFormat="false" ht="20.45" hidden="false" customHeight="true" outlineLevel="0" collapsed="false">
      <c r="A7" s="4" t="n">
        <v>11</v>
      </c>
      <c r="B7" s="6" t="n">
        <f aca="false">10/A7</f>
        <v>0.909090909090909</v>
      </c>
      <c r="C7" s="4" t="n">
        <v>8.5</v>
      </c>
      <c r="D7" s="4" t="n">
        <f aca="false">SUM(C4:C7)</f>
        <v>20</v>
      </c>
      <c r="E7" s="4" t="n">
        <f aca="false">-A7/10</f>
        <v>-1.1</v>
      </c>
      <c r="F7" s="7" t="n">
        <f aca="false">-1/(SLOPE($B$11:$B$23,$I$11:$I$23)*I7+INTERCEPT($B$11:$B$23,$I$11:$I$23))</f>
        <v>-1.49042367690931</v>
      </c>
      <c r="G7" s="7" t="n">
        <f aca="false">E7-F7</f>
        <v>0.39042367690931</v>
      </c>
      <c r="H7" s="8" t="n">
        <f aca="false">ROUND($H$3-D7*($H$3-$H$13)/$D$13,5)</f>
        <v>0.57668</v>
      </c>
      <c r="I7" s="9" t="n">
        <f aca="false">(H7-$H$24)/($H$3-$H$24)</f>
        <v>0.95775124961696</v>
      </c>
      <c r="J7" s="10"/>
    </row>
    <row r="8" customFormat="false" ht="20.45" hidden="false" customHeight="true" outlineLevel="0" collapsed="false">
      <c r="A8" s="4" t="n">
        <v>13</v>
      </c>
      <c r="B8" s="6" t="n">
        <f aca="false">10/A8</f>
        <v>0.769230769230769</v>
      </c>
      <c r="C8" s="4" t="n">
        <v>10.7</v>
      </c>
      <c r="D8" s="4" t="n">
        <f aca="false">SUM(C4:C8)</f>
        <v>30.7</v>
      </c>
      <c r="E8" s="4" t="n">
        <f aca="false">-A8/10</f>
        <v>-1.3</v>
      </c>
      <c r="F8" s="7" t="n">
        <f aca="false">-1/(SLOPE($B$11:$B$23,$I$11:$I$23)*I8+INTERCEPT($B$11:$B$23,$I$11:$I$23))</f>
        <v>-1.53824511894191</v>
      </c>
      <c r="G8" s="7" t="n">
        <f aca="false">E8-F8</f>
        <v>0.238245118941913</v>
      </c>
      <c r="H8" s="8" t="n">
        <f aca="false">ROUND($H$3-D8*($H$3-$H$13)/$D$13,5)</f>
        <v>0.56544</v>
      </c>
      <c r="I8" s="9" t="n">
        <f aca="false">(H8-$H$24)/($H$3-$H$24)</f>
        <v>0.93515962476894</v>
      </c>
      <c r="J8" s="54"/>
    </row>
    <row r="9" customFormat="false" ht="20.65" hidden="false" customHeight="true" outlineLevel="0" collapsed="false">
      <c r="A9" s="4" t="n">
        <v>15</v>
      </c>
      <c r="B9" s="6" t="n">
        <f aca="false">10/A9</f>
        <v>0.666666666666667</v>
      </c>
      <c r="C9" s="4" t="n">
        <v>14.7</v>
      </c>
      <c r="D9" s="4" t="n">
        <f aca="false">SUM(C4:C9)</f>
        <v>45.4</v>
      </c>
      <c r="E9" s="4" t="n">
        <f aca="false">-A9/10</f>
        <v>-1.5</v>
      </c>
      <c r="F9" s="7" t="n">
        <f aca="false">-1/(SLOPE($B$11:$B$23,$I$11:$I$23)*I9+INTERCEPT($B$11:$B$23,$I$11:$I$23))</f>
        <v>-1.60921758042795</v>
      </c>
      <c r="G9" s="9" t="n">
        <f aca="false">E9-F9</f>
        <v>0.109217580427951</v>
      </c>
      <c r="H9" s="8" t="n">
        <f aca="false">ROUND($H$3-D9*($H$3-$H$13)/$D$13,5)</f>
        <v>0.54999</v>
      </c>
      <c r="I9" s="9" t="n">
        <f aca="false">(H9-$H$24)/($H$3-$H$24)</f>
        <v>0.904106190258095</v>
      </c>
    </row>
    <row r="10" s="17" customFormat="true" ht="20.45" hidden="false" customHeight="true" outlineLevel="0" collapsed="false">
      <c r="A10" s="12"/>
      <c r="B10" s="13"/>
      <c r="C10" s="12"/>
      <c r="D10" s="12"/>
      <c r="E10" s="12"/>
      <c r="F10" s="14" t="n">
        <f aca="false">-1/(SLOPE($B$11:$B$23,$I$11:$I$23)*I10+INTERCEPT($B$11:$B$23,$I$11:$I$23))</f>
        <v>-1.61777226954365</v>
      </c>
      <c r="G10" s="15" t="n">
        <f aca="false">G3/10</f>
        <v>0.140853369710723</v>
      </c>
      <c r="H10" s="16"/>
      <c r="I10" s="15" t="n">
        <v>0.900547156046374</v>
      </c>
      <c r="J10" s="44" t="n">
        <f aca="false">(G10-INTERCEPT(G9:G11,I9:I11))/SLOPE(G9:G11,I9:I11)</f>
        <v>0.91177608587756</v>
      </c>
    </row>
    <row r="11" s="79" customFormat="true" ht="21.4" hidden="false" customHeight="true" outlineLevel="0" collapsed="false">
      <c r="A11" s="73" t="n">
        <v>17</v>
      </c>
      <c r="B11" s="74" t="n">
        <f aca="false">10/A11</f>
        <v>0.588235294117647</v>
      </c>
      <c r="C11" s="73" t="n">
        <v>23.7</v>
      </c>
      <c r="D11" s="73" t="n">
        <f aca="false">SUM(C4:C11)</f>
        <v>69.1</v>
      </c>
      <c r="E11" s="75" t="n">
        <f aca="false">-A11/10</f>
        <v>-1.7</v>
      </c>
      <c r="F11" s="22" t="n">
        <f aca="false">-1/(SLOPE($B$11:$B$23,$I$11:$I$23)*I11+INTERCEPT($B$11:$B$23,$I$11:$I$23))</f>
        <v>-1.73854657318404</v>
      </c>
      <c r="G11" s="76" t="n">
        <f aca="false">E11-F11</f>
        <v>0.0385465731840418</v>
      </c>
      <c r="H11" s="77" t="n">
        <f aca="false">ROUND($H$3-D11*($H$3-$H$13)/$D$13,5)</f>
        <v>0.52508</v>
      </c>
      <c r="I11" s="78" t="n">
        <f aca="false">(H11-$H$24)/($H$3-$H$24)</f>
        <v>0.854038808143845</v>
      </c>
    </row>
    <row r="12" customFormat="false" ht="20.45" hidden="false" customHeight="true" outlineLevel="0" collapsed="false">
      <c r="A12" s="5" t="n">
        <v>19.25</v>
      </c>
      <c r="B12" s="6" t="n">
        <f aca="false">10/A12</f>
        <v>0.519480519480519</v>
      </c>
      <c r="C12" s="5" t="n">
        <v>23.1</v>
      </c>
      <c r="D12" s="5" t="n">
        <f aca="false">SUM(C4:C12)</f>
        <v>92.2</v>
      </c>
      <c r="E12" s="4" t="n">
        <f aca="false">-A12/10</f>
        <v>-1.925</v>
      </c>
      <c r="F12" s="7" t="n">
        <f aca="false">-1/(SLOPE($B$11:$B$23,$I$11:$I$23)*I12+INTERCEPT($B$11:$B$23,$I$11:$I$23))</f>
        <v>-1.88624478138839</v>
      </c>
      <c r="G12" s="7" t="n">
        <f aca="false">E12-F12</f>
        <v>-0.0387552186116136</v>
      </c>
      <c r="H12" s="8" t="n">
        <f aca="false">ROUND($H$3-D12*($H$3-$H$13)/$D$13,5)</f>
        <v>0.50081</v>
      </c>
      <c r="I12" s="9" t="n">
        <f aca="false">(H12-$H$24)/($H$3-$H$24)</f>
        <v>0.805257781892828</v>
      </c>
    </row>
    <row r="13" customFormat="false" ht="20.45" hidden="false" customHeight="true" outlineLevel="0" collapsed="false">
      <c r="A13" s="5" t="n">
        <v>21</v>
      </c>
      <c r="B13" s="6" t="n">
        <f aca="false">10/A13</f>
        <v>0.476190476190476</v>
      </c>
      <c r="C13" s="5" t="n">
        <v>25.7</v>
      </c>
      <c r="D13" s="5" t="n">
        <f aca="false">SUM(C3:C13)</f>
        <v>117.9</v>
      </c>
      <c r="E13" s="4" t="n">
        <f aca="false">-A13/10</f>
        <v>-2.1</v>
      </c>
      <c r="F13" s="7" t="n">
        <f aca="false">-1/(SLOPE($B$11:$B$23,$I$11:$I$23)*I13+INTERCEPT($B$11:$B$23,$I$11:$I$23))</f>
        <v>-2.08320359600826</v>
      </c>
      <c r="G13" s="7" t="n">
        <f aca="false">E13-F13</f>
        <v>-0.0167964039917417</v>
      </c>
      <c r="H13" s="27" t="n">
        <f aca="false">1.0153-0.5415</f>
        <v>0.4738</v>
      </c>
      <c r="I13" s="9" t="n">
        <f aca="false">(H13-$H$24)/($H$3-$H$24)</f>
        <v>0.750969544602347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9" t="n">
        <f aca="false">D21!I14</f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5"/>
      <c r="B24" s="6"/>
      <c r="C24" s="5"/>
      <c r="D24" s="5"/>
      <c r="E24" s="5"/>
      <c r="H24" s="1" t="n">
        <f aca="false">F44</f>
        <v>0.100170491803278</v>
      </c>
      <c r="I24" s="9" t="n">
        <f aca="false">(H24-$H$24)/($H$3-$H$24)</f>
        <v>0</v>
      </c>
    </row>
    <row r="25" customFormat="false" ht="20.65" hidden="false" customHeight="true" outlineLevel="0" collapsed="false">
      <c r="A25" s="32"/>
      <c r="B25" s="6"/>
      <c r="C25" s="5"/>
      <c r="D25" s="5"/>
      <c r="I25" s="9"/>
    </row>
    <row r="26" customFormat="false" ht="20.65" hidden="false" customHeight="true" outlineLevel="0" collapsed="false">
      <c r="A26" s="32"/>
      <c r="C26" s="10"/>
      <c r="H26" s="0"/>
      <c r="I26" s="0"/>
    </row>
    <row r="27" customFormat="false" ht="21" hidden="false" customHeight="true" outlineLevel="0" collapsed="false">
      <c r="A27" s="33" t="s">
        <v>10</v>
      </c>
      <c r="B27" s="34" t="n">
        <f aca="false">-1/(SLOPE(B11:B23,I11:I23)+INTERCEPT(B11:B23,I11:I23))</f>
        <v>-1.40853369710723</v>
      </c>
      <c r="C27" s="2" t="s">
        <v>11</v>
      </c>
    </row>
    <row r="28" customFormat="false" ht="21" hidden="false" customHeight="true" outlineLevel="0" collapsed="false">
      <c r="A28" s="33" t="s">
        <v>13</v>
      </c>
      <c r="B28" s="35" t="n">
        <f aca="false">F10</f>
        <v>-1.61777226954365</v>
      </c>
      <c r="C28" s="2" t="s">
        <v>11</v>
      </c>
    </row>
    <row r="29" customFormat="false" ht="21" hidden="false" customHeight="true" outlineLevel="0" collapsed="false">
      <c r="A29" s="33" t="s">
        <v>14</v>
      </c>
      <c r="B29" s="37" t="n">
        <f aca="false">I10*100</f>
        <v>90.0547156046374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9,I4:I9)</f>
        <v>9.73445850297783</v>
      </c>
      <c r="C30" s="2" t="s">
        <v>11</v>
      </c>
    </row>
    <row r="31" customFormat="false" ht="21" hidden="false" customHeight="true" outlineLevel="0" collapsed="false">
      <c r="A31" s="33" t="s">
        <v>17</v>
      </c>
      <c r="B31" s="37" t="n">
        <f aca="false">-INTERCEPT(B11:B23,I11:I23)/SLOPE(B11:B23,I11:I23)*100</f>
        <v>23.1059306121393</v>
      </c>
      <c r="C31" s="2" t="s">
        <v>15</v>
      </c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0.45" hidden="false" customHeight="true" outlineLevel="0" collapsed="false">
      <c r="A38" s="41" t="s">
        <v>22</v>
      </c>
      <c r="B38" s="42"/>
      <c r="C38" s="42" t="n">
        <v>-1.49</v>
      </c>
    </row>
    <row r="39" customFormat="false" ht="20.45" hidden="false" customHeight="true" outlineLevel="0" collapsed="false">
      <c r="A39" s="3" t="s">
        <v>37</v>
      </c>
      <c r="B39" s="1" t="n">
        <v>51.2</v>
      </c>
      <c r="C39" s="42" t="n">
        <v>-1.99</v>
      </c>
      <c r="D39" s="1" t="n">
        <v>10.5</v>
      </c>
    </row>
    <row r="40" customFormat="false" ht="20.45" hidden="false" customHeight="true" outlineLevel="0" collapsed="false">
      <c r="A40" s="3" t="s">
        <v>63</v>
      </c>
      <c r="B40" s="1" t="n">
        <v>66.8</v>
      </c>
      <c r="C40" s="42" t="n">
        <v>-1.91</v>
      </c>
      <c r="D40" s="1" t="n">
        <v>11.5</v>
      </c>
    </row>
    <row r="41" customFormat="false" ht="15.75" hidden="false" customHeight="false" outlineLevel="0" collapsed="false">
      <c r="A41" s="3" t="s">
        <v>56</v>
      </c>
      <c r="B41" s="1" t="n">
        <v>87.2</v>
      </c>
      <c r="C41" s="42" t="n">
        <v>-1.89</v>
      </c>
      <c r="D41" s="1" t="n">
        <v>18.1</v>
      </c>
    </row>
    <row r="42" customFormat="false" ht="15" hidden="false" customHeight="false" outlineLevel="0" collapsed="false">
      <c r="D42" s="1" t="n">
        <f aca="false">SUM(D39:D41)</f>
        <v>40.1</v>
      </c>
    </row>
    <row r="43" customFormat="false" ht="15" hidden="false" customHeight="false" outlineLevel="0" collapsed="false">
      <c r="A43" s="3"/>
      <c r="C43" s="1" t="s">
        <v>26</v>
      </c>
      <c r="D43" s="1" t="s">
        <v>27</v>
      </c>
      <c r="E43" s="1" t="s">
        <v>28</v>
      </c>
      <c r="F43" s="1" t="s">
        <v>29</v>
      </c>
    </row>
    <row r="44" customFormat="false" ht="15.75" hidden="false" customHeight="false" outlineLevel="0" collapsed="false">
      <c r="A44" s="3" t="s">
        <v>30</v>
      </c>
      <c r="C44" s="1" t="n">
        <v>8.7392</v>
      </c>
      <c r="D44" s="1" t="n">
        <f aca="false">C44-C47</f>
        <v>0.0626999999999995</v>
      </c>
      <c r="E44" s="1" t="n">
        <f aca="false">(D44*1000/$B$49)*$D$42</f>
        <v>37.4704918032784</v>
      </c>
      <c r="F44" s="1" t="n">
        <f aca="false">D44+E44/1000</f>
        <v>0.100170491803278</v>
      </c>
    </row>
    <row r="45" customFormat="false" ht="15" hidden="false" customHeight="false" outlineLevel="0" collapsed="false">
      <c r="A45" s="3"/>
    </row>
    <row r="46" customFormat="false" ht="12.75" hidden="false" customHeight="true" outlineLevel="0" collapsed="false">
      <c r="A46" s="3"/>
    </row>
    <row r="47" customFormat="false" ht="12.75" hidden="false" customHeight="true" outlineLevel="0" collapsed="false">
      <c r="A47" s="1" t="s">
        <v>35</v>
      </c>
      <c r="B47" s="1" t="n">
        <v>150</v>
      </c>
      <c r="C47" s="1" t="n">
        <v>8.6765</v>
      </c>
      <c r="D47" s="1" t="n">
        <v>8.7455</v>
      </c>
    </row>
    <row r="48" customFormat="false" ht="12.75" hidden="false" customHeight="true" outlineLevel="0" collapsed="false">
      <c r="D48" s="27"/>
    </row>
    <row r="49" customFormat="false" ht="15" hidden="false" customHeight="false" outlineLevel="0" collapsed="false">
      <c r="A49" s="1" t="s">
        <v>32</v>
      </c>
      <c r="B49" s="1" t="n">
        <v>67.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65536"/>
  <sheetViews>
    <sheetView windowProtection="false" showFormulas="false" showGridLines="true" showRowColHeaders="true" showZeros="true" rightToLeft="false" tabSelected="false" showOutlineSymbols="true" defaultGridColor="true" view="normal" topLeftCell="A7" colorId="64" zoomScale="55" zoomScaleNormal="55" zoomScalePageLayoutView="100" workbookViewId="0">
      <selection pane="topLeft" activeCell="C33" activeCellId="0" sqref="C33"/>
    </sheetView>
  </sheetViews>
  <sheetFormatPr defaultRowHeight="15"/>
  <cols>
    <col collapsed="false" hidden="false" max="1" min="1" style="1" width="30.5102040816327"/>
    <col collapsed="false" hidden="false" max="2" min="2" style="1" width="18.6938775510204"/>
    <col collapsed="false" hidden="false" max="3" min="3" style="1" width="23.1632653061224"/>
    <col collapsed="false" hidden="false" max="4" min="4" style="1" width="25.1173469387755"/>
    <col collapsed="false" hidden="false" max="5" min="5" style="1" width="16.515306122449"/>
    <col collapsed="false" hidden="false" max="6" min="6" style="1" width="16.75"/>
    <col collapsed="false" hidden="false" max="7" min="7" style="1" width="17.4336734693878"/>
    <col collapsed="false" hidden="false" max="8" min="8" style="1" width="28.7908163265306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3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4" t="n">
        <f aca="false">-A3/10</f>
        <v>-0</v>
      </c>
      <c r="F3" s="7" t="n">
        <f aca="false">-1/(SLOPE($B$12:$B$24,$I$12:$I$24)*I3+INTERCEPT($B$12:$B$24,$I$12:$I$24))</f>
        <v>-1.37126975248144</v>
      </c>
      <c r="G3" s="7" t="n">
        <f aca="false">E3-F3</f>
        <v>1.37126975248144</v>
      </c>
      <c r="H3" s="8" t="n">
        <f aca="false">2.4718-0.735</f>
        <v>1.7368</v>
      </c>
      <c r="I3" s="9" t="n">
        <f aca="false">(H3-$H$25)/($H$3-$H$25)</f>
        <v>1</v>
      </c>
      <c r="J3" s="10"/>
    </row>
    <row r="4" customFormat="false" ht="20.45" hidden="false" customHeight="true" outlineLevel="0" collapsed="false">
      <c r="A4" s="4" t="n">
        <v>3</v>
      </c>
      <c r="B4" s="6" t="n">
        <f aca="false">10/A4</f>
        <v>3.33333333333333</v>
      </c>
      <c r="C4" s="4" t="n">
        <v>24</v>
      </c>
      <c r="D4" s="4" t="n">
        <v>24</v>
      </c>
      <c r="E4" s="4" t="n">
        <f aca="false">-A4/10</f>
        <v>-0.3</v>
      </c>
      <c r="F4" s="7" t="n">
        <f aca="false">-1/(SLOPE($B$12:$B$24,$I$12:$I$24)*I4+INTERCEPT($B$12:$B$24,$I$12:$I$24))</f>
        <v>-1.40520469789896</v>
      </c>
      <c r="G4" s="7" t="n">
        <f aca="false">E4-F4</f>
        <v>1.10520469789896</v>
      </c>
      <c r="H4" s="8" t="n">
        <f aca="false">ROUND($H$3-D4*($H$3-$H$14)/$D$14,5)</f>
        <v>1.70949</v>
      </c>
      <c r="I4" s="9" t="n">
        <f aca="false">(H4-$H$25)/($H$3-$H$25)</f>
        <v>0.981429655780202</v>
      </c>
      <c r="J4" s="10"/>
    </row>
    <row r="5" customFormat="false" ht="20.45" hidden="false" customHeight="true" outlineLevel="0" collapsed="false">
      <c r="A5" s="4" t="n">
        <v>4.75</v>
      </c>
      <c r="B5" s="6" t="n">
        <f aca="false">10/A5</f>
        <v>2.10526315789474</v>
      </c>
      <c r="C5" s="4" t="n">
        <v>11.2</v>
      </c>
      <c r="D5" s="4" t="n">
        <f aca="false">SUM(C3:C5)</f>
        <v>35.2</v>
      </c>
      <c r="E5" s="4" t="n">
        <f aca="false">-A5/10</f>
        <v>-0.475</v>
      </c>
      <c r="F5" s="7" t="n">
        <f aca="false">-1/(SLOPE($B$12:$B$24,$I$12:$I$24)*I5+INTERCEPT($B$12:$B$24,$I$12:$I$24))</f>
        <v>-1.42161643005386</v>
      </c>
      <c r="G5" s="7" t="n">
        <f aca="false">E5-F5</f>
        <v>0.946616430053863</v>
      </c>
      <c r="H5" s="8" t="n">
        <f aca="false">ROUND($H$3-D5*($H$3-$H$14)/$D$14,5)</f>
        <v>1.69675</v>
      </c>
      <c r="I5" s="9" t="n">
        <f aca="false">(H5-$H$25)/($H$3-$H$25)</f>
        <v>0.972766668399747</v>
      </c>
      <c r="J5" s="10"/>
    </row>
    <row r="6" customFormat="false" ht="20.45" hidden="false" customHeight="true" outlineLevel="0" collapsed="false">
      <c r="A6" s="4" t="n">
        <v>7.25</v>
      </c>
      <c r="B6" s="6" t="n">
        <f aca="false">10/A6</f>
        <v>1.37931034482759</v>
      </c>
      <c r="C6" s="4" t="n">
        <v>18.7</v>
      </c>
      <c r="D6" s="4" t="n">
        <f aca="false">SUM(C3:C6)</f>
        <v>53.9</v>
      </c>
      <c r="E6" s="4" t="n">
        <f aca="false">-A6/10</f>
        <v>-0.725</v>
      </c>
      <c r="F6" s="7" t="n">
        <f aca="false">-1/(SLOPE($B$12:$B$24,$I$12:$I$24)*I6+INTERCEPT($B$12:$B$24,$I$12:$I$24))</f>
        <v>-1.4499013847665</v>
      </c>
      <c r="G6" s="7" t="n">
        <f aca="false">E6-F6</f>
        <v>0.724901384766501</v>
      </c>
      <c r="H6" s="8" t="n">
        <f aca="false">ROUND($H$3-D6*($H$3-$H$14)/$D$14,5)</f>
        <v>1.67547</v>
      </c>
      <c r="I6" s="9" t="n">
        <f aca="false">(H6-$H$25)/($H$3-$H$25)</f>
        <v>0.958296623544481</v>
      </c>
      <c r="J6" s="10"/>
    </row>
    <row r="7" customFormat="false" ht="20.45" hidden="false" customHeight="true" outlineLevel="0" collapsed="false">
      <c r="A7" s="4" t="n">
        <v>9.25</v>
      </c>
      <c r="B7" s="6" t="n">
        <f aca="false">10/A7</f>
        <v>1.08108108108108</v>
      </c>
      <c r="C7" s="4" t="n">
        <v>17.2</v>
      </c>
      <c r="D7" s="4" t="n">
        <f aca="false">SUM(C3:C7)</f>
        <v>71.1</v>
      </c>
      <c r="E7" s="4" t="n">
        <f aca="false">-A7/10</f>
        <v>-0.925</v>
      </c>
      <c r="F7" s="7" t="n">
        <f aca="false">-1/(SLOPE($B$12:$B$24,$I$12:$I$24)*I7+INTERCEPT($B$12:$B$24,$I$12:$I$24))</f>
        <v>-1.47692545946293</v>
      </c>
      <c r="G7" s="7" t="n">
        <f aca="false">E7-F7</f>
        <v>0.551925459462927</v>
      </c>
      <c r="H7" s="8" t="n">
        <f aca="false">ROUND($H$3-D7*($H$3-$H$14)/$D$14,5)</f>
        <v>1.6559</v>
      </c>
      <c r="I7" s="9" t="n">
        <f aca="false">(H7-$H$25)/($H$3-$H$25)</f>
        <v>0.944989350150799</v>
      </c>
      <c r="J7" s="10"/>
    </row>
    <row r="8" customFormat="false" ht="20.45" hidden="false" customHeight="true" outlineLevel="0" collapsed="false">
      <c r="A8" s="4" t="n">
        <v>11.25</v>
      </c>
      <c r="B8" s="6" t="n">
        <f aca="false">10/A8</f>
        <v>0.888888888888889</v>
      </c>
      <c r="C8" s="4" t="n">
        <v>18.3</v>
      </c>
      <c r="D8" s="4" t="n">
        <f aca="false">SUM(C4:C8)</f>
        <v>89.4</v>
      </c>
      <c r="E8" s="4" t="n">
        <f aca="false">-A8/10</f>
        <v>-1.125</v>
      </c>
      <c r="F8" s="7" t="n">
        <f aca="false">-1/(SLOPE($B$12:$B$24,$I$12:$I$24)*I8+INTERCEPT($B$12:$B$24,$I$12:$I$24))</f>
        <v>-1.50680397557819</v>
      </c>
      <c r="G8" s="7" t="n">
        <f aca="false">E8-F8</f>
        <v>0.381803975578187</v>
      </c>
      <c r="H8" s="8" t="n">
        <f aca="false">ROUND($H$3-D8*($H$3-$H$14)/$D$14,5)</f>
        <v>1.63508</v>
      </c>
      <c r="I8" s="9" t="n">
        <f aca="false">(H8-$H$25)/($H$3-$H$25)</f>
        <v>0.930832097618533</v>
      </c>
      <c r="J8" s="10"/>
    </row>
    <row r="9" customFormat="false" ht="20.45" hidden="false" customHeight="true" outlineLevel="0" collapsed="false">
      <c r="A9" s="4" t="n">
        <v>13.25</v>
      </c>
      <c r="B9" s="6" t="n">
        <f aca="false">10/A9</f>
        <v>0.754716981132076</v>
      </c>
      <c r="C9" s="4" t="n">
        <v>23.7</v>
      </c>
      <c r="D9" s="4" t="n">
        <f aca="false">SUM(C4:C9)</f>
        <v>113.1</v>
      </c>
      <c r="E9" s="4" t="n">
        <f aca="false">-A9/10</f>
        <v>-1.325</v>
      </c>
      <c r="F9" s="7" t="n">
        <f aca="false">-1/(SLOPE($B$12:$B$24,$I$12:$I$24)*I9+INTERCEPT($B$12:$B$24,$I$12:$I$24))</f>
        <v>-1.54735392626828</v>
      </c>
      <c r="G9" s="7" t="n">
        <f aca="false">E9-F9</f>
        <v>0.222353926268283</v>
      </c>
      <c r="H9" s="8" t="n">
        <f aca="false">ROUND($H$3-D9*($H$3-$H$14)/$D$14,5)</f>
        <v>1.60811</v>
      </c>
      <c r="I9" s="9" t="n">
        <f aca="false">(H9-$H$25)/($H$3-$H$25)</f>
        <v>0.91249294772443</v>
      </c>
      <c r="J9" s="11"/>
    </row>
    <row r="10" s="17" customFormat="true" ht="20.45" hidden="false" customHeight="true" outlineLevel="0" collapsed="false">
      <c r="A10" s="12"/>
      <c r="B10" s="13"/>
      <c r="C10" s="12"/>
      <c r="D10" s="12"/>
      <c r="E10" s="12"/>
      <c r="F10" s="14" t="n">
        <f aca="false">-1/(SLOPE($B$12:$B$24,$I$12:$I$24)*I10+INTERCEPT($B$12:$B$24,$I$12:$I$24))</f>
        <v>-1.62052615175927</v>
      </c>
      <c r="G10" s="15" t="n">
        <f aca="false">G3/10</f>
        <v>0.137126975248144</v>
      </c>
      <c r="H10" s="16"/>
      <c r="I10" s="15" t="n">
        <v>0.881722356048018</v>
      </c>
      <c r="J10" s="44" t="n">
        <f aca="false">(G10-INTERCEPT(G9:G11,I9:I11))/SLOPE(G9:G11,I9:I11)</f>
        <v>0.887541269226504</v>
      </c>
    </row>
    <row r="11" customFormat="false" ht="20.65" hidden="false" customHeight="true" outlineLevel="0" collapsed="false">
      <c r="A11" s="4" t="n">
        <v>15.25</v>
      </c>
      <c r="B11" s="6" t="n">
        <f aca="false">10/A11</f>
        <v>0.655737704918033</v>
      </c>
      <c r="C11" s="4" t="n">
        <v>40.2</v>
      </c>
      <c r="D11" s="4" t="n">
        <f aca="false">SUM(C4:C11)</f>
        <v>153.3</v>
      </c>
      <c r="E11" s="4" t="n">
        <f aca="false">-A11/10</f>
        <v>-1.525</v>
      </c>
      <c r="F11" s="7" t="n">
        <f aca="false">-1/(SLOPE($B$12:$B$24,$I$12:$I$24)*I11+INTERCEPT($B$12:$B$24,$I$12:$I$24))</f>
        <v>-1.62135301477789</v>
      </c>
      <c r="G11" s="9" t="n">
        <f aca="false">E11-F11</f>
        <v>0.0963530147778875</v>
      </c>
      <c r="H11" s="8" t="n">
        <f aca="false">ROUND($H$3-D11*($H$3-$H$14)/$D$14,5)</f>
        <v>1.56237</v>
      </c>
      <c r="I11" s="9" t="n">
        <f aca="false">(H11-$H$25)/($H$3-$H$25)</f>
        <v>0.881390511085339</v>
      </c>
    </row>
    <row r="12" s="25" customFormat="true" ht="21.4" hidden="false" customHeight="true" outlineLevel="0" collapsed="false">
      <c r="A12" s="20" t="n">
        <v>17.25</v>
      </c>
      <c r="B12" s="19" t="n">
        <f aca="false">10/A12</f>
        <v>0.579710144927536</v>
      </c>
      <c r="C12" s="20" t="n">
        <v>60.7</v>
      </c>
      <c r="D12" s="20" t="n">
        <f aca="false">SUM(C4:C12)</f>
        <v>214</v>
      </c>
      <c r="E12" s="18" t="n">
        <f aca="false">-A12/10</f>
        <v>-1.725</v>
      </c>
      <c r="F12" s="22" t="n">
        <f aca="false">-1/(SLOPE($B$12:$B$24,$I$12:$I$24)*I12+INTERCEPT($B$12:$B$24,$I$12:$I$24))</f>
        <v>-1.74755333096317</v>
      </c>
      <c r="G12" s="22" t="n">
        <f aca="false">E12-F12</f>
        <v>0.0225533309631705</v>
      </c>
      <c r="H12" s="23" t="n">
        <f aca="false">ROUND($H$3-D12*($H$3-$H$14)/$D$14,5)</f>
        <v>1.4933</v>
      </c>
      <c r="I12" s="24" t="n">
        <f aca="false">(H12-$H$25)/($H$3-$H$25)</f>
        <v>0.834424063803704</v>
      </c>
    </row>
    <row r="13" customFormat="false" ht="20.45" hidden="false" customHeight="true" outlineLevel="0" collapsed="false">
      <c r="A13" s="5" t="n">
        <v>19.25</v>
      </c>
      <c r="B13" s="6" t="n">
        <f aca="false">10/A13</f>
        <v>0.519480519480519</v>
      </c>
      <c r="C13" s="5" t="n">
        <v>67.3</v>
      </c>
      <c r="D13" s="5" t="n">
        <f aca="false">SUM(C3:C13)</f>
        <v>281.3</v>
      </c>
      <c r="E13" s="4" t="n">
        <f aca="false">-A13/10</f>
        <v>-1.925</v>
      </c>
      <c r="F13" s="7" t="n">
        <f aca="false">-1/(SLOPE($B$12:$B$24,$I$12:$I$24)*I13+INTERCEPT($B$12:$B$24,$I$12:$I$24))</f>
        <v>-1.91261087817336</v>
      </c>
      <c r="G13" s="7" t="n">
        <f aca="false">E13-F13</f>
        <v>-0.0123891218266414</v>
      </c>
      <c r="H13" s="8" t="n">
        <f aca="false">ROUND($H$3-D13*($H$3-$H$14)/$D$14,5)</f>
        <v>1.41672</v>
      </c>
      <c r="I13" s="9" t="n">
        <f aca="false">(H13-$H$25)/($H$3-$H$25)</f>
        <v>0.782350941857452</v>
      </c>
    </row>
    <row r="14" customFormat="false" ht="20.45" hidden="false" customHeight="true" outlineLevel="0" collapsed="false">
      <c r="A14" s="5" t="n">
        <v>21.25</v>
      </c>
      <c r="B14" s="6" t="n">
        <f aca="false">10/A14</f>
        <v>0.470588235294118</v>
      </c>
      <c r="C14" s="5" t="n">
        <v>64</v>
      </c>
      <c r="D14" s="5" t="n">
        <f aca="false">SUM(C4:C14)</f>
        <v>345.3</v>
      </c>
      <c r="E14" s="4" t="n">
        <f aca="false">-A14/10</f>
        <v>-2.125</v>
      </c>
      <c r="F14" s="7" t="n">
        <f aca="false">-1/(SLOPE($B$12:$B$24,$I$12:$I$24)*I14+INTERCEPT($B$12:$B$24,$I$12:$I$24))</f>
        <v>-2.10133888755249</v>
      </c>
      <c r="G14" s="7" t="n">
        <f aca="false">E14-F14</f>
        <v>-0.0236611124475052</v>
      </c>
      <c r="H14" s="27" t="n">
        <f aca="false">2.0789-0.735</f>
        <v>1.3439</v>
      </c>
      <c r="I14" s="9" t="n">
        <f aca="false">(H14-$H$25)/($H$3-$H$25)</f>
        <v>0.732834557160063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D21!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4"/>
      <c r="B24" s="6" t="n">
        <v>0</v>
      </c>
      <c r="C24" s="5"/>
      <c r="D24" s="26"/>
      <c r="E24" s="4"/>
      <c r="F24" s="7"/>
      <c r="G24" s="7"/>
      <c r="H24" s="27"/>
      <c r="I24" s="9" t="n">
        <f aca="false">I23</f>
        <v>0.230900029278205</v>
      </c>
    </row>
    <row r="25" customFormat="false" ht="20.45" hidden="false" customHeight="true" outlineLevel="0" collapsed="false">
      <c r="A25" s="29"/>
      <c r="B25" s="30"/>
      <c r="C25" s="31"/>
      <c r="D25" s="31"/>
      <c r="E25" s="5"/>
      <c r="H25" s="1" t="n">
        <f aca="false">F44</f>
        <v>0.266175671406002</v>
      </c>
      <c r="I25" s="9" t="n">
        <f aca="false">(H25-$H$25)/($H$3-$H$25)</f>
        <v>0</v>
      </c>
    </row>
    <row r="26" customFormat="false" ht="20.65" hidden="false" customHeight="true" outlineLevel="0" collapsed="false">
      <c r="A26" s="32"/>
      <c r="B26" s="30"/>
      <c r="C26" s="31"/>
      <c r="D26" s="31"/>
      <c r="H26" s="45"/>
      <c r="I26" s="9"/>
    </row>
    <row r="27" customFormat="false" ht="21" hidden="false" customHeight="true" outlineLevel="0" collapsed="false">
      <c r="A27" s="33" t="s">
        <v>10</v>
      </c>
      <c r="B27" s="34" t="n">
        <f aca="false">-1/(SLOPE(B12:B24,I12:I24)+INTERCEPT(B12:B24,I12:I24))</f>
        <v>-1.37126975248144</v>
      </c>
      <c r="C27" s="2" t="s">
        <v>11</v>
      </c>
      <c r="D27" s="36"/>
      <c r="H27" s="0"/>
      <c r="I27" s="0"/>
    </row>
    <row r="28" customFormat="false" ht="21" hidden="false" customHeight="true" outlineLevel="0" collapsed="false">
      <c r="A28" s="33" t="s">
        <v>13</v>
      </c>
      <c r="B28" s="35" t="n">
        <f aca="false">F10</f>
        <v>-1.62052615175927</v>
      </c>
      <c r="C28" s="2" t="s">
        <v>11</v>
      </c>
      <c r="D28" s="36"/>
    </row>
    <row r="29" customFormat="false" ht="21" hidden="false" customHeight="true" outlineLevel="0" collapsed="false">
      <c r="A29" s="33" t="s">
        <v>14</v>
      </c>
      <c r="B29" s="37" t="n">
        <f aca="false">I10*100</f>
        <v>88.1722356048018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9,I4:I9)</f>
        <v>12.8472792750026</v>
      </c>
      <c r="C30" s="2" t="s">
        <v>11</v>
      </c>
      <c r="D30" s="38"/>
    </row>
    <row r="31" customFormat="false" ht="21" hidden="false" customHeight="true" outlineLevel="0" collapsed="false">
      <c r="A31" s="33" t="s">
        <v>17</v>
      </c>
      <c r="B31" s="37" t="n">
        <f aca="false">-INTERCEPT(B12:B24,I12:I24)/SLOPE(B12:B24,I12:I24)*100</f>
        <v>23.1024696866414</v>
      </c>
      <c r="C31" s="2" t="s">
        <v>15</v>
      </c>
      <c r="D31" s="40"/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0.45" hidden="false" customHeight="true" outlineLevel="0" collapsed="false">
      <c r="A38" s="41" t="s">
        <v>22</v>
      </c>
      <c r="B38" s="42"/>
      <c r="C38" s="42" t="n">
        <v>-1.41</v>
      </c>
    </row>
    <row r="39" customFormat="false" ht="20.45" hidden="false" customHeight="true" outlineLevel="0" collapsed="false">
      <c r="A39" s="3" t="s">
        <v>23</v>
      </c>
      <c r="B39" s="1" t="n">
        <v>132.1</v>
      </c>
      <c r="C39" s="42" t="n">
        <v>-1.98</v>
      </c>
      <c r="D39" s="1" t="n">
        <v>28.1</v>
      </c>
    </row>
    <row r="40" customFormat="false" ht="20.45" hidden="false" customHeight="true" outlineLevel="0" collapsed="false">
      <c r="A40" s="3" t="s">
        <v>24</v>
      </c>
      <c r="B40" s="1" t="n">
        <v>173.2</v>
      </c>
      <c r="C40" s="43" t="n">
        <v>-1.94</v>
      </c>
      <c r="D40" s="1" t="n">
        <v>36.7</v>
      </c>
    </row>
    <row r="41" customFormat="false" ht="15" hidden="false" customHeight="false" outlineLevel="0" collapsed="false">
      <c r="A41" s="3" t="s">
        <v>25</v>
      </c>
      <c r="B41" s="1" t="n">
        <v>131.6</v>
      </c>
      <c r="C41" s="43" t="n">
        <v>-2</v>
      </c>
      <c r="D41" s="1" t="n">
        <v>28</v>
      </c>
    </row>
    <row r="42" customFormat="false" ht="15" hidden="false" customHeight="false" outlineLevel="0" collapsed="false">
      <c r="D42" s="1" t="n">
        <f aca="false">SUM(D39:D41)</f>
        <v>92.8</v>
      </c>
    </row>
    <row r="43" customFormat="false" ht="15" hidden="false" customHeight="false" outlineLevel="0" collapsed="false">
      <c r="A43" s="3"/>
      <c r="C43" s="1" t="s">
        <v>26</v>
      </c>
      <c r="D43" s="1" t="s">
        <v>27</v>
      </c>
      <c r="E43" s="1" t="s">
        <v>28</v>
      </c>
      <c r="F43" s="1" t="s">
        <v>29</v>
      </c>
    </row>
    <row r="44" customFormat="false" ht="15" hidden="false" customHeight="false" outlineLevel="0" collapsed="false">
      <c r="A44" s="3" t="s">
        <v>30</v>
      </c>
      <c r="C44" s="1" t="n">
        <v>8.8561</v>
      </c>
      <c r="D44" s="1" t="n">
        <f aca="false">C44-C47</f>
        <v>0.178799999999999</v>
      </c>
      <c r="E44" s="1" t="n">
        <f aca="false">(D44*1000/$B$50)*$D$42</f>
        <v>87.3756714060027</v>
      </c>
      <c r="F44" s="1" t="n">
        <f aca="false">D44+E44/1000</f>
        <v>0.266175671406002</v>
      </c>
    </row>
    <row r="45" customFormat="false" ht="15" hidden="false" customHeight="false" outlineLevel="0" collapsed="false">
      <c r="A45" s="3"/>
    </row>
    <row r="46" customFormat="false" ht="15" hidden="false" customHeight="false" outlineLevel="0" collapsed="false">
      <c r="A46" s="3"/>
    </row>
    <row r="47" customFormat="false" ht="15" hidden="false" customHeight="false" outlineLevel="0" collapsed="false">
      <c r="A47" s="1" t="s">
        <v>35</v>
      </c>
      <c r="B47" s="1" t="n">
        <v>71</v>
      </c>
      <c r="C47" s="1" t="n">
        <v>8.6773</v>
      </c>
      <c r="D47" s="1" t="n">
        <v>8.8699</v>
      </c>
    </row>
    <row r="50" customFormat="false" ht="15" hidden="false" customHeight="false" outlineLevel="0" collapsed="false">
      <c r="A50" s="1" t="s">
        <v>32</v>
      </c>
      <c r="B50" s="1" t="n">
        <v>189.9</v>
      </c>
    </row>
    <row r="65536" customFormat="false" ht="12.75" hidden="false" customHeight="true" outlineLevel="0" collapsed="false"/>
    <row r="65537" customFormat="false" ht="12.75" hidden="false" customHeight="true" outlineLevel="0" collapsed="false"/>
    <row r="65538" customFormat="false" ht="12.75" hidden="false" customHeight="true" outlineLevel="0" collapsed="false"/>
    <row r="65539" customFormat="false" ht="12.75" hidden="false" customHeight="true" outlineLevel="0" collapsed="false"/>
    <row r="65540" customFormat="false" ht="12.75" hidden="false" customHeight="true" outlineLevel="0" collapsed="false"/>
    <row r="65541" customFormat="false" ht="12.75" hidden="false" customHeight="true" outlineLevel="0" collapsed="false"/>
    <row r="65542" customFormat="false" ht="12.75" hidden="false" customHeight="true" outlineLevel="0" collapsed="false"/>
    <row r="65543" customFormat="false" ht="12.75" hidden="false" customHeight="true" outlineLevel="0" collapsed="false"/>
    <row r="65544" customFormat="false" ht="12.75" hidden="false" customHeight="true" outlineLevel="0" collapsed="false"/>
    <row r="65545" customFormat="false" ht="12.75" hidden="false" customHeight="true" outlineLevel="0" collapsed="false"/>
    <row r="65546" customFormat="false" ht="12.75" hidden="false" customHeight="true" outlineLevel="0" collapsed="false"/>
    <row r="65547" customFormat="false" ht="12.75" hidden="false" customHeight="true" outlineLevel="0" collapsed="false"/>
    <row r="65548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5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B33" activeCellId="0" sqref="B33"/>
    </sheetView>
  </sheetViews>
  <sheetFormatPr defaultRowHeight="12.8"/>
  <cols>
    <col collapsed="false" hidden="false" max="1" min="1" style="10" width="31.4285714285714"/>
    <col collapsed="false" hidden="false" max="3" min="2" style="10" width="27.6377551020408"/>
    <col collapsed="false" hidden="false" max="4" min="4" style="10" width="13.1938775510204"/>
    <col collapsed="false" hidden="false" max="5" min="5" style="10" width="27.9897959183673"/>
    <col collapsed="false" hidden="false" max="6" min="6" style="10" width="27.7551020408163"/>
    <col collapsed="false" hidden="false" max="7" min="7" style="10" width="10.6632653061225"/>
    <col collapsed="false" hidden="false" max="8" min="8" style="10" width="37.1581632653061"/>
    <col collapsed="false" hidden="false" max="9" min="9" style="10" width="22.5867346938776"/>
    <col collapsed="false" hidden="false" max="10" min="10" style="10" width="25.5765306122449"/>
    <col collapsed="false" hidden="false" max="11" min="11" style="10" width="29.1326530612245"/>
    <col collapsed="false" hidden="false" max="12" min="12" style="10" width="29.4744897959184"/>
    <col collapsed="false" hidden="false" max="13" min="13" style="10" width="46.4438775510204"/>
    <col collapsed="false" hidden="false" max="14" min="14" style="10" width="105.510204081633"/>
    <col collapsed="false" hidden="false" max="15" min="15" style="10" width="95.6479591836735"/>
    <col collapsed="false" hidden="false" max="1025" min="16" style="10" width="111.698979591837"/>
  </cols>
  <sheetData>
    <row r="1" customFormat="false" ht="12.75" hidden="false" customHeight="false" outlineLevel="0" collapsed="false"/>
    <row r="2" customFormat="false" ht="15" hidden="false" customHeight="false" outlineLevel="0" collapsed="false">
      <c r="B2" s="2"/>
      <c r="E2" s="2"/>
      <c r="G2" s="37"/>
    </row>
    <row r="3" s="80" customFormat="true" ht="12.8" hidden="false" customHeight="false" outlineLevel="0" collapsed="false">
      <c r="A3" s="80" t="s">
        <v>64</v>
      </c>
      <c r="B3" s="80" t="s">
        <v>65</v>
      </c>
      <c r="C3" s="80" t="s">
        <v>66</v>
      </c>
      <c r="E3" s="80" t="s">
        <v>67</v>
      </c>
      <c r="F3" s="80" t="s">
        <v>68</v>
      </c>
      <c r="H3" s="81" t="s">
        <v>69</v>
      </c>
      <c r="I3" s="80" t="s">
        <v>70</v>
      </c>
      <c r="K3" s="81" t="s">
        <v>71</v>
      </c>
      <c r="L3" s="81" t="s">
        <v>72</v>
      </c>
      <c r="N3" s="81"/>
      <c r="O3" s="81"/>
    </row>
    <row r="4" customFormat="false" ht="13.55" hidden="false" customHeight="false" outlineLevel="0" collapsed="false">
      <c r="A4" s="10" t="n">
        <v>1</v>
      </c>
      <c r="B4" s="10" t="n">
        <v>-1.427458375363</v>
      </c>
      <c r="C4" s="10" t="n">
        <v>-1.24145292456961</v>
      </c>
      <c r="E4" s="10" t="n">
        <v>-1.68277142657633</v>
      </c>
      <c r="F4" s="10" t="n">
        <v>-1.50274178191312</v>
      </c>
      <c r="H4" s="10" t="n">
        <v>89.827001157995</v>
      </c>
      <c r="I4" s="10" t="n">
        <v>86.9816384188922</v>
      </c>
      <c r="K4" s="10" t="n">
        <v>10.8624820927006</v>
      </c>
      <c r="L4" s="10" t="n">
        <v>11.6466311869119</v>
      </c>
    </row>
    <row r="5" customFormat="false" ht="13.55" hidden="false" customHeight="false" outlineLevel="0" collapsed="false">
      <c r="A5" s="10" t="n">
        <v>2</v>
      </c>
      <c r="B5" s="10" t="n">
        <v>-1.35480585223891</v>
      </c>
      <c r="C5" s="10" t="n">
        <v>-1.37126975248144</v>
      </c>
      <c r="E5" s="10" t="n">
        <v>-1.70369317300623</v>
      </c>
      <c r="F5" s="10" t="n">
        <v>-1.667683629695</v>
      </c>
      <c r="H5" s="10" t="n">
        <v>86.2044617357205</v>
      </c>
      <c r="I5" s="10" t="n">
        <v>88.1722356048018</v>
      </c>
      <c r="K5" s="10" t="n">
        <v>8.78745058165581</v>
      </c>
      <c r="L5" s="10" t="n">
        <v>13.0872676407975</v>
      </c>
    </row>
    <row r="6" customFormat="false" ht="13.55" hidden="false" customHeight="false" outlineLevel="0" collapsed="false">
      <c r="A6" s="10" t="n">
        <v>3</v>
      </c>
      <c r="B6" s="10" t="n">
        <v>-1.15361487752063</v>
      </c>
      <c r="C6" s="10" t="n">
        <v>-1.27654760900536</v>
      </c>
      <c r="E6" s="10" t="n">
        <v>-1.53949539892216</v>
      </c>
      <c r="F6" s="10" t="n">
        <v>-1.50544692203095</v>
      </c>
      <c r="H6" s="10" t="n">
        <v>82.751698153481</v>
      </c>
      <c r="I6" s="10" t="n">
        <v>90.4225028338881</v>
      </c>
      <c r="K6" s="10" t="n">
        <v>7.40421328268355</v>
      </c>
      <c r="L6" s="10" t="n">
        <v>12.348205057849</v>
      </c>
    </row>
    <row r="7" customFormat="false" ht="13.55" hidden="false" customHeight="false" outlineLevel="0" collapsed="false">
      <c r="A7" s="10" t="n">
        <v>4</v>
      </c>
      <c r="B7" s="10" t="n">
        <v>-1.34055778662473</v>
      </c>
      <c r="C7" s="10" t="n">
        <v>-1.42957460750466</v>
      </c>
      <c r="E7" s="10" t="n">
        <v>-1.71335766843852</v>
      </c>
      <c r="F7" s="10" t="n">
        <v>-1.73768362753984</v>
      </c>
      <c r="H7" s="10" t="n">
        <v>84.7319760253767</v>
      </c>
      <c r="I7" s="10" t="n">
        <v>87.5239712878427</v>
      </c>
      <c r="K7" s="10" t="n">
        <v>9.15990342748424</v>
      </c>
      <c r="L7" s="10" t="n">
        <v>10.7602693401032</v>
      </c>
    </row>
    <row r="8" customFormat="false" ht="13.55" hidden="false" customHeight="false" outlineLevel="0" collapsed="false">
      <c r="A8" s="10" t="n">
        <v>5</v>
      </c>
      <c r="B8" s="10" t="n">
        <v>-1.51450306518304</v>
      </c>
      <c r="C8" s="10" t="n">
        <v>-1.52099518516158</v>
      </c>
      <c r="E8" s="10" t="n">
        <v>-1.73478996526095</v>
      </c>
      <c r="F8" s="10" t="n">
        <v>-1.76607367149098</v>
      </c>
      <c r="H8" s="10" t="n">
        <v>90.8643159462942</v>
      </c>
      <c r="I8" s="10" t="n">
        <v>90.2637409587343</v>
      </c>
      <c r="K8" s="10" t="n">
        <v>15.350209637929</v>
      </c>
      <c r="L8" s="10" t="n">
        <v>15.4644111053087</v>
      </c>
    </row>
    <row r="9" customFormat="false" ht="13.55" hidden="false" customHeight="false" outlineLevel="0" collapsed="false">
      <c r="A9" s="10" t="n">
        <v>6</v>
      </c>
      <c r="B9" s="10" t="n">
        <v>-1.25581202962456</v>
      </c>
      <c r="C9" s="10" t="n">
        <v>-1.55061790786876</v>
      </c>
      <c r="E9" s="10" t="n">
        <v>-1.57100289641307</v>
      </c>
      <c r="F9" s="10" t="n">
        <v>-1.76113584175351</v>
      </c>
      <c r="H9" s="10" t="n">
        <v>85.4837763485435</v>
      </c>
      <c r="I9" s="10" t="n">
        <v>91.7596212349594</v>
      </c>
      <c r="K9" s="10" t="n">
        <v>10.3024271173689</v>
      </c>
      <c r="L9" s="10" t="n">
        <v>18.4464224434982</v>
      </c>
    </row>
    <row r="10" customFormat="false" ht="13.55" hidden="false" customHeight="false" outlineLevel="0" collapsed="false">
      <c r="A10" s="10" t="n">
        <v>7</v>
      </c>
      <c r="B10" s="10" t="n">
        <v>-1.56527306811818</v>
      </c>
      <c r="C10" s="10" t="n">
        <v>-1.27609185412427</v>
      </c>
      <c r="E10" s="10" t="n">
        <v>-1.77444997921888</v>
      </c>
      <c r="F10" s="10" t="n">
        <v>-1.55247803499716</v>
      </c>
      <c r="H10" s="10" t="n">
        <v>91.2642336869743</v>
      </c>
      <c r="I10" s="10" t="n">
        <v>87.4491944684315</v>
      </c>
      <c r="K10" s="10" t="n">
        <v>20.7504323997942</v>
      </c>
      <c r="L10" s="10" t="n">
        <v>9.49609719387766</v>
      </c>
    </row>
    <row r="11" customFormat="false" ht="13.55" hidden="false" customHeight="false" outlineLevel="0" collapsed="false">
      <c r="A11" s="10" t="n">
        <v>8</v>
      </c>
      <c r="B11" s="10" t="n">
        <v>-1.43377530836362</v>
      </c>
      <c r="C11" s="10" t="n">
        <v>-1.50455743934199</v>
      </c>
      <c r="E11" s="10" t="n">
        <v>-1.70185958364769</v>
      </c>
      <c r="F11" s="10" t="n">
        <v>-1.73253317486431</v>
      </c>
      <c r="H11" s="10" t="n">
        <v>88.6945043150572</v>
      </c>
      <c r="I11" s="10" t="n">
        <v>91.0798564352604</v>
      </c>
      <c r="K11" s="10" t="n">
        <v>11.9625155773792</v>
      </c>
      <c r="L11" s="10" t="n">
        <v>16.2379929736256</v>
      </c>
    </row>
    <row r="12" customFormat="false" ht="13.55" hidden="false" customHeight="false" outlineLevel="0" collapsed="false">
      <c r="A12" s="10" t="n">
        <v>9</v>
      </c>
      <c r="B12" s="10" t="n">
        <v>-1.27461512624619</v>
      </c>
      <c r="C12" s="10" t="n">
        <v>-1.34846594370978</v>
      </c>
      <c r="E12" s="10" t="n">
        <v>-1.55784917275043</v>
      </c>
      <c r="F12" s="10" t="n">
        <v>-1.70514890389988</v>
      </c>
      <c r="H12" s="10" t="n">
        <v>87.1240810493167</v>
      </c>
      <c r="I12" s="10" t="n">
        <v>84.7782660079441</v>
      </c>
      <c r="K12" s="10" t="n">
        <v>9.32652021528022</v>
      </c>
      <c r="L12" s="10" t="n">
        <v>7.6800276944422</v>
      </c>
    </row>
    <row r="13" customFormat="false" ht="13.55" hidden="false" customHeight="false" outlineLevel="0" collapsed="false">
      <c r="A13" s="10" t="n">
        <v>10</v>
      </c>
      <c r="C13" s="10" t="n">
        <v>-1.40853369710723</v>
      </c>
      <c r="F13" s="10" t="n">
        <v>-1.66155064044341</v>
      </c>
      <c r="I13" s="10" t="n">
        <v>90.0547156046374</v>
      </c>
      <c r="L13" s="10" t="n">
        <v>9.98973213974147</v>
      </c>
    </row>
    <row r="14" s="58" customFormat="true" ht="12.8" hidden="false" customHeight="false" outlineLevel="0" collapsed="false">
      <c r="A14" s="58" t="s">
        <v>73</v>
      </c>
      <c r="B14" s="58" t="n">
        <f aca="false">AVERAGE(B4:B12)</f>
        <v>-1.36893505436476</v>
      </c>
      <c r="C14" s="58" t="n">
        <f aca="false">AVERAGE(C4:C13)</f>
        <v>-1.39281069208747</v>
      </c>
      <c r="E14" s="58" t="n">
        <f aca="false">AVERAGE(E4:E12)</f>
        <v>-1.66436325158158</v>
      </c>
      <c r="F14" s="58" t="n">
        <f aca="false">AVERAGE(F4:F13)</f>
        <v>-1.65924762286282</v>
      </c>
      <c r="H14" s="58" t="n">
        <f aca="false">AVERAGE(H4:H12)</f>
        <v>87.4384498243066</v>
      </c>
      <c r="I14" s="58" t="n">
        <f aca="false">AVERAGE(I4:I13)</f>
        <v>88.8485742855392</v>
      </c>
      <c r="K14" s="58" t="n">
        <f aca="false">AVERAGE(K4:K12)</f>
        <v>11.5451282591417</v>
      </c>
      <c r="L14" s="58" t="n">
        <f aca="false">AVERAGE(L4:L13)</f>
        <v>12.5157056776155</v>
      </c>
    </row>
    <row r="15" s="82" customFormat="true" ht="12.75" hidden="false" customHeight="false" outlineLevel="0" collapsed="false">
      <c r="A15" s="82" t="s">
        <v>74</v>
      </c>
      <c r="B15" s="82" t="n">
        <f aca="false">TTEST(B4:B12,C4:C13,2,2)</f>
        <v>0.670139872055962</v>
      </c>
      <c r="E15" s="82" t="n">
        <f aca="false">TTEST(E4:E12,F4:F13,2,2)</f>
        <v>0.90809084776733</v>
      </c>
      <c r="H15" s="82" t="n">
        <f aca="false">TTEST(H4:H12,I4:I13,2,2)</f>
        <v>0.248230868019471</v>
      </c>
      <c r="K15" s="82" t="n">
        <f aca="false">TTEST(K4:K12,L4:L13,2,2)</f>
        <v>0.579400279974918</v>
      </c>
    </row>
    <row r="16" s="83" customFormat="true" ht="12.75" hidden="false" customHeight="false" outlineLevel="0" collapsed="false">
      <c r="A16" s="83" t="s">
        <v>75</v>
      </c>
      <c r="B16" s="84" t="n">
        <f aca="false">STDEV(B4:B12)/SQRT(COUNT(B4:B12))</f>
        <v>0.0435297868733907</v>
      </c>
      <c r="C16" s="84" t="n">
        <f aca="false">STDEV(C4:C13)/SQRT(COUNT(C4:C13))</f>
        <v>0.0346250631290155</v>
      </c>
      <c r="D16" s="84"/>
      <c r="E16" s="84" t="n">
        <f aca="false">STDEV(E4:E12)/SQRT(COUNT(E4:E12))</f>
        <v>0.0284859923089033</v>
      </c>
      <c r="F16" s="84" t="n">
        <f aca="false">STDEV(F4:F13)/SQRT(COUNT(F4:F13))</f>
        <v>0.0324974989121252</v>
      </c>
      <c r="G16" s="84"/>
      <c r="H16" s="84" t="n">
        <f aca="false">STDEV(H4:H12)/SQRT(COUNT(H4:H12))</f>
        <v>0.974600883992061</v>
      </c>
      <c r="I16" s="84" t="n">
        <f aca="false">STDEV(I4:I13)/SQRT(COUNT(I4:I13))</f>
        <v>0.696105587721891</v>
      </c>
      <c r="J16" s="84"/>
      <c r="K16" s="84" t="n">
        <f aca="false">STDEV(K4:K12)/SQRT(COUNT(K4:K12))</f>
        <v>1.37822487922698</v>
      </c>
      <c r="L16" s="84" t="n">
        <f aca="false">STDEV(L4:L13)/SQRT(COUNT(L4:L13))</f>
        <v>1.05828810285157</v>
      </c>
      <c r="M16" s="84"/>
      <c r="N16" s="84"/>
      <c r="O16" s="84"/>
      <c r="P16" s="84"/>
      <c r="Q16" s="84"/>
      <c r="R16" s="84"/>
    </row>
    <row r="17" customFormat="false" ht="12.75" hidden="false" customHeight="false" outlineLevel="0" collapsed="false">
      <c r="B17" s="85" t="n">
        <f aca="false">AVERAGE(B4:B12,C4:C13)</f>
        <v>-1.38150117948198</v>
      </c>
      <c r="E17" s="85" t="n">
        <f aca="false">AVERAGE(E4:E12,F4:F13)</f>
        <v>-1.66167081541381</v>
      </c>
    </row>
    <row r="19" s="86" customFormat="true" ht="12.8" hidden="false" customHeight="false" outlineLevel="0" collapsed="false"/>
    <row r="20" s="87" customFormat="true" ht="12.8" hidden="false" customHeight="false" outlineLevel="0" collapsed="false">
      <c r="B20" s="88"/>
      <c r="I20" s="89"/>
      <c r="K20" s="90"/>
    </row>
    <row r="21" s="87" customFormat="true" ht="12.8" hidden="false" customHeight="false" outlineLevel="0" collapsed="false">
      <c r="I21" s="89"/>
      <c r="K21" s="89"/>
    </row>
    <row r="22" s="87" customFormat="true" ht="12.8" hidden="false" customHeight="false" outlineLevel="0" collapsed="false">
      <c r="I22" s="89"/>
      <c r="K22" s="89"/>
    </row>
    <row r="23" s="87" customFormat="true" ht="12.8" hidden="false" customHeight="false" outlineLevel="0" collapsed="false">
      <c r="I23" s="90"/>
      <c r="K23" s="90"/>
    </row>
    <row r="24" s="87" customFormat="true" ht="12.8" hidden="false" customHeight="false" outlineLevel="0" collapsed="false">
      <c r="I24" s="89"/>
      <c r="K24" s="89"/>
    </row>
    <row r="25" s="87" customFormat="true" ht="12.8" hidden="false" customHeight="false" outlineLevel="0" collapsed="false">
      <c r="I25" s="89"/>
      <c r="K25" s="89"/>
    </row>
    <row r="26" s="87" customFormat="true" ht="12.8" hidden="false" customHeight="false" outlineLevel="0" collapsed="false">
      <c r="I26" s="90"/>
      <c r="K26" s="89"/>
    </row>
    <row r="27" s="87" customFormat="true" ht="12.8" hidden="false" customHeight="false" outlineLevel="0" collapsed="false">
      <c r="I27" s="89"/>
      <c r="K27" s="89"/>
    </row>
    <row r="28" s="87" customFormat="true" ht="12.8" hidden="false" customHeight="false" outlineLevel="0" collapsed="false">
      <c r="I28" s="89"/>
      <c r="K28" s="89"/>
    </row>
    <row r="29" s="87" customFormat="true" ht="12.8" hidden="false" customHeight="false" outlineLevel="0" collapsed="false">
      <c r="K29" s="89"/>
    </row>
    <row r="30" s="87" customFormat="true" ht="12.8" hidden="false" customHeight="false" outlineLevel="0" collapsed="false"/>
    <row r="31" s="86" customFormat="true" ht="12.8" hidden="false" customHeight="false" outlineLevel="0" collapsed="false"/>
    <row r="32" s="87" customFormat="true" ht="12.8" hidden="false" customHeight="false" outlineLevel="0" collapsed="false"/>
    <row r="33" s="87" customFormat="true" ht="12.8" hidden="false" customHeight="false" outlineLevel="0" collapsed="false"/>
    <row r="34" s="87" customFormat="true" ht="13.8" hidden="false" customHeight="false" outlineLevel="0" collapsed="false">
      <c r="B34" s="91"/>
      <c r="C34" s="91"/>
    </row>
    <row r="35" s="87" customFormat="true" ht="13.8" hidden="false" customHeight="false" outlineLevel="0" collapsed="false">
      <c r="B35" s="92"/>
      <c r="C35" s="92"/>
    </row>
    <row r="36" s="87" customFormat="true" ht="13.8" hidden="false" customHeight="false" outlineLevel="0" collapsed="false">
      <c r="B36" s="92"/>
      <c r="C36" s="92"/>
    </row>
    <row r="37" customFormat="false" ht="13.8" hidden="false" customHeight="false" outlineLevel="0" collapsed="false">
      <c r="B37" s="93"/>
      <c r="C37" s="93"/>
    </row>
    <row r="38" customFormat="false" ht="13.8" hidden="false" customHeight="false" outlineLevel="0" collapsed="false">
      <c r="B38" s="93"/>
      <c r="C38" s="93"/>
    </row>
    <row r="39" customFormat="false" ht="13.8" hidden="false" customHeight="false" outlineLevel="0" collapsed="false">
      <c r="B39" s="93"/>
      <c r="C39" s="93"/>
    </row>
    <row r="40" customFormat="false" ht="13.8" hidden="false" customHeight="false" outlineLevel="0" collapsed="false">
      <c r="B40" s="93"/>
      <c r="C40" s="93"/>
    </row>
    <row r="41" customFormat="false" ht="13.8" hidden="false" customHeight="false" outlineLevel="0" collapsed="false">
      <c r="B41" s="93"/>
      <c r="C41" s="93"/>
    </row>
    <row r="42" customFormat="false" ht="13.8" hidden="false" customHeight="false" outlineLevel="0" collapsed="false">
      <c r="B42" s="93"/>
      <c r="C42" s="93"/>
    </row>
    <row r="43" customFormat="false" ht="13.8" hidden="false" customHeight="false" outlineLevel="0" collapsed="false">
      <c r="B43" s="93"/>
      <c r="C43" s="93"/>
    </row>
    <row r="44" customFormat="false" ht="13.8" hidden="false" customHeight="false" outlineLevel="0" collapsed="false">
      <c r="B44" s="93"/>
      <c r="C44" s="93"/>
    </row>
    <row r="45" customFormat="false" ht="13.8" hidden="false" customHeight="false" outlineLevel="0" collapsed="false">
      <c r="B45" s="93"/>
      <c r="C45" s="93"/>
    </row>
    <row r="46" customFormat="false" ht="13.8" hidden="false" customHeight="false" outlineLevel="0" collapsed="false">
      <c r="B46" s="93"/>
      <c r="C46" s="93"/>
    </row>
    <row r="47" customFormat="false" ht="13.8" hidden="false" customHeight="false" outlineLevel="0" collapsed="false">
      <c r="B47" s="93"/>
      <c r="C47" s="93"/>
    </row>
    <row r="48" customFormat="false" ht="13.8" hidden="false" customHeight="false" outlineLevel="0" collapsed="false">
      <c r="B48" s="93"/>
      <c r="C48" s="93"/>
    </row>
    <row r="49" customFormat="false" ht="13.8" hidden="false" customHeight="false" outlineLevel="0" collapsed="false">
      <c r="B49" s="93"/>
      <c r="C49" s="93"/>
    </row>
    <row r="50" customFormat="false" ht="13.8" hidden="false" customHeight="false" outlineLevel="0" collapsed="false">
      <c r="B50" s="93"/>
      <c r="C50" s="93"/>
    </row>
    <row r="51" customFormat="false" ht="13.8" hidden="false" customHeight="false" outlineLevel="0" collapsed="false">
      <c r="B51" s="93"/>
      <c r="C51" s="93"/>
    </row>
    <row r="52" customFormat="false" ht="13.8" hidden="false" customHeight="false" outlineLevel="0" collapsed="false">
      <c r="B52" s="93"/>
      <c r="C52" s="9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6"/>
  <sheetViews>
    <sheetView windowProtection="false" showFormulas="false" showGridLines="true" showRowColHeaders="true" showZeros="true" rightToLeft="false" tabSelected="false" showOutlineSymbols="true" defaultGridColor="true" view="normal" topLeftCell="B3" colorId="64" zoomScale="55" zoomScaleNormal="55" zoomScalePageLayoutView="100" workbookViewId="0">
      <selection pane="topLeft" activeCell="X35" activeCellId="0" sqref="X35"/>
    </sheetView>
  </sheetViews>
  <sheetFormatPr defaultRowHeight="12.8"/>
  <cols>
    <col collapsed="false" hidden="false" max="1" min="1" style="10" width="13.0663265306122"/>
    <col collapsed="false" hidden="false" max="2" min="2" style="10" width="14.4540816326531"/>
    <col collapsed="false" hidden="false" max="5" min="3" style="10" width="16.75"/>
    <col collapsed="false" hidden="false" max="6" min="6" style="10" width="13.0663265306122"/>
    <col collapsed="false" hidden="false" max="7" min="7" style="10" width="15.1377551020408"/>
    <col collapsed="false" hidden="false" max="12" min="8" style="10" width="13.0663265306122"/>
    <col collapsed="false" hidden="false" max="13" min="13" style="10" width="17.4336734693878"/>
    <col collapsed="false" hidden="false" max="14" min="14" style="10" width="38.1836734693878"/>
    <col collapsed="false" hidden="false" max="1025" min="15" style="10" width="13.0663265306122"/>
  </cols>
  <sheetData>
    <row r="1" customFormat="false" ht="32.9" hidden="false" customHeight="true" outlineLevel="0" collapsed="false">
      <c r="A1" s="94"/>
      <c r="B1" s="94"/>
      <c r="C1" s="94" t="s">
        <v>76</v>
      </c>
      <c r="D1" s="94" t="s">
        <v>77</v>
      </c>
      <c r="E1" s="95" t="s">
        <v>78</v>
      </c>
      <c r="F1" s="94" t="s">
        <v>79</v>
      </c>
      <c r="G1" s="94" t="s">
        <v>80</v>
      </c>
      <c r="H1" s="94" t="s">
        <v>81</v>
      </c>
      <c r="I1" s="94" t="s">
        <v>82</v>
      </c>
      <c r="J1" s="94"/>
      <c r="K1" s="94"/>
      <c r="L1" s="94"/>
      <c r="M1" s="94"/>
      <c r="N1" s="94" t="s">
        <v>81</v>
      </c>
      <c r="O1" s="94"/>
      <c r="P1" s="94"/>
    </row>
    <row r="2" customFormat="false" ht="15" hidden="false" customHeight="true" outlineLevel="0" collapsed="false">
      <c r="A2" s="96" t="s">
        <v>64</v>
      </c>
      <c r="B2" s="96" t="s">
        <v>83</v>
      </c>
      <c r="C2" s="97" t="s">
        <v>84</v>
      </c>
      <c r="D2" s="97" t="s">
        <v>84</v>
      </c>
      <c r="E2" s="98" t="s">
        <v>84</v>
      </c>
      <c r="F2" s="97" t="s">
        <v>84</v>
      </c>
      <c r="G2" s="96" t="s">
        <v>85</v>
      </c>
      <c r="H2" s="97" t="s">
        <v>86</v>
      </c>
      <c r="I2" s="96" t="s">
        <v>87</v>
      </c>
      <c r="J2" s="96"/>
      <c r="K2" s="96"/>
      <c r="L2" s="96"/>
      <c r="M2" s="96"/>
      <c r="N2" s="99"/>
      <c r="O2" s="94"/>
      <c r="P2" s="94"/>
    </row>
    <row r="3" customFormat="false" ht="12.8" hidden="false" customHeight="false" outlineLevel="0" collapsed="false">
      <c r="A3" s="96"/>
      <c r="B3" s="96"/>
      <c r="C3" s="96"/>
      <c r="D3" s="96"/>
      <c r="E3" s="98"/>
      <c r="F3" s="97"/>
      <c r="G3" s="96" t="s">
        <v>85</v>
      </c>
      <c r="H3" s="97"/>
      <c r="I3" s="96" t="s">
        <v>88</v>
      </c>
      <c r="J3" s="96" t="s">
        <v>89</v>
      </c>
      <c r="K3" s="96" t="s">
        <v>90</v>
      </c>
      <c r="L3" s="96" t="s">
        <v>91</v>
      </c>
      <c r="M3" s="96" t="s">
        <v>92</v>
      </c>
      <c r="N3" s="94" t="s">
        <v>93</v>
      </c>
      <c r="O3" s="94" t="s">
        <v>94</v>
      </c>
      <c r="P3" s="96" t="s">
        <v>95</v>
      </c>
    </row>
    <row r="4" customFormat="false" ht="14.1" hidden="false" customHeight="false" outlineLevel="0" collapsed="false">
      <c r="A4" s="100" t="s">
        <v>96</v>
      </c>
      <c r="B4" s="100" t="str">
        <f aca="false">MID(A4,1,1)</f>
        <v>D</v>
      </c>
      <c r="C4" s="100" t="n">
        <v>-1.49</v>
      </c>
      <c r="D4" s="100" t="n">
        <v>-1.38</v>
      </c>
      <c r="E4" s="101" t="n">
        <v>-1.43</v>
      </c>
      <c r="F4" s="100" t="n">
        <v>-1.44</v>
      </c>
      <c r="G4" s="102" t="str">
        <f aca="false">IF(F4&lt;C4,"&lt;10%","")</f>
        <v/>
      </c>
      <c r="H4" s="100" t="n">
        <v>-1.68</v>
      </c>
      <c r="I4" s="100" t="n">
        <v>-2.06</v>
      </c>
      <c r="J4" s="100" t="n">
        <v>-2.01</v>
      </c>
      <c r="K4" s="100" t="n">
        <v>-2.04</v>
      </c>
      <c r="L4" s="100"/>
      <c r="M4" s="103" t="n">
        <f aca="false">AVERAGE(I4,J4)</f>
        <v>-2.035</v>
      </c>
      <c r="N4" s="10" t="n">
        <v>-2.1</v>
      </c>
      <c r="O4" s="104" t="n">
        <f aca="false">M4-N4</f>
        <v>0.065</v>
      </c>
      <c r="P4" s="10" t="n">
        <f aca="false">M4/N4</f>
        <v>0.969047619047619</v>
      </c>
    </row>
    <row r="5" customFormat="false" ht="14.1" hidden="false" customHeight="false" outlineLevel="0" collapsed="false">
      <c r="A5" s="100" t="s">
        <v>97</v>
      </c>
      <c r="B5" s="100" t="str">
        <f aca="false">MID(A5,1,1)</f>
        <v>W</v>
      </c>
      <c r="C5" s="100" t="n">
        <v>-1.29</v>
      </c>
      <c r="D5" s="100" t="n">
        <v>-1.21</v>
      </c>
      <c r="E5" s="101" t="n">
        <v>-1.24</v>
      </c>
      <c r="F5" s="100" t="n">
        <v>-1.13</v>
      </c>
      <c r="G5" s="102" t="str">
        <f aca="false">IF(F5&lt;C5,"&lt;10%","")</f>
        <v/>
      </c>
      <c r="H5" s="100" t="n">
        <v>-1.5</v>
      </c>
      <c r="I5" s="100" t="n">
        <v>-1.3</v>
      </c>
      <c r="J5" s="100" t="n">
        <v>-1.41</v>
      </c>
      <c r="K5" s="100" t="n">
        <v>-1.54</v>
      </c>
      <c r="L5" s="100"/>
      <c r="M5" s="103" t="n">
        <f aca="false">AVERAGE(I5,J5)</f>
        <v>-1.355</v>
      </c>
      <c r="N5" s="10" t="n">
        <v>-1.65</v>
      </c>
      <c r="O5" s="104" t="n">
        <f aca="false">M5-N5</f>
        <v>0.295</v>
      </c>
      <c r="P5" s="10" t="n">
        <f aca="false">M5/N5</f>
        <v>0.821212121212121</v>
      </c>
    </row>
    <row r="6" customFormat="false" ht="14.1" hidden="false" customHeight="false" outlineLevel="0" collapsed="false">
      <c r="A6" s="100" t="s">
        <v>98</v>
      </c>
      <c r="B6" s="100" t="str">
        <f aca="false">MID(A6,1,1)</f>
        <v>D</v>
      </c>
      <c r="C6" s="100" t="n">
        <v>-1.44</v>
      </c>
      <c r="D6" s="100" t="n">
        <v>-1.3</v>
      </c>
      <c r="E6" s="101" t="n">
        <v>-1.35</v>
      </c>
      <c r="F6" s="100" t="n">
        <v>-1.52</v>
      </c>
      <c r="G6" s="102" t="str">
        <f aca="false">IF(F6&lt;C6,"&lt;10%","")</f>
        <v>&lt;10%</v>
      </c>
      <c r="H6" s="100" t="n">
        <v>-1.7</v>
      </c>
      <c r="I6" s="100" t="n">
        <v>-2.17</v>
      </c>
      <c r="J6" s="100" t="n">
        <v>-2.04</v>
      </c>
      <c r="K6" s="100" t="n">
        <v>-1.85</v>
      </c>
      <c r="L6" s="100"/>
      <c r="M6" s="103" t="n">
        <f aca="false">AVERAGE(I6,J6)</f>
        <v>-2.105</v>
      </c>
      <c r="N6" s="10" t="n">
        <v>-2.3</v>
      </c>
      <c r="O6" s="104" t="n">
        <f aca="false">M6-N6</f>
        <v>0.195</v>
      </c>
      <c r="P6" s="10" t="n">
        <f aca="false">M6/N6</f>
        <v>0.915217391304348</v>
      </c>
    </row>
    <row r="7" customFormat="false" ht="14.1" hidden="false" customHeight="false" outlineLevel="0" collapsed="false">
      <c r="A7" s="100" t="s">
        <v>99</v>
      </c>
      <c r="B7" s="100" t="str">
        <f aca="false">MID(A7,1,1)</f>
        <v>W</v>
      </c>
      <c r="C7" s="100" t="n">
        <v>-1.45</v>
      </c>
      <c r="D7" s="100" t="n">
        <v>-1.32</v>
      </c>
      <c r="E7" s="101" t="n">
        <v>-1.37</v>
      </c>
      <c r="F7" s="100" t="n">
        <v>-1.41</v>
      </c>
      <c r="G7" s="102" t="str">
        <f aca="false">IF(F7&lt;C7,"&lt;10%","")</f>
        <v/>
      </c>
      <c r="H7" s="100" t="n">
        <v>-1.67</v>
      </c>
      <c r="I7" s="100" t="n">
        <v>-1.98</v>
      </c>
      <c r="J7" s="100" t="n">
        <v>-1.94</v>
      </c>
      <c r="K7" s="100" t="n">
        <v>-2</v>
      </c>
      <c r="L7" s="100"/>
      <c r="M7" s="103" t="n">
        <f aca="false">AVERAGE(I7,J7)</f>
        <v>-1.96</v>
      </c>
      <c r="N7" s="10" t="n">
        <v>-2.125</v>
      </c>
      <c r="O7" s="104" t="n">
        <f aca="false">M7-N7</f>
        <v>0.165</v>
      </c>
      <c r="P7" s="10" t="n">
        <f aca="false">M7/N7</f>
        <v>0.922352941176471</v>
      </c>
    </row>
    <row r="8" customFormat="false" ht="14.1" hidden="false" customHeight="false" outlineLevel="0" collapsed="false">
      <c r="A8" s="100" t="s">
        <v>100</v>
      </c>
      <c r="B8" s="100" t="str">
        <f aca="false">MID(A8,1,1)</f>
        <v>D</v>
      </c>
      <c r="C8" s="100" t="n">
        <v>-1.24</v>
      </c>
      <c r="D8" s="100" t="n">
        <v>-1.09</v>
      </c>
      <c r="E8" s="101" t="n">
        <v>-1.15</v>
      </c>
      <c r="F8" s="100" t="n">
        <v>-1.3</v>
      </c>
      <c r="G8" s="102" t="str">
        <f aca="false">IF(F8&lt;C8,"&lt;10%","")</f>
        <v>&lt;10%</v>
      </c>
      <c r="H8" s="100" t="n">
        <v>-1.54</v>
      </c>
      <c r="I8" s="100" t="n">
        <v>-1.91</v>
      </c>
      <c r="J8" s="100" t="n">
        <v>-1.87</v>
      </c>
      <c r="K8" s="100" t="n">
        <v>-1.98</v>
      </c>
      <c r="L8" s="100"/>
      <c r="M8" s="103" t="n">
        <f aca="false">AVERAGE(I8,J8)</f>
        <v>-1.89</v>
      </c>
      <c r="N8" s="10" t="n">
        <v>-2.125</v>
      </c>
      <c r="O8" s="104" t="n">
        <f aca="false">M8-N8</f>
        <v>0.235</v>
      </c>
      <c r="P8" s="10" t="n">
        <f aca="false">M8/N8</f>
        <v>0.889411764705882</v>
      </c>
    </row>
    <row r="9" customFormat="false" ht="14.1" hidden="false" customHeight="false" outlineLevel="0" collapsed="false">
      <c r="A9" s="100" t="s">
        <v>101</v>
      </c>
      <c r="B9" s="100" t="str">
        <f aca="false">MID(A9,1,1)</f>
        <v>W</v>
      </c>
      <c r="C9" s="100" t="n">
        <v>-1.35</v>
      </c>
      <c r="D9" s="100" t="n">
        <v>-1.23</v>
      </c>
      <c r="E9" s="101" t="n">
        <v>-1.28</v>
      </c>
      <c r="F9" s="100" t="n">
        <v>-1.25</v>
      </c>
      <c r="G9" s="102" t="str">
        <f aca="false">IF(F9&lt;C9,"&lt;10%","")</f>
        <v/>
      </c>
      <c r="H9" s="100" t="n">
        <v>-1.51</v>
      </c>
      <c r="I9" s="100" t="n">
        <v>-1.88</v>
      </c>
      <c r="J9" s="100" t="n">
        <v>-2.03</v>
      </c>
      <c r="K9" s="100" t="n">
        <v>-1.83</v>
      </c>
      <c r="L9" s="100"/>
      <c r="M9" s="103" t="n">
        <f aca="false">AVERAGE(I9,J9)</f>
        <v>-1.955</v>
      </c>
      <c r="N9" s="10" t="n">
        <v>-2.09</v>
      </c>
      <c r="O9" s="104" t="n">
        <f aca="false">M9-N9</f>
        <v>0.135</v>
      </c>
      <c r="P9" s="10" t="n">
        <f aca="false">M9/N9</f>
        <v>0.935406698564593</v>
      </c>
    </row>
    <row r="10" customFormat="false" ht="14.1" hidden="false" customHeight="false" outlineLevel="0" collapsed="false">
      <c r="A10" s="100" t="s">
        <v>102</v>
      </c>
      <c r="B10" s="100" t="str">
        <f aca="false">MID(A10,1,1)</f>
        <v>D</v>
      </c>
      <c r="C10" s="100" t="n">
        <v>-1.42</v>
      </c>
      <c r="D10" s="100" t="n">
        <v>-1.29</v>
      </c>
      <c r="E10" s="101" t="n">
        <v>-1.34</v>
      </c>
      <c r="F10" s="100" t="n">
        <v>-1.45</v>
      </c>
      <c r="G10" s="102" t="str">
        <f aca="false">IF(F10&lt;C10,"&lt;10%","")</f>
        <v>&lt;10%</v>
      </c>
      <c r="H10" s="100" t="n">
        <v>-1.71</v>
      </c>
      <c r="I10" s="100" t="n">
        <v>-1.79</v>
      </c>
      <c r="J10" s="100" t="n">
        <v>-1.85</v>
      </c>
      <c r="K10" s="100" t="n">
        <v>-1.76</v>
      </c>
      <c r="L10" s="100"/>
      <c r="M10" s="103" t="n">
        <f aca="false">AVERAGE(I10,J10)</f>
        <v>-1.82</v>
      </c>
      <c r="N10" s="10" t="n">
        <v>-2.125</v>
      </c>
      <c r="O10" s="104" t="n">
        <f aca="false">M10-N10</f>
        <v>0.305</v>
      </c>
      <c r="P10" s="10" t="n">
        <f aca="false">M10/N10</f>
        <v>0.856470588235294</v>
      </c>
    </row>
    <row r="11" customFormat="false" ht="14.1" hidden="false" customHeight="false" outlineLevel="0" collapsed="false">
      <c r="A11" s="100" t="s">
        <v>103</v>
      </c>
      <c r="B11" s="100" t="str">
        <f aca="false">MID(A11,1,1)</f>
        <v>W</v>
      </c>
      <c r="C11" s="100" t="n">
        <v>-1.5</v>
      </c>
      <c r="D11" s="100" t="n">
        <v>-1.38</v>
      </c>
      <c r="E11" s="101" t="n">
        <v>-1.43</v>
      </c>
      <c r="F11" s="100" t="n">
        <v>-1.25</v>
      </c>
      <c r="G11" s="102" t="str">
        <f aca="false">IF(F11&lt;C11,"&lt;10%","")</f>
        <v/>
      </c>
      <c r="H11" s="100" t="n">
        <v>-1.74</v>
      </c>
      <c r="I11" s="100" t="n">
        <v>-1.73</v>
      </c>
      <c r="J11" s="100" t="n">
        <v>-1.96</v>
      </c>
      <c r="K11" s="100" t="n">
        <v>-2.12</v>
      </c>
      <c r="L11" s="100"/>
      <c r="M11" s="103" t="n">
        <f aca="false">AVERAGE(I11,J11)</f>
        <v>-1.845</v>
      </c>
      <c r="N11" s="10" t="n">
        <v>-2.11</v>
      </c>
      <c r="O11" s="104" t="n">
        <f aca="false">M11-N11</f>
        <v>0.265</v>
      </c>
      <c r="P11" s="10" t="n">
        <f aca="false">M11/N11</f>
        <v>0.874407582938389</v>
      </c>
    </row>
    <row r="12" customFormat="false" ht="14.1" hidden="false" customHeight="false" outlineLevel="0" collapsed="false">
      <c r="A12" s="100" t="s">
        <v>104</v>
      </c>
      <c r="B12" s="100" t="str">
        <f aca="false">MID(A12,1,1)</f>
        <v>D</v>
      </c>
      <c r="C12" s="100" t="n">
        <v>-1.56</v>
      </c>
      <c r="D12" s="100" t="n">
        <v>-1.48</v>
      </c>
      <c r="E12" s="101" t="n">
        <v>-1.51</v>
      </c>
      <c r="F12" s="100" t="n">
        <v>-1.58</v>
      </c>
      <c r="G12" s="102" t="str">
        <f aca="false">IF(F12&lt;C12,"&lt;10%","")</f>
        <v>&lt;10%</v>
      </c>
      <c r="H12" s="100" t="n">
        <v>-1.73</v>
      </c>
      <c r="I12" s="100" t="n">
        <v>-1.65</v>
      </c>
      <c r="J12" s="100" t="n">
        <v>-1.75</v>
      </c>
      <c r="K12" s="100"/>
      <c r="L12" s="100" t="n">
        <v>-1.57</v>
      </c>
      <c r="M12" s="103" t="n">
        <f aca="false">AVERAGE(I12,J12)</f>
        <v>-1.7</v>
      </c>
      <c r="N12" s="10" t="n">
        <v>-1.925</v>
      </c>
      <c r="O12" s="104" t="n">
        <f aca="false">M12-N12</f>
        <v>0.225</v>
      </c>
      <c r="P12" s="10" t="n">
        <f aca="false">M12/N12</f>
        <v>0.883116883116883</v>
      </c>
    </row>
    <row r="13" customFormat="false" ht="14.1" hidden="false" customHeight="false" outlineLevel="0" collapsed="false">
      <c r="A13" s="100" t="s">
        <v>105</v>
      </c>
      <c r="B13" s="100" t="str">
        <f aca="false">MID(A13,1,1)</f>
        <v>W</v>
      </c>
      <c r="C13" s="100" t="n">
        <v>-1.57</v>
      </c>
      <c r="D13" s="100" t="n">
        <v>-1.48</v>
      </c>
      <c r="E13" s="101" t="n">
        <v>-1.52</v>
      </c>
      <c r="F13" s="100" t="n">
        <v>-1.78</v>
      </c>
      <c r="G13" s="102" t="str">
        <f aca="false">IF(F13&lt;C13,"&lt;10%","")</f>
        <v>&lt;10%</v>
      </c>
      <c r="H13" s="100" t="n">
        <v>-1.77</v>
      </c>
      <c r="I13" s="100" t="n">
        <v>-1.79</v>
      </c>
      <c r="J13" s="100" t="n">
        <v>-1.7</v>
      </c>
      <c r="K13" s="100"/>
      <c r="L13" s="100" t="n">
        <v>-1.22</v>
      </c>
      <c r="M13" s="103" t="n">
        <f aca="false">AVERAGE(I13,J13)</f>
        <v>-1.745</v>
      </c>
      <c r="N13" s="10" t="n">
        <v>-2.11</v>
      </c>
      <c r="O13" s="104" t="n">
        <f aca="false">M13-N13</f>
        <v>0.365</v>
      </c>
      <c r="P13" s="10" t="n">
        <f aca="false">M13/N13</f>
        <v>0.827014218009479</v>
      </c>
    </row>
    <row r="14" customFormat="false" ht="14.1" hidden="false" customHeight="false" outlineLevel="0" collapsed="false">
      <c r="A14" s="100" t="s">
        <v>106</v>
      </c>
      <c r="B14" s="100" t="str">
        <f aca="false">MID(A14,1,1)</f>
        <v>D</v>
      </c>
      <c r="C14" s="100" t="n">
        <v>-1.32</v>
      </c>
      <c r="D14" s="100" t="n">
        <v>-1.21</v>
      </c>
      <c r="E14" s="101" t="n">
        <v>-1.26</v>
      </c>
      <c r="F14" s="100" t="n">
        <v>-1.15</v>
      </c>
      <c r="G14" s="102" t="str">
        <f aca="false">IF(F14&lt;C14,"&lt;10%","")</f>
        <v/>
      </c>
      <c r="H14" s="100" t="n">
        <v>-1.57</v>
      </c>
      <c r="I14" s="100" t="n">
        <v>-1.54</v>
      </c>
      <c r="J14" s="100" t="n">
        <v>-1.58</v>
      </c>
      <c r="K14" s="100" t="n">
        <v>-1.57</v>
      </c>
      <c r="L14" s="100"/>
      <c r="M14" s="103" t="n">
        <f aca="false">AVERAGE(I14,J14)</f>
        <v>-1.56</v>
      </c>
      <c r="N14" s="10" t="n">
        <v>-1.9</v>
      </c>
      <c r="O14" s="104" t="n">
        <f aca="false">M14-N14</f>
        <v>0.34</v>
      </c>
      <c r="P14" s="10" t="n">
        <f aca="false">M14/N14</f>
        <v>0.821052631578947</v>
      </c>
    </row>
    <row r="15" customFormat="false" ht="14.1" hidden="false" customHeight="false" outlineLevel="0" collapsed="false">
      <c r="A15" s="100" t="s">
        <v>107</v>
      </c>
      <c r="B15" s="100" t="str">
        <f aca="false">MID(A15,1,1)</f>
        <v>W</v>
      </c>
      <c r="C15" s="100" t="n">
        <v>-1.6</v>
      </c>
      <c r="D15" s="100" t="n">
        <v>-1.52</v>
      </c>
      <c r="E15" s="101" t="n">
        <v>-1.55</v>
      </c>
      <c r="F15" s="100" t="n">
        <v>-1.47</v>
      </c>
      <c r="G15" s="102" t="str">
        <f aca="false">IF(F15&lt;C15,"&lt;10%","")</f>
        <v/>
      </c>
      <c r="H15" s="100" t="n">
        <v>-1.76</v>
      </c>
      <c r="I15" s="100" t="n">
        <v>-1.98</v>
      </c>
      <c r="J15" s="100" t="n">
        <v>-1.87</v>
      </c>
      <c r="K15" s="100"/>
      <c r="L15" s="100" t="n">
        <v>-1.76</v>
      </c>
      <c r="M15" s="103" t="n">
        <f aca="false">AVERAGE(I15,J15)</f>
        <v>-1.925</v>
      </c>
      <c r="N15" s="10" t="n">
        <v>-2.1</v>
      </c>
      <c r="O15" s="104" t="n">
        <f aca="false">M15-N15</f>
        <v>0.175</v>
      </c>
      <c r="P15" s="10" t="n">
        <f aca="false">M15/N15</f>
        <v>0.916666666666667</v>
      </c>
    </row>
    <row r="16" customFormat="false" ht="14.1" hidden="false" customHeight="false" outlineLevel="0" collapsed="false">
      <c r="A16" s="100" t="s">
        <v>108</v>
      </c>
      <c r="B16" s="100" t="str">
        <f aca="false">MID(A16,1,1)</f>
        <v>D</v>
      </c>
      <c r="C16" s="100" t="n">
        <v>-1.6</v>
      </c>
      <c r="D16" s="100" t="n">
        <v>-1.54</v>
      </c>
      <c r="E16" s="101" t="n">
        <v>-1.57</v>
      </c>
      <c r="F16" s="100" t="n">
        <v>-1.65</v>
      </c>
      <c r="G16" s="102" t="str">
        <f aca="false">IF(F16&lt;C16,"&lt;10%","")</f>
        <v>&lt;10%</v>
      </c>
      <c r="H16" s="100" t="n">
        <v>-1.77</v>
      </c>
      <c r="I16" s="100" t="n">
        <v>-1.86</v>
      </c>
      <c r="J16" s="100" t="n">
        <v>-1.75</v>
      </c>
      <c r="K16" s="100"/>
      <c r="L16" s="100" t="n">
        <v>-1.62</v>
      </c>
      <c r="M16" s="103" t="n">
        <f aca="false">AVERAGE(I16,J16)</f>
        <v>-1.805</v>
      </c>
      <c r="N16" s="10" t="n">
        <v>-1.925</v>
      </c>
      <c r="O16" s="104" t="n">
        <f aca="false">M16-N16</f>
        <v>0.12</v>
      </c>
      <c r="P16" s="10" t="n">
        <f aca="false">M16/N16</f>
        <v>0.937662337662338</v>
      </c>
    </row>
    <row r="17" customFormat="false" ht="14.1" hidden="false" customHeight="false" outlineLevel="0" collapsed="false">
      <c r="A17" s="100" t="s">
        <v>109</v>
      </c>
      <c r="B17" s="100" t="str">
        <f aca="false">MID(A17,1,1)</f>
        <v>W</v>
      </c>
      <c r="C17" s="100" t="n">
        <v>-1.34</v>
      </c>
      <c r="D17" s="100" t="n">
        <v>-1.24</v>
      </c>
      <c r="E17" s="101" t="n">
        <v>-1.28</v>
      </c>
      <c r="F17" s="100" t="n">
        <v>-1.38</v>
      </c>
      <c r="G17" s="102" t="str">
        <f aca="false">IF(F17&lt;C17,"&lt;10%","")</f>
        <v>&lt;10%</v>
      </c>
      <c r="H17" s="100" t="n">
        <v>-1.55</v>
      </c>
      <c r="I17" s="100" t="n">
        <v>-1.86</v>
      </c>
      <c r="J17" s="100" t="n">
        <v>-1.59</v>
      </c>
      <c r="K17" s="100" t="n">
        <v>-1.92</v>
      </c>
      <c r="L17" s="100"/>
      <c r="M17" s="103" t="n">
        <f aca="false">AVERAGE(I17,J17)</f>
        <v>-1.725</v>
      </c>
      <c r="N17" s="10" t="n">
        <v>-1.91</v>
      </c>
      <c r="O17" s="104" t="n">
        <f aca="false">M17-N17</f>
        <v>0.185</v>
      </c>
      <c r="P17" s="10" t="n">
        <f aca="false">M17/N17</f>
        <v>0.903141361256544</v>
      </c>
    </row>
    <row r="18" customFormat="false" ht="14.1" hidden="false" customHeight="false" outlineLevel="0" collapsed="false">
      <c r="A18" s="100" t="s">
        <v>110</v>
      </c>
      <c r="B18" s="100" t="str">
        <f aca="false">MID(A18,1,1)</f>
        <v>D</v>
      </c>
      <c r="C18" s="100" t="n">
        <v>-1.49</v>
      </c>
      <c r="D18" s="100" t="n">
        <v>-1.4</v>
      </c>
      <c r="E18" s="101" t="n">
        <v>-1.43</v>
      </c>
      <c r="F18" s="100" t="n">
        <v>-1.29</v>
      </c>
      <c r="G18" s="102" t="str">
        <f aca="false">IF(F18&lt;C18,"&lt;10%","")</f>
        <v/>
      </c>
      <c r="H18" s="100" t="n">
        <v>-1.7</v>
      </c>
      <c r="I18" s="100" t="n">
        <v>-1.73</v>
      </c>
      <c r="J18" s="100" t="n">
        <v>-1.8</v>
      </c>
      <c r="K18" s="100" t="n">
        <v>-1.67</v>
      </c>
      <c r="L18" s="100"/>
      <c r="M18" s="103" t="n">
        <f aca="false">AVERAGE(I18,J18)</f>
        <v>-1.765</v>
      </c>
      <c r="N18" s="10" t="n">
        <v>-1.9</v>
      </c>
      <c r="O18" s="104" t="n">
        <f aca="false">M18-N18</f>
        <v>0.135</v>
      </c>
      <c r="P18" s="10" t="n">
        <f aca="false">M18/N18</f>
        <v>0.928947368421053</v>
      </c>
    </row>
    <row r="19" customFormat="false" ht="14.1" hidden="false" customHeight="false" outlineLevel="0" collapsed="false">
      <c r="A19" s="100" t="s">
        <v>111</v>
      </c>
      <c r="B19" s="100" t="str">
        <f aca="false">MID(A19,1,1)</f>
        <v>W</v>
      </c>
      <c r="C19" s="100" t="n">
        <v>-1.56</v>
      </c>
      <c r="D19" s="100" t="n">
        <v>-1.47</v>
      </c>
      <c r="E19" s="101" t="n">
        <v>-1.5</v>
      </c>
      <c r="F19" s="100" t="n">
        <v>-1.2</v>
      </c>
      <c r="G19" s="102" t="str">
        <f aca="false">IF(F19&lt;C19,"&lt;10%","")</f>
        <v/>
      </c>
      <c r="H19" s="100" t="n">
        <v>-1.73</v>
      </c>
      <c r="I19" s="100" t="n">
        <v>-1.91</v>
      </c>
      <c r="J19" s="100" t="n">
        <v>-1.85</v>
      </c>
      <c r="K19" s="100"/>
      <c r="L19" s="100" t="n">
        <v>-1.4</v>
      </c>
      <c r="M19" s="103" t="n">
        <f aca="false">AVERAGE(I19,J19)</f>
        <v>-1.88</v>
      </c>
      <c r="N19" s="10" t="n">
        <v>-2.11</v>
      </c>
      <c r="O19" s="104" t="n">
        <f aca="false">M19-N19</f>
        <v>0.23</v>
      </c>
      <c r="P19" s="10" t="n">
        <f aca="false">M19/N19</f>
        <v>0.890995260663507</v>
      </c>
    </row>
    <row r="20" customFormat="false" ht="14.1" hidden="false" customHeight="false" outlineLevel="0" collapsed="false">
      <c r="A20" s="100" t="s">
        <v>112</v>
      </c>
      <c r="B20" s="100" t="str">
        <f aca="false">MID(A20,1,1)</f>
        <v>D</v>
      </c>
      <c r="C20" s="100" t="n">
        <v>-1.33</v>
      </c>
      <c r="D20" s="100" t="n">
        <v>-1.23</v>
      </c>
      <c r="E20" s="101" t="n">
        <v>-1.27</v>
      </c>
      <c r="F20" s="100" t="n">
        <v>-1.39</v>
      </c>
      <c r="G20" s="102" t="str">
        <f aca="false">IF(F20&lt;C20,"&lt;10%","")</f>
        <v>&lt;10%</v>
      </c>
      <c r="H20" s="100" t="n">
        <v>-1.56</v>
      </c>
      <c r="I20" s="100" t="n">
        <v>-1.86</v>
      </c>
      <c r="J20" s="100" t="n">
        <v>-1.83</v>
      </c>
      <c r="K20" s="100" t="n">
        <v>-1.73</v>
      </c>
      <c r="L20" s="100"/>
      <c r="M20" s="103" t="n">
        <f aca="false">AVERAGE(I20,J20)</f>
        <v>-1.845</v>
      </c>
      <c r="N20" s="10" t="n">
        <v>-1.91</v>
      </c>
      <c r="O20" s="104" t="n">
        <f aca="false">M20-N20</f>
        <v>0.0650000000000002</v>
      </c>
      <c r="P20" s="10" t="n">
        <f aca="false">M20/N20</f>
        <v>0.965968586387434</v>
      </c>
    </row>
    <row r="21" customFormat="false" ht="14.1" hidden="false" customHeight="false" outlineLevel="0" collapsed="false">
      <c r="A21" s="100" t="s">
        <v>113</v>
      </c>
      <c r="B21" s="100" t="str">
        <f aca="false">MID(A21,1,1)</f>
        <v>W</v>
      </c>
      <c r="C21" s="100" t="n">
        <v>-1.42</v>
      </c>
      <c r="D21" s="100" t="n">
        <v>-1.3</v>
      </c>
      <c r="E21" s="101" t="n">
        <v>-1.35</v>
      </c>
      <c r="F21" s="100" t="n">
        <v>-1.18</v>
      </c>
      <c r="G21" s="102" t="str">
        <f aca="false">IF(F21&lt;C21,"&lt;10%","")</f>
        <v/>
      </c>
      <c r="H21" s="100" t="n">
        <v>-1.71</v>
      </c>
      <c r="I21" s="100" t="n">
        <v>-1.8</v>
      </c>
      <c r="J21" s="100" t="n">
        <v>-1.75</v>
      </c>
      <c r="K21" s="100"/>
      <c r="L21" s="100" t="n">
        <v>-1.51</v>
      </c>
      <c r="M21" s="103" t="n">
        <f aca="false">AVERAGE(I21,J21)</f>
        <v>-1.775</v>
      </c>
      <c r="N21" s="10" t="n">
        <v>-1.925</v>
      </c>
      <c r="O21" s="104" t="n">
        <f aca="false">M21-N21</f>
        <v>0.15</v>
      </c>
      <c r="P21" s="10" t="n">
        <f aca="false">M21/N21</f>
        <v>0.922077922077922</v>
      </c>
    </row>
    <row r="22" customFormat="false" ht="14.1" hidden="false" customHeight="false" outlineLevel="0" collapsed="false">
      <c r="A22" s="100" t="s">
        <v>114</v>
      </c>
      <c r="B22" s="100" t="str">
        <f aca="false">MID(A22,1,1)</f>
        <v>W</v>
      </c>
      <c r="C22" s="100" t="n">
        <v>-1.48</v>
      </c>
      <c r="D22" s="100" t="n">
        <v>-1.36</v>
      </c>
      <c r="E22" s="101" t="n">
        <v>-1.31</v>
      </c>
      <c r="F22" s="100" t="n">
        <v>-1.49</v>
      </c>
      <c r="G22" s="102" t="str">
        <f aca="false">IF(F22&lt;C22,"&lt;10%","")</f>
        <v>&lt;10%</v>
      </c>
      <c r="H22" s="100" t="n">
        <v>-1.66</v>
      </c>
      <c r="I22" s="100" t="n">
        <v>-1.99</v>
      </c>
      <c r="J22" s="100" t="n">
        <v>-1.91</v>
      </c>
      <c r="K22" s="100" t="n">
        <v>-1.89</v>
      </c>
      <c r="L22" s="100"/>
      <c r="M22" s="103" t="n">
        <f aca="false">AVERAGE(I22,J22)</f>
        <v>-1.95</v>
      </c>
      <c r="N22" s="105" t="n">
        <v>-2.1</v>
      </c>
      <c r="O22" s="104" t="n">
        <f aca="false">M22-N22</f>
        <v>0.15</v>
      </c>
      <c r="P22" s="10" t="n">
        <f aca="false">M22/N22</f>
        <v>0.928571428571429</v>
      </c>
    </row>
    <row r="23" customFormat="false" ht="12.8" hidden="false" customHeight="false" outlineLevel="0" collapsed="false">
      <c r="E23" s="106"/>
    </row>
    <row r="24" customFormat="false" ht="14.1" hidden="false" customHeight="false" outlineLevel="0" collapsed="false">
      <c r="A24" s="100" t="s">
        <v>73</v>
      </c>
      <c r="B24" s="10" t="s">
        <v>115</v>
      </c>
      <c r="C24" s="104" t="n">
        <f aca="false">AVERAGEIF($B$4:$B$22,$B24,C$4:C$22)</f>
        <v>-1.456</v>
      </c>
      <c r="D24" s="104" t="n">
        <f aca="false">AVERAGEIF($B$4:$B$22,$B24,D$4:D$22)</f>
        <v>-1.351</v>
      </c>
      <c r="E24" s="107" t="n">
        <f aca="false">AVERAGEIF($B$4:$B$22,$B24,E$4:E$22)</f>
        <v>-1.383</v>
      </c>
      <c r="F24" s="104" t="n">
        <f aca="false">AVERAGEIF($B$4:$B$22,$B24,F$4:F$22)</f>
        <v>-1.354</v>
      </c>
      <c r="G24" s="104"/>
      <c r="H24" s="104" t="n">
        <f aca="false">AVERAGEIF($B$4:$B$22,$B24,H$4:H$22)</f>
        <v>-1.66</v>
      </c>
      <c r="I24" s="104" t="n">
        <f aca="false">AVERAGEIF($B$4:$B$22,$B24,I$4:I$22)</f>
        <v>-1.822</v>
      </c>
      <c r="J24" s="104" t="n">
        <f aca="false">AVERAGEIF($B$4:$B$22,$B24,J$4:J$22)</f>
        <v>-1.801</v>
      </c>
      <c r="K24" s="104" t="n">
        <f aca="false">AVERAGEIF($B$4:$B$22,$B24,K$4:K$22)</f>
        <v>-1.88333333333333</v>
      </c>
      <c r="L24" s="104" t="n">
        <f aca="false">AVERAGEIF($B$4:$B$22,$B24,L$4:L$22)</f>
        <v>-1.4725</v>
      </c>
      <c r="M24" s="104"/>
      <c r="N24" s="104"/>
      <c r="O24" s="104" t="n">
        <f aca="false">AVERAGEIF($B$4:$B$22,$B24,O$4:O$22)</f>
        <v>0.2115</v>
      </c>
      <c r="P24" s="104" t="n">
        <f aca="false">AVERAGEIF($B$4:$B$22,$B24,P$4:P$22)</f>
        <v>0.894184620113712</v>
      </c>
    </row>
    <row r="25" customFormat="false" ht="14.1" hidden="false" customHeight="false" outlineLevel="0" collapsed="false">
      <c r="A25" s="100" t="s">
        <v>73</v>
      </c>
      <c r="B25" s="10" t="s">
        <v>116</v>
      </c>
      <c r="C25" s="104" t="n">
        <f aca="false">AVERAGEIF($B$4:$B$22,$B25,C$4:C$22)</f>
        <v>-1.43222222222222</v>
      </c>
      <c r="D25" s="104" t="n">
        <f aca="false">AVERAGEIF($B$4:$B$22,$B25,D$4:D$22)</f>
        <v>-1.32444444444444</v>
      </c>
      <c r="E25" s="107" t="n">
        <f aca="false">AVERAGEIF($B$4:$B$22,$B25,E$4:E$22)</f>
        <v>-1.36777777777778</v>
      </c>
      <c r="F25" s="104" t="n">
        <f aca="false">AVERAGEIF($B$4:$B$22,$B25,F$4:F$22)</f>
        <v>-1.41888888888889</v>
      </c>
      <c r="G25" s="104"/>
      <c r="H25" s="104" t="n">
        <f aca="false">AVERAGEIF($B$4:$B$22,$B25,H$4:H$22)</f>
        <v>-1.66222222222222</v>
      </c>
      <c r="I25" s="104" t="n">
        <f aca="false">AVERAGEIF($B$4:$B$22,$B25,I$4:I$22)</f>
        <v>-1.84111111111111</v>
      </c>
      <c r="J25" s="104" t="n">
        <f aca="false">AVERAGEIF($B$4:$B$22,$B25,J$4:J$22)</f>
        <v>-1.83111111111111</v>
      </c>
      <c r="K25" s="104" t="n">
        <f aca="false">AVERAGEIF($B$4:$B$22,$B25,K$4:K$22)</f>
        <v>-1.8</v>
      </c>
      <c r="L25" s="104" t="n">
        <f aca="false">AVERAGEIF($B$4:$B$22,$B25,L$4:L$22)</f>
        <v>-1.595</v>
      </c>
      <c r="M25" s="104"/>
      <c r="N25" s="104"/>
      <c r="O25" s="104" t="n">
        <f aca="false">AVERAGEIF($B$4:$B$22,$B25,O$4:O$22)</f>
        <v>0.187222222222222</v>
      </c>
      <c r="P25" s="104" t="n">
        <f aca="false">AVERAGEIF($B$4:$B$22,$B25,P$4:P$22)</f>
        <v>0.907432796717755</v>
      </c>
    </row>
    <row r="26" customFormat="false" ht="13.8" hidden="false" customHeight="false" outlineLevel="0" collapsed="false">
      <c r="A26" s="108" t="s">
        <v>73</v>
      </c>
      <c r="B26" s="109" t="s">
        <v>117</v>
      </c>
      <c r="C26" s="110" t="n">
        <f aca="false">AVERAGE(C4:C22)</f>
        <v>-1.44473684210526</v>
      </c>
      <c r="D26" s="110" t="n">
        <f aca="false">AVERAGE(D4:D22)</f>
        <v>-1.33842105263158</v>
      </c>
      <c r="E26" s="111" t="n">
        <f aca="false">AVERAGE(E4:E22)</f>
        <v>-1.37578947368421</v>
      </c>
      <c r="F26" s="110" t="n">
        <f aca="false">AVERAGE(F4:F22)</f>
        <v>-1.38473684210526</v>
      </c>
      <c r="G26" s="110"/>
      <c r="H26" s="110" t="n">
        <f aca="false">AVERAGE(H4:H22)</f>
        <v>-1.66105263157895</v>
      </c>
      <c r="I26" s="110" t="n">
        <f aca="false">AVERAGE(I4:I22)</f>
        <v>-1.83105263157895</v>
      </c>
      <c r="J26" s="110" t="n">
        <f aca="false">AVERAGE(J4:J22)</f>
        <v>-1.81526315789474</v>
      </c>
      <c r="K26" s="110" t="n">
        <f aca="false">AVERAGE(K4:K22)</f>
        <v>-1.83846153846154</v>
      </c>
      <c r="L26" s="110" t="n">
        <f aca="false">AVERAGE(L4:L22)</f>
        <v>-1.51333333333333</v>
      </c>
      <c r="M26" s="110"/>
      <c r="N26" s="110"/>
      <c r="O26" s="110" t="n">
        <f aca="false">AVERAGE(O4:O22)</f>
        <v>0.2</v>
      </c>
      <c r="P26" s="110" t="n">
        <f aca="false">AVERAGE(P4:P22)</f>
        <v>0.900460072189311</v>
      </c>
    </row>
  </sheetData>
  <mergeCells count="10">
    <mergeCell ref="I1:M1"/>
    <mergeCell ref="A2:A3"/>
    <mergeCell ref="B2:B3"/>
    <mergeCell ref="C2:C3"/>
    <mergeCell ref="D2:D3"/>
    <mergeCell ref="E2:E3"/>
    <mergeCell ref="F2:F3"/>
    <mergeCell ref="G2:G3"/>
    <mergeCell ref="H2:H3"/>
    <mergeCell ref="I2:L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4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B63" activeCellId="0" sqref="B63"/>
    </sheetView>
  </sheetViews>
  <sheetFormatPr defaultRowHeight="15"/>
  <cols>
    <col collapsed="false" hidden="false" max="1" min="1" style="1" width="30.3928571428571"/>
    <col collapsed="false" hidden="false" max="2" min="2" style="1" width="21.2091836734694"/>
    <col collapsed="false" hidden="false" max="3" min="3" style="1" width="24.5408163265306"/>
    <col collapsed="false" hidden="false" max="4" min="4" style="1" width="26.2602040816327"/>
    <col collapsed="false" hidden="false" max="5" min="5" style="1" width="15.1377551020408"/>
    <col collapsed="false" hidden="false" max="6" min="6" style="1" width="21.3265306122449"/>
    <col collapsed="false" hidden="false" max="7" min="7" style="1" width="16.75"/>
    <col collapsed="false" hidden="false" max="8" min="8" style="1" width="20.6428571428571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3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/>
      <c r="D3" s="4" t="n">
        <v>0</v>
      </c>
      <c r="E3" s="5" t="n">
        <v>0</v>
      </c>
      <c r="F3" s="36" t="n">
        <f aca="false">-1/(SLOPE($B$10:$B$21,$I$10:$I$21)*I3+INTERCEPT($B$10:$B$21,$I$10:$I$21))</f>
        <v>-1.24145292456961</v>
      </c>
      <c r="G3" s="7" t="n">
        <f aca="false">E3-F3</f>
        <v>1.24145292456961</v>
      </c>
      <c r="H3" s="8" t="n">
        <f aca="false">4.2011-1.3564</f>
        <v>2.8447</v>
      </c>
      <c r="I3" s="9" t="n">
        <f aca="false">(H3-$H$22)/($H$3-$H$22)</f>
        <v>1</v>
      </c>
      <c r="J3" s="10"/>
    </row>
    <row r="4" customFormat="false" ht="20.45" hidden="false" customHeight="true" outlineLevel="0" collapsed="false">
      <c r="A4" s="4" t="n">
        <v>4.3</v>
      </c>
      <c r="B4" s="6" t="n">
        <f aca="false">10/A4</f>
        <v>2.32558139534884</v>
      </c>
      <c r="C4" s="4" t="n">
        <v>131.7</v>
      </c>
      <c r="D4" s="4" t="n">
        <v>131.7</v>
      </c>
      <c r="E4" s="4" t="n">
        <f aca="false">-A4/10</f>
        <v>-0.43</v>
      </c>
      <c r="F4" s="36" t="n">
        <f aca="false">-1/(SLOPE($B$10:$B$21,$I$10:$I$21)*I4+INTERCEPT($B$10:$B$21,$I$10:$I$21))</f>
        <v>-1.3365587966614</v>
      </c>
      <c r="G4" s="7" t="n">
        <f aca="false">E4-F4</f>
        <v>0.906558796661401</v>
      </c>
      <c r="H4" s="9" t="n">
        <f aca="false">ROUND($H$3-D4*($H$3-$H$11)/$D$11,5)</f>
        <v>2.70851</v>
      </c>
      <c r="I4" s="9" t="n">
        <f aca="false">(H4-$H$22)/($H$3-$H$22)</f>
        <v>0.945279692536556</v>
      </c>
      <c r="J4" s="46"/>
    </row>
    <row r="5" customFormat="false" ht="20.45" hidden="false" customHeight="true" outlineLevel="0" collapsed="false">
      <c r="A5" s="4" t="n">
        <v>6.8</v>
      </c>
      <c r="B5" s="6" t="n">
        <f aca="false">10/A5</f>
        <v>1.47058823529412</v>
      </c>
      <c r="C5" s="4" t="n">
        <v>49.6</v>
      </c>
      <c r="D5" s="4" t="n">
        <f aca="false">SUM(C4:C5)</f>
        <v>181.3</v>
      </c>
      <c r="E5" s="4" t="n">
        <f aca="false">-A5/10</f>
        <v>-0.68</v>
      </c>
      <c r="F5" s="36" t="n">
        <f aca="false">-1/(SLOPE($B$10:$B$21,$I$10:$I$21)*I5+INTERCEPT($B$10:$B$21,$I$10:$I$21))</f>
        <v>-1.37626577750068</v>
      </c>
      <c r="G5" s="7" t="n">
        <f aca="false">E5-F5</f>
        <v>0.696265777500682</v>
      </c>
      <c r="H5" s="9" t="n">
        <f aca="false">ROUND($H$3-D5*($H$3-$H$11)/$D$11,5)</f>
        <v>2.65722</v>
      </c>
      <c r="I5" s="9" t="n">
        <f aca="false">(H5-$H$22)/($H$3-$H$22)</f>
        <v>0.924671684828208</v>
      </c>
      <c r="J5" s="46"/>
    </row>
    <row r="6" customFormat="false" ht="20.45" hidden="false" customHeight="true" outlineLevel="0" collapsed="false">
      <c r="A6" s="4" t="n">
        <v>9</v>
      </c>
      <c r="B6" s="6" t="n">
        <f aca="false">10/A6</f>
        <v>1.11111111111111</v>
      </c>
      <c r="C6" s="4" t="n">
        <v>32.3</v>
      </c>
      <c r="D6" s="4" t="n">
        <f aca="false">SUM(C4:C6)</f>
        <v>213.6</v>
      </c>
      <c r="E6" s="4" t="n">
        <f aca="false">-A6/10</f>
        <v>-0.9</v>
      </c>
      <c r="F6" s="36" t="n">
        <f aca="false">-1/(SLOPE($B$10:$B$21,$I$10:$I$21)*I6+INTERCEPT($B$10:$B$21,$I$10:$I$21))</f>
        <v>-1.4034163567364</v>
      </c>
      <c r="G6" s="7" t="n">
        <f aca="false">E6-F6</f>
        <v>0.5034163567364</v>
      </c>
      <c r="H6" s="9" t="n">
        <f aca="false">ROUND($H$3-D6*($H$3-$H$11)/$D$11,5)</f>
        <v>2.62382</v>
      </c>
      <c r="I6" s="9" t="n">
        <f aca="false">(H6-$H$22)/($H$3-$H$22)</f>
        <v>0.911251769494636</v>
      </c>
      <c r="J6" s="46"/>
    </row>
    <row r="7" customFormat="false" ht="20.45" hidden="false" customHeight="true" outlineLevel="0" collapsed="false">
      <c r="A7" s="4" t="n">
        <v>11</v>
      </c>
      <c r="B7" s="6" t="n">
        <f aca="false">10/A7</f>
        <v>0.909090909090909</v>
      </c>
      <c r="C7" s="4" t="n">
        <v>39.7</v>
      </c>
      <c r="D7" s="4" t="n">
        <f aca="false">SUM(C4:C7)</f>
        <v>253.3</v>
      </c>
      <c r="E7" s="4" t="n">
        <f aca="false">-A7/10</f>
        <v>-1.1</v>
      </c>
      <c r="F7" s="36" t="n">
        <f aca="false">-1/(SLOPE($B$10:$B$21,$I$10:$I$21)*I7+INTERCEPT($B$10:$B$21,$I$10:$I$21))</f>
        <v>-1.43828939295796</v>
      </c>
      <c r="G7" s="7" t="n">
        <f aca="false">E7-F7</f>
        <v>0.338289392957958</v>
      </c>
      <c r="H7" s="9" t="n">
        <f aca="false">ROUND($H$3-D7*($H$3-$H$11)/$D$11,5)</f>
        <v>2.58277</v>
      </c>
      <c r="I7" s="9" t="n">
        <f aca="false">(H7-$H$22)/($H$3-$H$22)</f>
        <v>0.894758131038257</v>
      </c>
      <c r="J7" s="46"/>
    </row>
    <row r="8" customFormat="false" ht="20.45" hidden="false" customHeight="true" outlineLevel="0" collapsed="false">
      <c r="A8" s="4" t="n">
        <v>13</v>
      </c>
      <c r="B8" s="6" t="n">
        <f aca="false">10/A8</f>
        <v>0.769230769230769</v>
      </c>
      <c r="C8" s="4" t="n">
        <v>36</v>
      </c>
      <c r="D8" s="4" t="n">
        <f aca="false">SUM(C4:C8)</f>
        <v>289.3</v>
      </c>
      <c r="E8" s="47" t="n">
        <f aca="false">-A8/10</f>
        <v>-1.3</v>
      </c>
      <c r="F8" s="36" t="n">
        <f aca="false">-1/(SLOPE($B$10:$B$21,$I$10:$I$21)*I8+INTERCEPT($B$10:$B$21,$I$10:$I$21))</f>
        <v>-1.4714504795444</v>
      </c>
      <c r="G8" s="7" t="n">
        <f aca="false">E8-F8</f>
        <v>0.171450479544404</v>
      </c>
      <c r="H8" s="9" t="n">
        <f aca="false">ROUND($H$3-D8*($H$3-$H$11)/$D$11,5)</f>
        <v>2.54554</v>
      </c>
      <c r="I8" s="9" t="n">
        <f aca="false">(H8-$H$22)/($H$3-$H$22)</f>
        <v>0.87979934517392</v>
      </c>
      <c r="J8" s="46"/>
    </row>
    <row r="9" s="17" customFormat="true" ht="20.45" hidden="false" customHeight="true" outlineLevel="0" collapsed="false">
      <c r="A9" s="12"/>
      <c r="B9" s="13"/>
      <c r="C9" s="12"/>
      <c r="D9" s="12"/>
      <c r="E9" s="12"/>
      <c r="F9" s="48" t="n">
        <f aca="false">-1/(SLOPE($B$10:$B$21,$I$10:$I$21)*I9+INTERCEPT($B$10:$B$21,$I$10:$I$21))</f>
        <v>-1.49444505823408</v>
      </c>
      <c r="G9" s="14" t="n">
        <f aca="false">G3/10</f>
        <v>0.124145292456961</v>
      </c>
      <c r="H9" s="15"/>
      <c r="I9" s="15" t="n">
        <v>0.869816384188922</v>
      </c>
      <c r="J9" s="44" t="n">
        <f aca="false">(G9-INTERCEPT(G8:G10,I8:I10))/SLOPE(G8:G10,I8:I10)</f>
        <v>0.870310347352136</v>
      </c>
    </row>
    <row r="10" s="25" customFormat="true" ht="20.65" hidden="false" customHeight="true" outlineLevel="0" collapsed="false">
      <c r="A10" s="18" t="n">
        <v>14.5</v>
      </c>
      <c r="B10" s="19" t="n">
        <f aca="false">10/A10</f>
        <v>0.689655172413793</v>
      </c>
      <c r="C10" s="18" t="n">
        <v>48.4</v>
      </c>
      <c r="D10" s="18" t="n">
        <f aca="false">SUM(C4:C10)</f>
        <v>337.7</v>
      </c>
      <c r="E10" s="18" t="n">
        <f aca="false">-A10/10</f>
        <v>-1.45</v>
      </c>
      <c r="F10" s="49" t="n">
        <f aca="false">-1/(SLOPE($B$10:$B$21,$I$10:$I$21)*I10+INTERCEPT($B$10:$B$21,$I$10:$I$21))</f>
        <v>-1.51851712145359</v>
      </c>
      <c r="G10" s="22" t="n">
        <f aca="false">E10-F10</f>
        <v>0.0685171214535889</v>
      </c>
      <c r="H10" s="24" t="n">
        <f aca="false">ROUND($H$3-D10*($H$3-$H$11)/$D$11,5)</f>
        <v>2.49549</v>
      </c>
      <c r="I10" s="24" t="n">
        <f aca="false">(H10-$H$22)/($H$3-$H$22)</f>
        <v>0.859689561867177</v>
      </c>
      <c r="J10" s="50"/>
    </row>
    <row r="11" customFormat="false" ht="21.4" hidden="false" customHeight="true" outlineLevel="0" collapsed="false">
      <c r="A11" s="5" t="n">
        <v>16.5</v>
      </c>
      <c r="B11" s="6" t="n">
        <f aca="false">10/A11</f>
        <v>0.606060606060606</v>
      </c>
      <c r="C11" s="5" t="n">
        <v>46.8</v>
      </c>
      <c r="D11" s="5" t="n">
        <f aca="false">SUM(C4:C11)</f>
        <v>384.5</v>
      </c>
      <c r="E11" s="4" t="n">
        <f aca="false">-A11/10</f>
        <v>-1.65</v>
      </c>
      <c r="F11" s="36" t="n">
        <f aca="false">-1/(SLOPE($B$10:$B$21,$I$10:$I$21)*I11+INTERCEPT($B$10:$B$21,$I$10:$I$21))</f>
        <v>-1.56697693132949</v>
      </c>
      <c r="G11" s="7" t="n">
        <f aca="false">E11-F11</f>
        <v>-0.083023068670514</v>
      </c>
      <c r="H11" s="42" t="n">
        <f aca="false">3.8035-1.3564</f>
        <v>2.4471</v>
      </c>
      <c r="I11" s="9" t="n">
        <f aca="false">(H11-$H$22)/($H$3-$H$22)</f>
        <v>0.84024675638839</v>
      </c>
      <c r="J11" s="10"/>
    </row>
    <row r="12" customFormat="false" ht="20.45" hidden="false" customHeight="true" outlineLevel="0" collapsed="false">
      <c r="A12" s="4"/>
      <c r="B12" s="6" t="n">
        <v>0</v>
      </c>
      <c r="C12" s="5"/>
      <c r="D12" s="26"/>
      <c r="E12" s="4"/>
      <c r="F12" s="7"/>
      <c r="G12" s="7"/>
      <c r="H12" s="27"/>
      <c r="I12" s="9" t="n">
        <f aca="false">D21!I14</f>
        <v>0.230900029278205</v>
      </c>
    </row>
    <row r="13" customFormat="false" ht="20.45" hidden="false" customHeight="true" outlineLevel="0" collapsed="false">
      <c r="A13" s="4"/>
      <c r="B13" s="6" t="n">
        <v>0</v>
      </c>
      <c r="C13" s="5"/>
      <c r="D13" s="26"/>
      <c r="E13" s="4"/>
      <c r="F13" s="7"/>
      <c r="G13" s="7"/>
      <c r="H13" s="27"/>
      <c r="I13" s="9" t="n">
        <f aca="false">I12</f>
        <v>0.230900029278205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9" t="n">
        <f aca="false">I13</f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29"/>
      <c r="B22" s="51"/>
      <c r="C22" s="31"/>
      <c r="D22" s="31"/>
      <c r="E22" s="26"/>
      <c r="H22" s="27" t="n">
        <f aca="false">F43</f>
        <v>0.355861645226812</v>
      </c>
      <c r="I22" s="9" t="n">
        <f aca="false">(H22-$H$22)/($H$3-$H$22)</f>
        <v>0</v>
      </c>
    </row>
    <row r="23" customFormat="false" ht="20.45" hidden="false" customHeight="true" outlineLevel="0" collapsed="false">
      <c r="A23" s="29"/>
      <c r="B23" s="51"/>
      <c r="C23" s="31"/>
      <c r="D23" s="31"/>
      <c r="E23" s="26"/>
      <c r="H23" s="27"/>
      <c r="I23" s="9"/>
    </row>
    <row r="24" customFormat="false" ht="15" hidden="false" customHeight="false" outlineLevel="0" collapsed="false">
      <c r="A24" s="52"/>
      <c r="B24" s="5"/>
      <c r="C24" s="5"/>
      <c r="D24" s="5"/>
      <c r="E24" s="5"/>
      <c r="H24" s="0"/>
      <c r="I24" s="0"/>
    </row>
    <row r="25" customFormat="false" ht="20.45" hidden="false" customHeight="true" outlineLevel="0" collapsed="false">
      <c r="A25" s="32"/>
      <c r="B25" s="10"/>
      <c r="C25" s="10"/>
    </row>
    <row r="26" customFormat="false" ht="21" hidden="false" customHeight="true" outlineLevel="0" collapsed="false">
      <c r="A26" s="33" t="s">
        <v>10</v>
      </c>
      <c r="B26" s="34" t="n">
        <f aca="false">-1/(SLOPE(B10:B21,I10:I21)+INTERCEPT(B10:B21,I10:I21))</f>
        <v>-1.24145292456961</v>
      </c>
      <c r="C26" s="2" t="s">
        <v>11</v>
      </c>
      <c r="D26" s="36"/>
    </row>
    <row r="27" customFormat="false" ht="21" hidden="false" customHeight="true" outlineLevel="0" collapsed="false">
      <c r="A27" s="33" t="s">
        <v>13</v>
      </c>
      <c r="B27" s="35" t="n">
        <f aca="false">F9</f>
        <v>-1.49444505823408</v>
      </c>
      <c r="C27" s="2" t="s">
        <v>11</v>
      </c>
      <c r="D27" s="36"/>
    </row>
    <row r="28" customFormat="false" ht="21" hidden="false" customHeight="true" outlineLevel="0" collapsed="false">
      <c r="A28" s="33" t="s">
        <v>14</v>
      </c>
      <c r="B28" s="37" t="n">
        <f aca="false">I9*100</f>
        <v>86.9816384188922</v>
      </c>
      <c r="C28" s="2" t="s">
        <v>15</v>
      </c>
    </row>
    <row r="29" customFormat="false" ht="21" hidden="false" customHeight="true" outlineLevel="0" collapsed="false">
      <c r="A29" s="33" t="s">
        <v>16</v>
      </c>
      <c r="B29" s="37" t="n">
        <f aca="false">SLOPE(G4:G8,I4:I8)</f>
        <v>11.3420320919223</v>
      </c>
      <c r="C29" s="2" t="s">
        <v>11</v>
      </c>
      <c r="D29" s="38"/>
    </row>
    <row r="30" customFormat="false" ht="21" hidden="false" customHeight="true" outlineLevel="0" collapsed="false">
      <c r="A30" s="33" t="s">
        <v>17</v>
      </c>
      <c r="B30" s="39" t="n">
        <f aca="false">-INTERCEPT(B8:B21,I8:I21)/SLOPE(B8:B21,I8:I21)*100</f>
        <v>23.1243301058702</v>
      </c>
      <c r="C30" s="2" t="s">
        <v>15</v>
      </c>
      <c r="D30" s="40"/>
    </row>
    <row r="31" customFormat="false" ht="20.65" hidden="false" customHeight="true" outlineLevel="0" collapsed="false">
      <c r="A31" s="3"/>
      <c r="D31" s="40"/>
    </row>
    <row r="32" customFormat="false" ht="20.4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 t="s">
        <v>18</v>
      </c>
      <c r="B36" s="32" t="s">
        <v>19</v>
      </c>
      <c r="C36" s="32" t="s">
        <v>20</v>
      </c>
      <c r="D36" s="1" t="s">
        <v>34</v>
      </c>
    </row>
    <row r="37" customFormat="false" ht="20.45" hidden="false" customHeight="true" outlineLevel="0" collapsed="false">
      <c r="A37" s="41" t="s">
        <v>22</v>
      </c>
      <c r="B37" s="42"/>
      <c r="C37" s="42" t="n">
        <v>-1.13</v>
      </c>
    </row>
    <row r="38" customFormat="false" ht="20.45" hidden="false" customHeight="true" outlineLevel="0" collapsed="false">
      <c r="A38" s="3" t="s">
        <v>37</v>
      </c>
      <c r="B38" s="1" t="n">
        <v>105.5</v>
      </c>
      <c r="C38" s="42" t="n">
        <v>-1.3</v>
      </c>
      <c r="D38" s="1" t="n">
        <v>14.8</v>
      </c>
    </row>
    <row r="39" customFormat="false" ht="20.45" hidden="false" customHeight="true" outlineLevel="0" collapsed="false">
      <c r="A39" s="3" t="s">
        <v>38</v>
      </c>
      <c r="B39" s="1" t="n">
        <v>158.2</v>
      </c>
      <c r="C39" s="43" t="n">
        <v>-1.54</v>
      </c>
      <c r="D39" s="1" t="n">
        <v>26.7</v>
      </c>
    </row>
    <row r="40" customFormat="false" ht="15" hidden="false" customHeight="false" outlineLevel="0" collapsed="false">
      <c r="A40" s="3" t="s">
        <v>39</v>
      </c>
      <c r="B40" s="1" t="n">
        <v>132.5</v>
      </c>
      <c r="C40" s="42" t="n">
        <v>-1.41</v>
      </c>
      <c r="D40" s="1" t="n">
        <v>38.4</v>
      </c>
    </row>
    <row r="41" customFormat="false" ht="15" hidden="false" customHeight="false" outlineLevel="0" collapsed="false">
      <c r="A41" s="3"/>
      <c r="C41" s="42"/>
      <c r="D41" s="1" t="n">
        <f aca="false">SUM(D38:D40)</f>
        <v>79.9</v>
      </c>
    </row>
    <row r="42" customFormat="false" ht="15" hidden="false" customHeight="false" outlineLevel="0" collapsed="false">
      <c r="A42" s="3"/>
      <c r="C42" s="1" t="s">
        <v>26</v>
      </c>
      <c r="D42" s="1" t="s">
        <v>27</v>
      </c>
      <c r="E42" s="1" t="s">
        <v>28</v>
      </c>
      <c r="F42" s="1" t="s">
        <v>29</v>
      </c>
    </row>
    <row r="43" customFormat="false" ht="15" hidden="false" customHeight="false" outlineLevel="0" collapsed="false">
      <c r="A43" s="3" t="s">
        <v>30</v>
      </c>
      <c r="B43" s="42"/>
      <c r="C43" s="42" t="n">
        <v>8.9638</v>
      </c>
      <c r="D43" s="27" t="n">
        <f aca="false">C43-C46</f>
        <v>0.280100000000001</v>
      </c>
      <c r="E43" s="1" t="n">
        <f aca="false">(D43*1000/$B$48)*$D$41</f>
        <v>75.7616452268114</v>
      </c>
      <c r="F43" s="1" t="n">
        <f aca="false">D43+E43/1000</f>
        <v>0.355861645226812</v>
      </c>
    </row>
    <row r="44" customFormat="false" ht="15" hidden="false" customHeight="false" outlineLevel="0" collapsed="false">
      <c r="A44" s="3"/>
      <c r="D44" s="43"/>
    </row>
    <row r="45" customFormat="false" ht="15" hidden="false" customHeight="false" outlineLevel="0" collapsed="false">
      <c r="A45" s="3"/>
    </row>
    <row r="46" customFormat="false" ht="15" hidden="false" customHeight="false" outlineLevel="0" collapsed="false">
      <c r="A46" s="1" t="s">
        <v>35</v>
      </c>
      <c r="B46" s="43" t="n">
        <v>59</v>
      </c>
      <c r="C46" s="43" t="n">
        <v>8.6837</v>
      </c>
      <c r="D46" s="43" t="n">
        <v>8.9843</v>
      </c>
    </row>
    <row r="47" customFormat="false" ht="12.75" hidden="false" customHeight="true" outlineLevel="0" collapsed="false">
      <c r="D47" s="27"/>
    </row>
    <row r="48" customFormat="false" ht="12.75" hidden="false" customHeight="true" outlineLevel="0" collapsed="false">
      <c r="A48" s="1" t="s">
        <v>32</v>
      </c>
      <c r="B48" s="42" t="n">
        <v>295.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2"/>
  <sheetViews>
    <sheetView windowProtection="false" showFormulas="false" showGridLines="true" showRowColHeaders="true" showZeros="true" rightToLeft="false" tabSelected="false" showOutlineSymbols="true" defaultGridColor="true" view="normal" topLeftCell="A10" colorId="64" zoomScale="55" zoomScaleNormal="55" zoomScalePageLayoutView="100" workbookViewId="0">
      <selection pane="topLeft" activeCell="E25" activeCellId="0" sqref="E25"/>
    </sheetView>
  </sheetViews>
  <sheetFormatPr defaultRowHeight="15"/>
  <cols>
    <col collapsed="false" hidden="false" max="1" min="1" style="1" width="29.4744897959184"/>
    <col collapsed="false" hidden="false" max="2" min="2" style="1" width="18.3520408163265"/>
    <col collapsed="false" hidden="false" max="3" min="3" style="1" width="23.1632653061224"/>
    <col collapsed="false" hidden="false" max="4" min="4" style="1" width="25.3520408163265"/>
    <col collapsed="false" hidden="false" max="5" min="5" style="1" width="19.0255102040816"/>
    <col collapsed="false" hidden="false" max="6" min="6" style="1" width="20.25"/>
    <col collapsed="false" hidden="false" max="7" min="7" style="1" width="15.1377551020408"/>
    <col collapsed="false" hidden="false" max="8" min="8" style="1" width="27.8724489795918"/>
    <col collapsed="false" hidden="false" max="9" min="9" style="1" width="15.489795918367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4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9" t="n">
        <f aca="false">-1/(SLOPE($B$12:$B$25,$I$12:$I$25)*I3+INTERCEPT($B$12:$B$25,$I$12:$I$25))</f>
        <v>-1.35480585223891</v>
      </c>
      <c r="G3" s="7" t="n">
        <f aca="false">E3-F3</f>
        <v>1.35480585223891</v>
      </c>
      <c r="H3" s="8" t="n">
        <f aca="false">3.4501-1.1068</f>
        <v>2.3433</v>
      </c>
      <c r="I3" s="9" t="n">
        <f aca="false">(H3-$H$26)/($H$3-$H$26)</f>
        <v>1</v>
      </c>
    </row>
    <row r="4" customFormat="false" ht="20.45" hidden="false" customHeight="true" outlineLevel="0" collapsed="false">
      <c r="A4" s="4" t="n">
        <v>3</v>
      </c>
      <c r="B4" s="6" t="n">
        <f aca="false">10/A4</f>
        <v>3.33333333333333</v>
      </c>
      <c r="C4" s="4" t="n">
        <v>5.5</v>
      </c>
      <c r="D4" s="4" t="n">
        <v>5.5</v>
      </c>
      <c r="E4" s="4" t="n">
        <f aca="false">-A4/10</f>
        <v>-0.3</v>
      </c>
      <c r="F4" s="9" t="n">
        <f aca="false">-1/(SLOPE($B$12:$B$25,$I$12:$I$25)*I4+INTERCEPT($B$12:$B$25,$I$12:$I$25))</f>
        <v>-1.36026596316808</v>
      </c>
      <c r="G4" s="7" t="n">
        <f aca="false">E4-F4</f>
        <v>1.06026596316807</v>
      </c>
      <c r="H4" s="9" t="n">
        <f aca="false">ROUND($H$3-D4*($H$3-$H$15)/$D$15,5)</f>
        <v>2.33716</v>
      </c>
      <c r="I4" s="9" t="n">
        <f aca="false">(H4-$H$26)/($H$3-$H$26)</f>
        <v>0.996914530752327</v>
      </c>
    </row>
    <row r="5" customFormat="false" ht="20.45" hidden="false" customHeight="true" outlineLevel="0" collapsed="false">
      <c r="A5" s="4" t="n">
        <v>4.5</v>
      </c>
      <c r="B5" s="6" t="n">
        <f aca="false">10/A5</f>
        <v>2.22222222222222</v>
      </c>
      <c r="C5" s="4" t="n">
        <v>25</v>
      </c>
      <c r="D5" s="4" t="n">
        <f aca="false">SUM(C3:C5)</f>
        <v>30.5</v>
      </c>
      <c r="E5" s="4" t="n">
        <f aca="false">-A5/10</f>
        <v>-0.45</v>
      </c>
      <c r="F5" s="9" t="n">
        <f aca="false">-1/(SLOPE($B$12:$B$25,$I$12:$I$25)*I5+INTERCEPT($B$12:$B$25,$I$12:$I$25))</f>
        <v>-1.38565051944603</v>
      </c>
      <c r="G5" s="7" t="n">
        <f aca="false">E5-F5</f>
        <v>0.935650519446034</v>
      </c>
      <c r="H5" s="9" t="n">
        <f aca="false">ROUND($H$3-D5*($H$3-$H$15)/$D$15,5)</f>
        <v>2.30925</v>
      </c>
      <c r="I5" s="9" t="n">
        <f aca="false">(H5-$H$26)/($H$3-$H$26)</f>
        <v>0.982889213699796</v>
      </c>
    </row>
    <row r="6" customFormat="false" ht="20.45" hidden="false" customHeight="true" outlineLevel="0" collapsed="false">
      <c r="A6" s="4" t="n">
        <v>7.1</v>
      </c>
      <c r="B6" s="6" t="n">
        <f aca="false">10/A6</f>
        <v>1.40845070422535</v>
      </c>
      <c r="C6" s="4" t="n">
        <v>31.3</v>
      </c>
      <c r="D6" s="4" t="n">
        <f aca="false">SUM(C3:C6)</f>
        <v>61.8</v>
      </c>
      <c r="E6" s="4" t="n">
        <f aca="false">-A6/10</f>
        <v>-0.71</v>
      </c>
      <c r="F6" s="9" t="n">
        <f aca="false">-1/(SLOPE($B$12:$B$25,$I$12:$I$25)*I6+INTERCEPT($B$12:$B$25,$I$12:$I$25))</f>
        <v>-1.41879634734154</v>
      </c>
      <c r="G6" s="7" t="n">
        <f aca="false">E6-F6</f>
        <v>0.708796347341542</v>
      </c>
      <c r="H6" s="9" t="n">
        <f aca="false">ROUND($H$3-D6*($H$3-$H$15)/$D$15,5)</f>
        <v>2.27431</v>
      </c>
      <c r="I6" s="9" t="n">
        <f aca="false">(H6-$H$26)/($H$3-$H$26)</f>
        <v>0.965331185114506</v>
      </c>
    </row>
    <row r="7" customFormat="false" ht="20.45" hidden="false" customHeight="true" outlineLevel="0" collapsed="false">
      <c r="A7" s="4" t="n">
        <v>9.3</v>
      </c>
      <c r="B7" s="6" t="n">
        <f aca="false">10/A7</f>
        <v>1.0752688172043</v>
      </c>
      <c r="C7" s="4" t="n">
        <v>24.1</v>
      </c>
      <c r="D7" s="4" t="n">
        <f aca="false">SUM(C3:C7)</f>
        <v>85.9</v>
      </c>
      <c r="E7" s="4" t="n">
        <f aca="false">-A7/10</f>
        <v>-0.93</v>
      </c>
      <c r="F7" s="9" t="n">
        <f aca="false">-1/(SLOPE($B$12:$B$25,$I$12:$I$25)*I7+INTERCEPT($B$12:$B$25,$I$12:$I$25))</f>
        <v>-1.44542577011162</v>
      </c>
      <c r="G7" s="7" t="n">
        <f aca="false">E7-F7</f>
        <v>0.515425770111616</v>
      </c>
      <c r="H7" s="9" t="n">
        <f aca="false">ROUND($H$3-D7*($H$3-$H$15)/$D$15,5)</f>
        <v>2.2474</v>
      </c>
      <c r="I7" s="9" t="n">
        <f aca="false">(H7-$H$26)/($H$3-$H$26)</f>
        <v>0.95180838748342</v>
      </c>
    </row>
    <row r="8" customFormat="false" ht="20.45" hidden="false" customHeight="true" outlineLevel="0" collapsed="false">
      <c r="A8" s="4" t="n">
        <v>11.3</v>
      </c>
      <c r="B8" s="6" t="n">
        <f aca="false">10/A8</f>
        <v>0.884955752212389</v>
      </c>
      <c r="C8" s="4" t="n">
        <v>26.9</v>
      </c>
      <c r="D8" s="4" t="n">
        <f aca="false">SUM(C3:C8)</f>
        <v>112.8</v>
      </c>
      <c r="E8" s="4" t="n">
        <f aca="false">-A8/10</f>
        <v>-1.13</v>
      </c>
      <c r="F8" s="9" t="n">
        <f aca="false">-1/(SLOPE($B$12:$B$25,$I$12:$I$25)*I8+INTERCEPT($B$12:$B$25,$I$12:$I$25))</f>
        <v>-1.47634809169125</v>
      </c>
      <c r="G8" s="7" t="n">
        <f aca="false">E8-F8</f>
        <v>0.34634809169125</v>
      </c>
      <c r="H8" s="9" t="n">
        <f aca="false">ROUND($H$3-D8*($H$3-$H$15)/$D$15,5)</f>
        <v>2.21737</v>
      </c>
      <c r="I8" s="9" t="n">
        <f aca="false">(H8-$H$26)/($H$3-$H$26)</f>
        <v>0.936717729257425</v>
      </c>
    </row>
    <row r="9" customFormat="false" ht="20.45" hidden="false" customHeight="true" outlineLevel="0" collapsed="false">
      <c r="A9" s="4" t="n">
        <v>13</v>
      </c>
      <c r="B9" s="6" t="n">
        <f aca="false">10/A9</f>
        <v>0.769230769230769</v>
      </c>
      <c r="C9" s="4" t="n">
        <v>39.7</v>
      </c>
      <c r="D9" s="4" t="n">
        <f aca="false">SUM(C4:C9)</f>
        <v>152.5</v>
      </c>
      <c r="E9" s="4" t="n">
        <f aca="false">-A9/10</f>
        <v>-1.3</v>
      </c>
      <c r="F9" s="9" t="n">
        <f aca="false">-1/(SLOPE($B$12:$B$25,$I$12:$I$25)*I9+INTERCEPT($B$12:$B$25,$I$12:$I$25))</f>
        <v>-1.52448107220134</v>
      </c>
      <c r="G9" s="7" t="n">
        <f aca="false">E9-F9</f>
        <v>0.224481072201345</v>
      </c>
      <c r="H9" s="9" t="n">
        <f aca="false">ROUND($H$3-D9*($H$3-$H$15)/$D$15,5)</f>
        <v>2.17305</v>
      </c>
      <c r="I9" s="9" t="n">
        <f aca="false">(H9-$H$26)/($H$3-$H$26)</f>
        <v>0.914446068498981</v>
      </c>
      <c r="J9" s="11"/>
    </row>
    <row r="10" customFormat="false" ht="20.65" hidden="false" customHeight="true" outlineLevel="0" collapsed="false">
      <c r="A10" s="4" t="n">
        <v>14.9</v>
      </c>
      <c r="B10" s="6" t="n">
        <f aca="false">10/A10</f>
        <v>0.671140939597315</v>
      </c>
      <c r="C10" s="4" t="n">
        <v>61.7</v>
      </c>
      <c r="D10" s="4" t="n">
        <f aca="false">SUM(C4:C10)</f>
        <v>214.2</v>
      </c>
      <c r="E10" s="4" t="n">
        <f aca="false">-A10/10</f>
        <v>-1.49</v>
      </c>
      <c r="F10" s="9" t="n">
        <f aca="false">-1/(SLOPE($B$12:$B$25,$I$12:$I$25)*I10+INTERCEPT($B$12:$B$25,$I$12:$I$25))</f>
        <v>-1.6058487679962</v>
      </c>
      <c r="G10" s="7" t="n">
        <f aca="false">E10-F10</f>
        <v>0.115848767996201</v>
      </c>
      <c r="H10" s="9" t="n">
        <f aca="false">ROUND($H$3-D10*($H$3-$H$15)/$D$15,5)</f>
        <v>2.10417</v>
      </c>
      <c r="I10" s="9" t="n">
        <f aca="false">(H10-$H$26)/($H$3-$H$26)</f>
        <v>0.879832530749846</v>
      </c>
    </row>
    <row r="11" s="17" customFormat="true" ht="20.45" hidden="false" customHeight="true" outlineLevel="0" collapsed="false">
      <c r="A11" s="12"/>
      <c r="B11" s="13"/>
      <c r="C11" s="12"/>
      <c r="D11" s="12"/>
      <c r="E11" s="12"/>
      <c r="F11" s="15" t="n">
        <f aca="false">-1/(SLOPE($B$12:$B$25,$I$12:$I$25)*I11+INTERCEPT($B$12:$B$25,$I$12:$I$25))</f>
        <v>-1.65113772273876</v>
      </c>
      <c r="G11" s="15" t="n">
        <f aca="false">G3/10</f>
        <v>0.135480585223891</v>
      </c>
      <c r="H11" s="15"/>
      <c r="I11" s="15" t="n">
        <v>0.862044617357205</v>
      </c>
      <c r="J11" s="44" t="n">
        <f aca="false">(G11-INTERCEPT(G10:G12,I10:I12))/SLOPE(G10:G12,I10:I12)</f>
        <v>0.880933371207959</v>
      </c>
    </row>
    <row r="12" s="25" customFormat="true" ht="21.4" hidden="false" customHeight="true" outlineLevel="0" collapsed="false">
      <c r="A12" s="20" t="n">
        <v>16.9</v>
      </c>
      <c r="B12" s="19" t="n">
        <f aca="false">10/A12</f>
        <v>0.591715976331361</v>
      </c>
      <c r="C12" s="20" t="n">
        <v>89.1</v>
      </c>
      <c r="D12" s="20" t="n">
        <f aca="false">SUM(C4:C12)</f>
        <v>303.3</v>
      </c>
      <c r="E12" s="18" t="n">
        <f aca="false">-A12/10</f>
        <v>-1.69</v>
      </c>
      <c r="F12" s="24" t="n">
        <f aca="false">-1/(SLOPE($B$12:$B$25,$I$12:$I$25)*I12+INTERCEPT($B$12:$B$25,$I$12:$I$25))</f>
        <v>-1.73994641956851</v>
      </c>
      <c r="G12" s="22" t="n">
        <f aca="false">E12-F12</f>
        <v>0.04994641956851</v>
      </c>
      <c r="H12" s="24" t="n">
        <f aca="false">ROUND($H$3-D12*($H$3-$H$15)/$D$15,5)</f>
        <v>2.00471</v>
      </c>
      <c r="I12" s="24" t="n">
        <f aca="false">(H12-$H$26)/($H$3-$H$26)</f>
        <v>0.829851949092921</v>
      </c>
    </row>
    <row r="13" customFormat="false" ht="20.45" hidden="false" customHeight="true" outlineLevel="0" collapsed="false">
      <c r="A13" s="5" t="n">
        <v>19</v>
      </c>
      <c r="B13" s="6" t="n">
        <f aca="false">10/A13</f>
        <v>0.526315789473684</v>
      </c>
      <c r="C13" s="5" t="n">
        <v>87.7</v>
      </c>
      <c r="D13" s="5" t="n">
        <f aca="false">SUM(C4:C13)</f>
        <v>391</v>
      </c>
      <c r="E13" s="4" t="n">
        <f aca="false">-A13/10</f>
        <v>-1.9</v>
      </c>
      <c r="F13" s="9" t="n">
        <f aca="false">-1/(SLOPE($B$12:$B$25,$I$12:$I$25)*I13+INTERCEPT($B$12:$B$25,$I$12:$I$25))</f>
        <v>-1.89578860644284</v>
      </c>
      <c r="G13" s="7" t="n">
        <f aca="false">E13-F13</f>
        <v>-0.00421139355715705</v>
      </c>
      <c r="H13" s="9" t="n">
        <f aca="false">ROUND($H$3-D13*($H$3-$H$15)/$D$15,5)</f>
        <v>1.9068</v>
      </c>
      <c r="I13" s="9" t="n">
        <f aca="false">(H13-$H$26)/($H$3-$H$26)</f>
        <v>0.780650272539237</v>
      </c>
    </row>
    <row r="14" customFormat="false" ht="20.45" hidden="false" customHeight="true" outlineLevel="0" collapsed="false">
      <c r="A14" s="5" t="n">
        <v>21</v>
      </c>
      <c r="B14" s="6" t="n">
        <f aca="false">10/A14</f>
        <v>0.476190476190476</v>
      </c>
      <c r="C14" s="5" t="n">
        <v>82.6</v>
      </c>
      <c r="D14" s="5" t="n">
        <f aca="false">SUM(C4:C14)</f>
        <v>473.6</v>
      </c>
      <c r="E14" s="4" t="n">
        <f aca="false">-A14/10</f>
        <v>-2.1</v>
      </c>
      <c r="F14" s="9" t="n">
        <f aca="false">-1/(SLOPE($B$12:$B$25,$I$12:$I$25)*I14+INTERCEPT($B$12:$B$25,$I$12:$I$25))</f>
        <v>-2.07043592641015</v>
      </c>
      <c r="G14" s="7" t="n">
        <f aca="false">E14-F14</f>
        <v>-0.0295640735898459</v>
      </c>
      <c r="H14" s="9" t="n">
        <f aca="false">ROUND($H$3-D14*($H$3-$H$15)/$D$15,5)</f>
        <v>1.81459</v>
      </c>
      <c r="I14" s="9" t="n">
        <f aca="false">(H14-$H$26)/($H$3-$H$26)</f>
        <v>0.734312956687789</v>
      </c>
    </row>
    <row r="15" customFormat="false" ht="20.45" hidden="false" customHeight="true" outlineLevel="0" collapsed="false">
      <c r="A15" s="5" t="n">
        <v>23</v>
      </c>
      <c r="B15" s="6" t="n">
        <f aca="false">10/A15</f>
        <v>0.434782608695652</v>
      </c>
      <c r="C15" s="5" t="n">
        <v>65.2</v>
      </c>
      <c r="D15" s="5" t="n">
        <f aca="false">SUM(C3:C15)</f>
        <v>538.8</v>
      </c>
      <c r="E15" s="4" t="n">
        <f aca="false">-A15/10</f>
        <v>-2.3</v>
      </c>
      <c r="F15" s="9" t="n">
        <f aca="false">-1/(SLOPE($B$12:$B$25,$I$12:$I$25)*I15+INTERCEPT($B$12:$B$25,$I$12:$I$25))</f>
        <v>-2.23281032110302</v>
      </c>
      <c r="G15" s="7" t="n">
        <f aca="false">E15-F15</f>
        <v>-0.0671896788969795</v>
      </c>
      <c r="H15" s="1" t="n">
        <f aca="false">2.8486-1.1068</f>
        <v>1.7418</v>
      </c>
      <c r="I15" s="9" t="n">
        <f aca="false">(H15-$H$26)/($H$3-$H$26)</f>
        <v>0.697734568000804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D21!I14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4"/>
      <c r="B24" s="6" t="n">
        <v>0</v>
      </c>
      <c r="C24" s="5"/>
      <c r="D24" s="26"/>
      <c r="E24" s="4"/>
      <c r="F24" s="7"/>
      <c r="G24" s="7"/>
      <c r="H24" s="27"/>
      <c r="I24" s="9" t="n">
        <f aca="false">I23</f>
        <v>0.230900029278205</v>
      </c>
    </row>
    <row r="25" customFormat="false" ht="20.45" hidden="false" customHeight="true" outlineLevel="0" collapsed="false">
      <c r="A25" s="4"/>
      <c r="B25" s="6" t="n">
        <v>0</v>
      </c>
      <c r="C25" s="5"/>
      <c r="D25" s="26"/>
      <c r="E25" s="4"/>
      <c r="F25" s="7"/>
      <c r="G25" s="7"/>
      <c r="H25" s="27"/>
      <c r="I25" s="9" t="n">
        <f aca="false">I24</f>
        <v>0.230900029278205</v>
      </c>
    </row>
    <row r="26" customFormat="false" ht="20.45" hidden="false" customHeight="true" outlineLevel="0" collapsed="false">
      <c r="A26" s="29"/>
      <c r="B26" s="51"/>
      <c r="C26" s="31"/>
      <c r="D26" s="31"/>
      <c r="E26" s="5"/>
      <c r="H26" s="1" t="n">
        <f aca="false">F47</f>
        <v>0.353327160493827</v>
      </c>
      <c r="I26" s="9" t="n">
        <f aca="false">(H26-$H$26)/($H$3-$H$26)</f>
        <v>0</v>
      </c>
    </row>
    <row r="27" customFormat="false" ht="20.65" hidden="false" customHeight="true" outlineLevel="0" collapsed="false">
      <c r="A27" s="32"/>
      <c r="B27" s="51"/>
      <c r="C27" s="31"/>
      <c r="D27" s="31"/>
      <c r="H27" s="45"/>
      <c r="I27" s="9"/>
    </row>
    <row r="28" customFormat="false" ht="21" hidden="false" customHeight="true" outlineLevel="0" collapsed="false">
      <c r="A28" s="33" t="s">
        <v>10</v>
      </c>
      <c r="B28" s="34" t="n">
        <f aca="false">-1/(SLOPE(B12:B25,I12:I25)+INTERCEPT(B12:B25,I12:I25))</f>
        <v>-1.35480585223891</v>
      </c>
      <c r="C28" s="2" t="s">
        <v>11</v>
      </c>
      <c r="D28" s="36"/>
      <c r="H28" s="0"/>
      <c r="I28" s="0"/>
    </row>
    <row r="29" customFormat="false" ht="21" hidden="false" customHeight="true" outlineLevel="0" collapsed="false">
      <c r="A29" s="33" t="s">
        <v>13</v>
      </c>
      <c r="B29" s="35" t="n">
        <f aca="false">F11</f>
        <v>-1.65113772273876</v>
      </c>
      <c r="C29" s="2" t="s">
        <v>11</v>
      </c>
      <c r="D29" s="36"/>
    </row>
    <row r="30" customFormat="false" ht="21" hidden="false" customHeight="true" outlineLevel="0" collapsed="false">
      <c r="A30" s="33" t="s">
        <v>14</v>
      </c>
      <c r="B30" s="37" t="n">
        <f aca="false">I11*100</f>
        <v>86.2044617357205</v>
      </c>
      <c r="C30" s="2" t="s">
        <v>15</v>
      </c>
    </row>
    <row r="31" customFormat="false" ht="21" hidden="false" customHeight="true" outlineLevel="0" collapsed="false">
      <c r="A31" s="33" t="s">
        <v>16</v>
      </c>
      <c r="B31" s="37" t="n">
        <f aca="false">SLOPE(G4:G10,I4:I10)</f>
        <v>8.5493286956113</v>
      </c>
      <c r="C31" s="2" t="s">
        <v>11</v>
      </c>
      <c r="D31" s="38"/>
    </row>
    <row r="32" customFormat="false" ht="21" hidden="false" customHeight="true" outlineLevel="0" collapsed="false">
      <c r="A32" s="33" t="s">
        <v>17</v>
      </c>
      <c r="B32" s="37" t="n">
        <f aca="false">-INTERCEPT(B12:B25,I12:I25)/SLOPE(B12:B25,I12:I25)*100</f>
        <v>23.1323529419392</v>
      </c>
      <c r="C32" s="2" t="s">
        <v>15</v>
      </c>
      <c r="D32" s="40"/>
    </row>
    <row r="33" customFormat="false" ht="20.65" hidden="false" customHeight="true" outlineLevel="0" collapsed="false">
      <c r="A33" s="3"/>
      <c r="B33" s="5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/>
    </row>
    <row r="38" customFormat="false" ht="66.6" hidden="false" customHeight="true" outlineLevel="0" collapsed="false">
      <c r="A38" s="3"/>
    </row>
    <row r="39" customFormat="false" ht="20.45" hidden="false" customHeight="true" outlineLevel="0" collapsed="false">
      <c r="A39" s="3"/>
    </row>
    <row r="40" customFormat="false" ht="20.45" hidden="false" customHeight="true" outlineLevel="0" collapsed="false">
      <c r="A40" s="3" t="s">
        <v>18</v>
      </c>
      <c r="B40" s="32" t="s">
        <v>19</v>
      </c>
      <c r="C40" s="32" t="s">
        <v>20</v>
      </c>
      <c r="D40" s="1" t="s">
        <v>34</v>
      </c>
    </row>
    <row r="41" customFormat="false" ht="20.45" hidden="false" customHeight="true" outlineLevel="0" collapsed="false">
      <c r="A41" s="41" t="s">
        <v>22</v>
      </c>
      <c r="B41" s="42"/>
      <c r="C41" s="42" t="n">
        <v>-1.52</v>
      </c>
    </row>
    <row r="42" customFormat="false" ht="15" hidden="false" customHeight="false" outlineLevel="0" collapsed="false">
      <c r="A42" s="3" t="s">
        <v>23</v>
      </c>
      <c r="B42" s="1" t="n">
        <v>68.5</v>
      </c>
      <c r="C42" s="42" t="n">
        <v>-2.17</v>
      </c>
      <c r="D42" s="1" t="n">
        <v>17.4</v>
      </c>
    </row>
    <row r="43" customFormat="false" ht="15" hidden="false" customHeight="false" outlineLevel="0" collapsed="false">
      <c r="A43" s="3" t="s">
        <v>24</v>
      </c>
      <c r="B43" s="1" t="n">
        <v>140.2</v>
      </c>
      <c r="C43" s="42" t="n">
        <v>-2.04</v>
      </c>
      <c r="D43" s="1" t="n">
        <v>30.3</v>
      </c>
    </row>
    <row r="44" customFormat="false" ht="15" hidden="false" customHeight="false" outlineLevel="0" collapsed="false">
      <c r="A44" s="3" t="s">
        <v>25</v>
      </c>
      <c r="B44" s="1" t="n">
        <v>184.9</v>
      </c>
      <c r="C44" s="42" t="n">
        <v>-1.85</v>
      </c>
      <c r="D44" s="1" t="n">
        <v>38.1</v>
      </c>
    </row>
    <row r="45" customFormat="false" ht="15" hidden="false" customHeight="false" outlineLevel="0" collapsed="false">
      <c r="D45" s="1" t="n">
        <f aca="false">SUM(D42:D44)</f>
        <v>85.8</v>
      </c>
    </row>
    <row r="46" customFormat="false" ht="15" hidden="false" customHeight="false" outlineLevel="0" collapsed="false">
      <c r="A46" s="3"/>
      <c r="C46" s="1" t="s">
        <v>26</v>
      </c>
      <c r="D46" s="1" t="s">
        <v>27</v>
      </c>
      <c r="E46" s="1" t="s">
        <v>28</v>
      </c>
      <c r="F46" s="1" t="s">
        <v>29</v>
      </c>
    </row>
    <row r="47" customFormat="false" ht="15" hidden="false" customHeight="false" outlineLevel="0" collapsed="false">
      <c r="A47" s="3" t="s">
        <v>30</v>
      </c>
      <c r="C47" s="1" t="n">
        <v>8.9233</v>
      </c>
      <c r="D47" s="1" t="n">
        <f aca="false">C47-C50</f>
        <v>0.273</v>
      </c>
      <c r="E47" s="1" t="n">
        <f aca="false">(D47*1000/$B$52)*$D$45</f>
        <v>80.3271604938271</v>
      </c>
      <c r="F47" s="1" t="n">
        <f aca="false">D47+E47/1000</f>
        <v>0.353327160493827</v>
      </c>
    </row>
    <row r="48" customFormat="false" ht="15" hidden="false" customHeight="false" outlineLevel="0" collapsed="false">
      <c r="A48" s="3"/>
      <c r="C48" s="43"/>
    </row>
    <row r="49" customFormat="false" ht="15" hidden="false" customHeight="false" outlineLevel="0" collapsed="false">
      <c r="A49" s="3"/>
    </row>
    <row r="50" customFormat="false" ht="15" hidden="false" customHeight="false" outlineLevel="0" collapsed="false">
      <c r="A50" s="1" t="s">
        <v>35</v>
      </c>
      <c r="B50" s="43" t="n">
        <v>68</v>
      </c>
      <c r="C50" s="43" t="n">
        <v>8.6503</v>
      </c>
      <c r="D50" s="1" t="n">
        <v>8.9459</v>
      </c>
    </row>
    <row r="51" customFormat="false" ht="12.75" hidden="false" customHeight="true" outlineLevel="0" collapsed="false">
      <c r="D51" s="27"/>
    </row>
    <row r="52" customFormat="false" ht="12.75" hidden="false" customHeight="true" outlineLevel="0" collapsed="false">
      <c r="A52" s="1" t="s">
        <v>32</v>
      </c>
      <c r="B52" s="1" t="n">
        <v>291.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0"/>
  <sheetViews>
    <sheetView windowProtection="false" showFormulas="false" showGridLines="true" showRowColHeaders="true" showZeros="true" rightToLeft="false" tabSelected="false" showOutlineSymbols="true" defaultGridColor="true" view="normal" topLeftCell="A8" colorId="64" zoomScale="55" zoomScaleNormal="55" zoomScalePageLayoutView="100" workbookViewId="0">
      <selection pane="topLeft" activeCell="E26" activeCellId="0" sqref="E26"/>
    </sheetView>
  </sheetViews>
  <sheetFormatPr defaultRowHeight="15"/>
  <cols>
    <col collapsed="false" hidden="false" max="1" min="1" style="1" width="31.1938775510204"/>
    <col collapsed="false" hidden="false" max="2" min="2" style="1" width="18.9234693877551"/>
    <col collapsed="false" hidden="false" max="3" min="3" style="1" width="23.9642857142857"/>
    <col collapsed="false" hidden="false" max="4" min="4" style="1" width="25.3520408163265"/>
    <col collapsed="false" hidden="false" max="5" min="5" style="1" width="17.8928571428571"/>
    <col collapsed="false" hidden="false" max="6" min="6" style="1" width="15.8316326530612"/>
    <col collapsed="false" hidden="false" max="7" min="7" style="1" width="16.515306122449"/>
    <col collapsed="false" hidden="false" max="8" min="8" style="1" width="21.3265306122449"/>
    <col collapsed="false" hidden="false" max="9" min="9" style="1" width="14.219387755102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1:$B$24,$I$11:$I$24)*I3+INTERCEPT($B$11:$B$24,$I$11:$I$24))</f>
        <v>-1.15361487752063</v>
      </c>
      <c r="G3" s="7" t="n">
        <f aca="false">E3-F3</f>
        <v>1.15361487752063</v>
      </c>
      <c r="H3" s="8" t="n">
        <f aca="false">2.3718-0.744</f>
        <v>1.6278</v>
      </c>
      <c r="I3" s="9" t="n">
        <f aca="false">(H3-$H$25)/($H$3-$H$25)</f>
        <v>1</v>
      </c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35.2</v>
      </c>
      <c r="D4" s="4" t="n">
        <v>35.2</v>
      </c>
      <c r="E4" s="4" t="n">
        <f aca="false">-A4/10</f>
        <v>-0.25</v>
      </c>
      <c r="F4" s="7" t="n">
        <f aca="false">-1/(SLOPE($B$11:$B$24,$I$11:$I$24)*I4+INTERCEPT($B$11:$B$24,$I$11:$I$24))</f>
        <v>-1.19388875064411</v>
      </c>
      <c r="G4" s="7" t="n">
        <f aca="false">E4-F4</f>
        <v>0.94388875064411</v>
      </c>
      <c r="H4" s="8" t="n">
        <f aca="false">ROUND($H$3-D4*($H$3-$H$14)/$D$14,5)</f>
        <v>1.59123</v>
      </c>
      <c r="I4" s="9" t="n">
        <f aca="false">(H4-$H$25)/($H$3-$H$25)</f>
        <v>0.974073847718416</v>
      </c>
    </row>
    <row r="5" customFormat="false" ht="20.45" hidden="false" customHeight="true" outlineLevel="0" collapsed="false">
      <c r="A5" s="4" t="n">
        <v>4.5</v>
      </c>
      <c r="B5" s="6" t="n">
        <f aca="false">10/A5</f>
        <v>2.22222222222222</v>
      </c>
      <c r="C5" s="4" t="n">
        <v>48.4</v>
      </c>
      <c r="D5" s="4" t="n">
        <f aca="false">SUM(C4:C5)</f>
        <v>83.6</v>
      </c>
      <c r="E5" s="4" t="n">
        <f aca="false">-A5/10</f>
        <v>-0.45</v>
      </c>
      <c r="F5" s="7" t="n">
        <f aca="false">-1/(SLOPE($B$11:$B$24,$I$11:$I$24)*I5+INTERCEPT($B$11:$B$24,$I$11:$I$24))</f>
        <v>-1.25408360211718</v>
      </c>
      <c r="G5" s="7" t="n">
        <f aca="false">E5-F5</f>
        <v>0.804083602117185</v>
      </c>
      <c r="H5" s="8" t="n">
        <f aca="false">ROUND($H$3-D5*($H$3-$H$14)/$D$14,5)</f>
        <v>1.54095</v>
      </c>
      <c r="I5" s="9" t="n">
        <f aca="false">(H5-$H$25)/($H$3-$H$25)</f>
        <v>0.938428046878438</v>
      </c>
    </row>
    <row r="6" customFormat="false" ht="20.45" hidden="false" customHeight="true" outlineLevel="0" collapsed="false">
      <c r="A6" s="4" t="n">
        <v>7</v>
      </c>
      <c r="B6" s="6" t="n">
        <f aca="false">10/A6</f>
        <v>1.42857142857143</v>
      </c>
      <c r="C6" s="4" t="n">
        <v>28.7</v>
      </c>
      <c r="D6" s="4" t="n">
        <f aca="false">SUM(C4:C6)</f>
        <v>112.3</v>
      </c>
      <c r="E6" s="4" t="n">
        <f aca="false">-A6/10</f>
        <v>-0.7</v>
      </c>
      <c r="F6" s="7" t="n">
        <f aca="false">-1/(SLOPE($B$11:$B$24,$I$11:$I$24)*I6+INTERCEPT($B$11:$B$24,$I$11:$I$24))</f>
        <v>-1.29273978542929</v>
      </c>
      <c r="G6" s="7" t="n">
        <f aca="false">E6-F6</f>
        <v>0.592739785429288</v>
      </c>
      <c r="H6" s="8" t="n">
        <f aca="false">ROUND($H$3-D6*($H$3-$H$14)/$D$14,5)</f>
        <v>1.51113</v>
      </c>
      <c r="I6" s="9" t="n">
        <f aca="false">(H6-$H$25)/($H$3-$H$25)</f>
        <v>0.917287279554489</v>
      </c>
    </row>
    <row r="7" customFormat="false" ht="20.45" hidden="false" customHeight="true" outlineLevel="0" collapsed="false">
      <c r="A7" s="4" t="n">
        <v>9.25</v>
      </c>
      <c r="B7" s="6" t="n">
        <f aca="false">10/A7</f>
        <v>1.08108108108108</v>
      </c>
      <c r="C7" s="4" t="n">
        <v>28.4</v>
      </c>
      <c r="D7" s="4" t="n">
        <f aca="false">SUM(C4:C7)</f>
        <v>140.7</v>
      </c>
      <c r="E7" s="4" t="n">
        <f aca="false">-A7/10</f>
        <v>-0.925</v>
      </c>
      <c r="F7" s="7" t="n">
        <f aca="false">-1/(SLOPE($B$11:$B$24,$I$11:$I$24)*I7+INTERCEPT($B$11:$B$24,$I$11:$I$24))</f>
        <v>-1.33341398923022</v>
      </c>
      <c r="G7" s="7" t="n">
        <f aca="false">E7-F7</f>
        <v>0.408413989230223</v>
      </c>
      <c r="H7" s="8" t="n">
        <f aca="false">ROUND($H$3-D7*($H$3-$H$14)/$D$14,5)</f>
        <v>1.48162</v>
      </c>
      <c r="I7" s="9" t="n">
        <f aca="false">(H7-$H$25)/($H$3-$H$25)</f>
        <v>0.896366285465631</v>
      </c>
    </row>
    <row r="8" customFormat="false" ht="20.45" hidden="false" customHeight="true" outlineLevel="0" collapsed="false">
      <c r="A8" s="4" t="n">
        <v>11.25</v>
      </c>
      <c r="B8" s="6" t="n">
        <f aca="false">10/A8</f>
        <v>0.888888888888889</v>
      </c>
      <c r="C8" s="4" t="n">
        <v>30.2</v>
      </c>
      <c r="D8" s="4" t="n">
        <f aca="false">SUM(C4:C8)</f>
        <v>170.9</v>
      </c>
      <c r="E8" s="4" t="n">
        <f aca="false">-A8/10</f>
        <v>-1.125</v>
      </c>
      <c r="F8" s="7" t="n">
        <f aca="false">-1/(SLOPE($B$11:$B$24,$I$11:$I$24)*I8+INTERCEPT($B$11:$B$24,$I$11:$I$24))</f>
        <v>-1.37955556831952</v>
      </c>
      <c r="G8" s="7" t="n">
        <f aca="false">E8-F8</f>
        <v>0.254555568319519</v>
      </c>
      <c r="H8" s="8" t="n">
        <f aca="false">ROUND($H$3-D8*($H$3-$H$14)/$D$14,5)</f>
        <v>1.45025</v>
      </c>
      <c r="I8" s="9" t="n">
        <f aca="false">(H8-$H$25)/($H$3-$H$25)</f>
        <v>0.874126651966225</v>
      </c>
    </row>
    <row r="9" s="17" customFormat="true" ht="20.45" hidden="false" customHeight="true" outlineLevel="0" collapsed="false">
      <c r="A9" s="12"/>
      <c r="B9" s="13"/>
      <c r="C9" s="12"/>
      <c r="D9" s="12"/>
      <c r="E9" s="12"/>
      <c r="F9" s="14" t="n">
        <f aca="false">-1/(SLOPE($B$11:$B$24,$I$11:$I$24)*I9+INTERCEPT($B$11:$B$24,$I$11:$I$24))</f>
        <v>-1.48742835779081</v>
      </c>
      <c r="G9" s="15" t="n">
        <f aca="false">G3/10</f>
        <v>0.115361487752063</v>
      </c>
      <c r="H9" s="16"/>
      <c r="I9" s="15" t="n">
        <v>0.82751698153481</v>
      </c>
      <c r="J9" s="44" t="n">
        <f aca="false">(G9-INTERCEPT(G8:G10,I8:I10))/SLOPE(G8:G10,I8:I10)</f>
        <v>0.831765302031629</v>
      </c>
    </row>
    <row r="10" customFormat="false" ht="20.45" hidden="false" customHeight="true" outlineLevel="0" collapsed="false">
      <c r="A10" s="4" t="n">
        <v>13.25</v>
      </c>
      <c r="B10" s="6" t="n">
        <f aca="false">10/A10</f>
        <v>0.754716981132076</v>
      </c>
      <c r="C10" s="4" t="n">
        <v>43.9</v>
      </c>
      <c r="D10" s="4" t="n">
        <f aca="false">SUM(C4:C10)</f>
        <v>214.8</v>
      </c>
      <c r="E10" s="4" t="n">
        <f aca="false">-A10/10</f>
        <v>-1.325</v>
      </c>
      <c r="F10" s="7" t="n">
        <f aca="false">-1/(SLOPE($B$11:$B$24,$I$11:$I$24)*I10+INTERCEPT($B$11:$B$24,$I$11:$I$24))</f>
        <v>-1.45264108520488</v>
      </c>
      <c r="G10" s="7" t="n">
        <f aca="false">E10-F10</f>
        <v>0.127641085204885</v>
      </c>
      <c r="H10" s="8" t="n">
        <f aca="false">ROUND($H$3-D10*($H$3-$H$14)/$D$14,5)</f>
        <v>1.40464</v>
      </c>
      <c r="I10" s="9" t="n">
        <f aca="false">(H10-$H$25)/($H$3-$H$25)</f>
        <v>0.84179162857101</v>
      </c>
      <c r="J10" s="54"/>
    </row>
    <row r="11" s="25" customFormat="true" ht="20.65" hidden="false" customHeight="true" outlineLevel="0" collapsed="false">
      <c r="A11" s="18" t="n">
        <v>15.25</v>
      </c>
      <c r="B11" s="19" t="n">
        <f aca="false">10/A11</f>
        <v>0.655737704918033</v>
      </c>
      <c r="C11" s="18" t="n">
        <v>62.3</v>
      </c>
      <c r="D11" s="18" t="n">
        <f aca="false">SUM(C4:C11)</f>
        <v>277.1</v>
      </c>
      <c r="E11" s="18" t="n">
        <f aca="false">-A11/10</f>
        <v>-1.525</v>
      </c>
      <c r="F11" s="22" t="n">
        <f aca="false">-1/(SLOPE($B$11:$B$24,$I$11:$I$24)*I11+INTERCEPT($B$11:$B$24,$I$11:$I$24))</f>
        <v>-1.57073884020375</v>
      </c>
      <c r="G11" s="22" t="n">
        <f aca="false">E11-F11</f>
        <v>0.0457388402037469</v>
      </c>
      <c r="H11" s="23" t="n">
        <f aca="false">ROUND($H$3-D11*($H$3-$H$14)/$D$14,5)</f>
        <v>1.33991</v>
      </c>
      <c r="I11" s="24" t="n">
        <f aca="false">(H11-$H$25)/($H$3-$H$25)</f>
        <v>0.795901559192095</v>
      </c>
    </row>
    <row r="12" customFormat="false" ht="21.4" hidden="false" customHeight="true" outlineLevel="0" collapsed="false">
      <c r="A12" s="5" t="n">
        <v>17</v>
      </c>
      <c r="B12" s="6" t="n">
        <f aca="false">10/A12</f>
        <v>0.588235294117647</v>
      </c>
      <c r="C12" s="5" t="n">
        <v>68.3</v>
      </c>
      <c r="D12" s="5" t="n">
        <f aca="false">SUM(C4:C12)</f>
        <v>345.4</v>
      </c>
      <c r="E12" s="4" t="n">
        <f aca="false">-A12/10</f>
        <v>-1.7</v>
      </c>
      <c r="F12" s="7" t="n">
        <f aca="false">-1/(SLOPE($B$11:$B$24,$I$11:$I$24)*I12+INTERCEPT($B$11:$B$24,$I$11:$I$24))</f>
        <v>-1.72442533802163</v>
      </c>
      <c r="G12" s="7" t="n">
        <f aca="false">E12-F12</f>
        <v>0.0244253380216299</v>
      </c>
      <c r="H12" s="8" t="n">
        <f aca="false">ROUND($H$3-D12*($H$3-$H$14)/$D$14,5)</f>
        <v>1.26895</v>
      </c>
      <c r="I12" s="9" t="n">
        <f aca="false">(H12-$H$25)/($H$3-$H$25)</f>
        <v>0.745594756733764</v>
      </c>
    </row>
    <row r="13" customFormat="false" ht="20.45" hidden="false" customHeight="true" outlineLevel="0" collapsed="false">
      <c r="A13" s="5" t="n">
        <v>19.25</v>
      </c>
      <c r="B13" s="6" t="n">
        <f aca="false">10/A13</f>
        <v>0.519480519480519</v>
      </c>
      <c r="C13" s="5" t="n">
        <v>57.3</v>
      </c>
      <c r="D13" s="5" t="n">
        <f aca="false">SUM(C4:C13)</f>
        <v>402.7</v>
      </c>
      <c r="E13" s="4" t="n">
        <f aca="false">-A13/10</f>
        <v>-1.925</v>
      </c>
      <c r="F13" s="7" t="n">
        <f aca="false">-1/(SLOPE($B$11:$B$24,$I$11:$I$24)*I13+INTERCEPT($B$11:$B$24,$I$11:$I$24))</f>
        <v>-1.87862913222613</v>
      </c>
      <c r="G13" s="7" t="n">
        <f aca="false">E13-F13</f>
        <v>-0.0463708677738721</v>
      </c>
      <c r="H13" s="8" t="n">
        <f aca="false">ROUND($H$3-D13*($H$3-$H$14)/$D$14,5)</f>
        <v>1.20942</v>
      </c>
      <c r="I13" s="9" t="n">
        <f aca="false">(H13-$H$25)/($H$3-$H$25)</f>
        <v>0.703391206137027</v>
      </c>
    </row>
    <row r="14" customFormat="false" ht="20.45" hidden="false" customHeight="true" outlineLevel="0" collapsed="false">
      <c r="A14" s="5" t="n">
        <v>21.25</v>
      </c>
      <c r="B14" s="6" t="n">
        <f aca="false">10/A14</f>
        <v>0.470588235294118</v>
      </c>
      <c r="C14" s="5" t="n">
        <v>49.4</v>
      </c>
      <c r="D14" s="5" t="n">
        <f aca="false">SUM(C4:C14)</f>
        <v>452.1</v>
      </c>
      <c r="E14" s="4" t="n">
        <f aca="false">-A14/10</f>
        <v>-2.125</v>
      </c>
      <c r="F14" s="7" t="n">
        <f aca="false">-1/(SLOPE($B$11:$B$24,$I$11:$I$24)*I14+INTERCEPT($B$11:$B$24,$I$11:$I$24))</f>
        <v>-2.03555097984712</v>
      </c>
      <c r="G14" s="7" t="n">
        <f aca="false">E14-F14</f>
        <v>-0.0894490201528768</v>
      </c>
      <c r="H14" s="27" t="n">
        <f aca="false">1.9021-0.744</f>
        <v>1.1581</v>
      </c>
      <c r="I14" s="9" t="n">
        <f aca="false">(H14-$H$25)/($H$3-$H$25)</f>
        <v>0.667008101540613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D21!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4"/>
      <c r="B24" s="6" t="n">
        <v>0</v>
      </c>
      <c r="C24" s="5"/>
      <c r="D24" s="26"/>
      <c r="E24" s="4"/>
      <c r="F24" s="7"/>
      <c r="G24" s="7"/>
      <c r="H24" s="27"/>
      <c r="I24" s="9" t="n">
        <f aca="false">I23</f>
        <v>0.230900029278205</v>
      </c>
    </row>
    <row r="25" customFormat="false" ht="20.45" hidden="false" customHeight="true" outlineLevel="0" collapsed="false">
      <c r="A25" s="29"/>
      <c r="B25" s="51"/>
      <c r="C25" s="31"/>
      <c r="D25" s="31"/>
      <c r="E25" s="5"/>
      <c r="H25" s="1" t="n">
        <f aca="false">F44</f>
        <v>0.217255172413794</v>
      </c>
      <c r="I25" s="9" t="n">
        <f aca="false">(H25-$H$25)/($H$3-$H$25)</f>
        <v>0</v>
      </c>
    </row>
    <row r="26" customFormat="false" ht="20.65" hidden="false" customHeight="true" outlineLevel="0" collapsed="false">
      <c r="A26" s="32"/>
      <c r="B26" s="51"/>
      <c r="C26" s="31"/>
      <c r="D26" s="31"/>
      <c r="H26" s="45"/>
      <c r="I26" s="9"/>
    </row>
    <row r="27" customFormat="false" ht="21" hidden="false" customHeight="true" outlineLevel="0" collapsed="false">
      <c r="A27" s="33" t="s">
        <v>10</v>
      </c>
      <c r="B27" s="34" t="n">
        <f aca="false">-1/(SLOPE(B11:B24,I11:I24)+INTERCEPT(B11:B24,I11:I24))</f>
        <v>-1.15361487752063</v>
      </c>
      <c r="C27" s="2" t="s">
        <v>11</v>
      </c>
      <c r="D27" s="36"/>
      <c r="H27" s="0"/>
      <c r="I27" s="0"/>
    </row>
    <row r="28" customFormat="false" ht="21" hidden="false" customHeight="true" outlineLevel="0" collapsed="false">
      <c r="A28" s="33" t="s">
        <v>13</v>
      </c>
      <c r="B28" s="35" t="n">
        <f aca="false">F9</f>
        <v>-1.48742835779081</v>
      </c>
      <c r="C28" s="2" t="s">
        <v>11</v>
      </c>
      <c r="D28" s="36"/>
    </row>
    <row r="29" customFormat="false" ht="21" hidden="false" customHeight="true" outlineLevel="0" collapsed="false">
      <c r="A29" s="33" t="s">
        <v>14</v>
      </c>
      <c r="B29" s="37" t="n">
        <f aca="false">I9*100</f>
        <v>82.751698153481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8,I4:I8)</f>
        <v>7.2045027795713</v>
      </c>
      <c r="C30" s="2" t="s">
        <v>11</v>
      </c>
      <c r="D30" s="38"/>
    </row>
    <row r="31" customFormat="false" ht="21" hidden="false" customHeight="true" outlineLevel="0" collapsed="false">
      <c r="A31" s="33" t="s">
        <v>17</v>
      </c>
      <c r="B31" s="37" t="n">
        <f aca="false">-INTERCEPT(B11:B24,I11:I24)/SLOPE(B11:B24,I11:I24)*100</f>
        <v>23.1438668400001</v>
      </c>
      <c r="C31" s="2" t="s">
        <v>15</v>
      </c>
      <c r="D31" s="40"/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0.45" hidden="false" customHeight="true" outlineLevel="0" collapsed="false">
      <c r="A38" s="41" t="s">
        <v>22</v>
      </c>
      <c r="B38" s="42"/>
      <c r="C38" s="42" t="n">
        <v>-1.3</v>
      </c>
    </row>
    <row r="39" customFormat="false" ht="20.45" hidden="false" customHeight="true" outlineLevel="0" collapsed="false">
      <c r="A39" s="3" t="s">
        <v>23</v>
      </c>
      <c r="B39" s="1" t="n">
        <v>74.4</v>
      </c>
      <c r="C39" s="42" t="n">
        <v>-1.91</v>
      </c>
      <c r="D39" s="1" t="n">
        <v>15.7</v>
      </c>
    </row>
    <row r="40" customFormat="false" ht="20.45" hidden="false" customHeight="true" outlineLevel="0" collapsed="false">
      <c r="A40" s="3" t="s">
        <v>24</v>
      </c>
      <c r="B40" s="1" t="n">
        <v>72.3</v>
      </c>
      <c r="C40" s="42" t="n">
        <v>-1.87</v>
      </c>
      <c r="D40" s="1" t="n">
        <v>15.5</v>
      </c>
    </row>
    <row r="41" customFormat="false" ht="15.75" hidden="false" customHeight="false" outlineLevel="0" collapsed="false">
      <c r="A41" s="3" t="s">
        <v>25</v>
      </c>
      <c r="B41" s="1" t="n">
        <v>120.9</v>
      </c>
      <c r="C41" s="43" t="n">
        <v>-1.98</v>
      </c>
      <c r="D41" s="1" t="n">
        <v>23.7</v>
      </c>
    </row>
    <row r="42" customFormat="false" ht="15" hidden="false" customHeight="false" outlineLevel="0" collapsed="false">
      <c r="D42" s="1" t="n">
        <f aca="false">SUM(D39:D41)</f>
        <v>54.9</v>
      </c>
    </row>
    <row r="43" customFormat="false" ht="15" hidden="false" customHeight="false" outlineLevel="0" collapsed="false">
      <c r="A43" s="3"/>
      <c r="C43" s="1" t="s">
        <v>26</v>
      </c>
      <c r="D43" s="1" t="s">
        <v>27</v>
      </c>
      <c r="E43" s="1" t="s">
        <v>28</v>
      </c>
      <c r="F43" s="1" t="s">
        <v>29</v>
      </c>
    </row>
    <row r="44" customFormat="false" ht="15.75" hidden="false" customHeight="false" outlineLevel="0" collapsed="false">
      <c r="A44" s="3" t="s">
        <v>30</v>
      </c>
      <c r="C44" s="1" t="n">
        <v>8.8413</v>
      </c>
      <c r="D44" s="27" t="n">
        <f aca="false">C44-C47</f>
        <v>0.165800000000001</v>
      </c>
      <c r="E44" s="1" t="n">
        <f aca="false">(D44*1000/$B$49)*$D$42</f>
        <v>51.4551724137934</v>
      </c>
      <c r="F44" s="1" t="n">
        <f aca="false">D44+E44/1000</f>
        <v>0.217255172413794</v>
      </c>
    </row>
    <row r="45" customFormat="false" ht="15" hidden="false" customHeight="false" outlineLevel="0" collapsed="false">
      <c r="A45" s="3"/>
      <c r="C45" s="43"/>
    </row>
    <row r="46" customFormat="false" ht="15" hidden="false" customHeight="false" outlineLevel="0" collapsed="false">
      <c r="A46" s="3"/>
    </row>
    <row r="47" customFormat="false" ht="15" hidden="false" customHeight="false" outlineLevel="0" collapsed="false">
      <c r="A47" s="1" t="s">
        <v>35</v>
      </c>
      <c r="B47" s="43" t="n">
        <v>76</v>
      </c>
      <c r="C47" s="43" t="n">
        <v>8.6755</v>
      </c>
      <c r="D47" s="43" t="n">
        <v>8.8558</v>
      </c>
    </row>
    <row r="48" customFormat="false" ht="12.75" hidden="false" customHeight="true" outlineLevel="0" collapsed="false">
      <c r="C48" s="43"/>
      <c r="D48" s="55"/>
    </row>
    <row r="49" customFormat="false" ht="15" hidden="false" customHeight="false" outlineLevel="0" collapsed="false">
      <c r="A49" s="1" t="s">
        <v>32</v>
      </c>
      <c r="B49" s="1" t="n">
        <v>176.9</v>
      </c>
    </row>
    <row r="5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49"/>
  <sheetViews>
    <sheetView windowProtection="false" showFormulas="false" showGridLines="true" showRowColHeaders="true" showZeros="true" rightToLeft="false" tabSelected="false" showOutlineSymbols="true" defaultGridColor="true" view="normal" topLeftCell="A5" colorId="64" zoomScale="55" zoomScaleNormal="55" zoomScalePageLayoutView="100" workbookViewId="0">
      <selection pane="topLeft" activeCell="E25" activeCellId="0" sqref="E25"/>
    </sheetView>
  </sheetViews>
  <sheetFormatPr defaultRowHeight="15"/>
  <cols>
    <col collapsed="false" hidden="false" max="1" min="1" style="1" width="19.3826530612245"/>
    <col collapsed="false" hidden="false" max="2" min="2" style="1" width="18.6938775510204"/>
    <col collapsed="false" hidden="false" max="3" min="3" style="1" width="24.3061224489796"/>
    <col collapsed="false" hidden="false" max="4" min="4" style="1" width="26.2602040816327"/>
    <col collapsed="false" hidden="false" max="6" min="5" style="1" width="16.9744897959184"/>
    <col collapsed="false" hidden="false" max="7" min="7" style="1" width="15.8316326530612"/>
    <col collapsed="false" hidden="false" max="8" min="8" style="1" width="19.8418367346939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4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1:$B$24,$I$11:$I$24)*I3+INTERCEPT($B$11:$B$24,$I$11:$I$24))</f>
        <v>-1.27654760900536</v>
      </c>
      <c r="G3" s="7" t="n">
        <f aca="false">E3-F3</f>
        <v>1.27654760900536</v>
      </c>
      <c r="H3" s="8" t="n">
        <f aca="false">3.7646-1.1959</f>
        <v>2.5687</v>
      </c>
      <c r="I3" s="9" t="n">
        <f aca="false">(H3-$H$25)/($H$3-$H$25)</f>
        <v>1</v>
      </c>
      <c r="J3" s="10"/>
    </row>
    <row r="4" customFormat="false" ht="20.45" hidden="false" customHeight="true" outlineLevel="0" collapsed="false">
      <c r="A4" s="4" t="n">
        <v>2.7</v>
      </c>
      <c r="B4" s="47" t="n">
        <f aca="false">10/A4</f>
        <v>3.7037037037037</v>
      </c>
      <c r="C4" s="4" t="n">
        <v>4.1</v>
      </c>
      <c r="D4" s="4" t="n">
        <v>4.1</v>
      </c>
      <c r="E4" s="4" t="n">
        <f aca="false">-A4/10</f>
        <v>-0.27</v>
      </c>
      <c r="F4" s="7" t="n">
        <f aca="false">-1/(SLOPE($B$11:$B$24,$I$11:$I$24)*I4+INTERCEPT($B$11:$B$24,$I$11:$I$24))</f>
        <v>-1.28002174992231</v>
      </c>
      <c r="G4" s="7" t="n">
        <f aca="false">E4-F4</f>
        <v>1.01002174992231</v>
      </c>
      <c r="H4" s="9" t="n">
        <f aca="false">ROUND($H$3-D4*($H$3-$H$14)/$D$14,5)</f>
        <v>2.56413</v>
      </c>
      <c r="I4" s="9" t="n">
        <f aca="false">(H4-$H$25)/($H$3-$H$25)</f>
        <v>0.997913658095859</v>
      </c>
      <c r="J4" s="10"/>
    </row>
    <row r="5" customFormat="false" ht="20.45" hidden="false" customHeight="true" outlineLevel="0" collapsed="false">
      <c r="A5" s="4" t="n">
        <v>3.5</v>
      </c>
      <c r="B5" s="47" t="n">
        <f aca="false">10/A5</f>
        <v>2.85714285714286</v>
      </c>
      <c r="C5" s="4" t="n">
        <v>16.9</v>
      </c>
      <c r="D5" s="4" t="n">
        <f aca="false">SUM(C4:C5)</f>
        <v>21</v>
      </c>
      <c r="E5" s="4" t="n">
        <f aca="false">-A5/10</f>
        <v>-0.35</v>
      </c>
      <c r="F5" s="7" t="n">
        <f aca="false">-1/(SLOPE($B$11:$B$24,$I$11:$I$24)*I5+INTERCEPT($B$11:$B$24,$I$11:$I$24))</f>
        <v>-1.29453036891216</v>
      </c>
      <c r="G5" s="7" t="n">
        <f aca="false">E5-F5</f>
        <v>0.944530368912159</v>
      </c>
      <c r="H5" s="9" t="n">
        <f aca="false">ROUND($H$3-D5*($H$3-$H$14)/$D$14,5)</f>
        <v>2.54531</v>
      </c>
      <c r="I5" s="9" t="n">
        <f aca="false">(H5-$H$25)/($H$3-$H$25)</f>
        <v>0.989321764302439</v>
      </c>
      <c r="J5" s="10"/>
    </row>
    <row r="6" customFormat="false" ht="20.45" hidden="false" customHeight="true" outlineLevel="0" collapsed="false">
      <c r="A6" s="4" t="n">
        <v>7</v>
      </c>
      <c r="B6" s="47" t="n">
        <f aca="false">10/A6</f>
        <v>1.42857142857143</v>
      </c>
      <c r="C6" s="4" t="n">
        <v>11</v>
      </c>
      <c r="D6" s="4" t="n">
        <f aca="false">SUM(C4:C6)</f>
        <v>32</v>
      </c>
      <c r="E6" s="47" t="n">
        <f aca="false">-A6/10</f>
        <v>-0.7</v>
      </c>
      <c r="F6" s="7" t="n">
        <f aca="false">-1/(SLOPE($B$11:$B$24,$I$11:$I$24)*I6+INTERCEPT($B$11:$B$24,$I$11:$I$24))</f>
        <v>-1.30416001795983</v>
      </c>
      <c r="G6" s="7" t="n">
        <f aca="false">E6-F6</f>
        <v>0.604160017959834</v>
      </c>
      <c r="H6" s="9" t="n">
        <f aca="false">ROUND($H$3-D6*($H$3-$H$14)/$D$14,5)</f>
        <v>2.53305</v>
      </c>
      <c r="I6" s="9" t="n">
        <f aca="false">(H6-$H$25)/($H$3-$H$25)</f>
        <v>0.983724707027873</v>
      </c>
      <c r="J6" s="10"/>
    </row>
    <row r="7" customFormat="false" ht="20.45" hidden="false" customHeight="true" outlineLevel="0" collapsed="false">
      <c r="A7" s="4" t="n">
        <v>9</v>
      </c>
      <c r="B7" s="47" t="n">
        <f aca="false">10/A7</f>
        <v>1.11111111111111</v>
      </c>
      <c r="C7" s="4" t="n">
        <v>18.4</v>
      </c>
      <c r="D7" s="4" t="n">
        <f aca="false">SUM(C4:C7)</f>
        <v>50.4</v>
      </c>
      <c r="E7" s="47" t="n">
        <f aca="false">-A7/10</f>
        <v>-0.9</v>
      </c>
      <c r="F7" s="7" t="n">
        <f aca="false">-1/(SLOPE($B$11:$B$24,$I$11:$I$24)*I7+INTERCEPT($B$11:$B$24,$I$11:$I$24))</f>
        <v>-1.32057776979792</v>
      </c>
      <c r="G7" s="7" t="n">
        <f aca="false">E7-F7</f>
        <v>0.420577769797919</v>
      </c>
      <c r="H7" s="9" t="n">
        <f aca="false">ROUND($H$3-D7*($H$3-$H$14)/$D$14,5)</f>
        <v>2.51256</v>
      </c>
      <c r="I7" s="9" t="n">
        <f aca="false">(H7-$H$25)/($H$3-$H$25)</f>
        <v>0.974370408206025</v>
      </c>
      <c r="J7" s="10"/>
    </row>
    <row r="8" customFormat="false" ht="20.45" hidden="false" customHeight="true" outlineLevel="0" collapsed="false">
      <c r="A8" s="4" t="n">
        <v>11.3</v>
      </c>
      <c r="B8" s="47" t="n">
        <f aca="false">10/A8</f>
        <v>0.884955752212389</v>
      </c>
      <c r="C8" s="4" t="n">
        <v>32.7</v>
      </c>
      <c r="D8" s="4" t="n">
        <f aca="false">SUM(C4:C8)</f>
        <v>83.1</v>
      </c>
      <c r="E8" s="4" t="n">
        <f aca="false">-A8/10</f>
        <v>-1.13</v>
      </c>
      <c r="F8" s="7" t="n">
        <f aca="false">-1/(SLOPE($B$11:$B$24,$I$11:$I$24)*I8+INTERCEPT($B$11:$B$24,$I$11:$I$24))</f>
        <v>-1.3508117160477</v>
      </c>
      <c r="G8" s="7" t="n">
        <f aca="false">E8-F8</f>
        <v>0.220811716047698</v>
      </c>
      <c r="H8" s="9" t="n">
        <f aca="false">ROUND($H$3-D8*($H$3-$H$14)/$D$14,5)</f>
        <v>2.47613</v>
      </c>
      <c r="I8" s="9" t="n">
        <f aca="false">(H8-$H$25)/($H$3-$H$25)</f>
        <v>0.957739021867327</v>
      </c>
      <c r="J8" s="10"/>
    </row>
    <row r="9" customFormat="false" ht="20.45" hidden="false" customHeight="true" outlineLevel="0" collapsed="false">
      <c r="A9" s="4" t="n">
        <v>13</v>
      </c>
      <c r="B9" s="47" t="n">
        <f aca="false">10/A9</f>
        <v>0.769230769230769</v>
      </c>
      <c r="C9" s="4" t="n">
        <v>68</v>
      </c>
      <c r="D9" s="4" t="n">
        <f aca="false">SUM(C4:C9)</f>
        <v>151.1</v>
      </c>
      <c r="E9" s="47" t="n">
        <f aca="false">-A9/10</f>
        <v>-1.3</v>
      </c>
      <c r="F9" s="7" t="n">
        <f aca="false">-1/(SLOPE($B$11:$B$24,$I$11:$I$24)*I9+INTERCEPT($B$11:$B$24,$I$11:$I$24))</f>
        <v>-1.41832230827283</v>
      </c>
      <c r="G9" s="7" t="n">
        <f aca="false">E9-F9</f>
        <v>0.118322308272829</v>
      </c>
      <c r="H9" s="9" t="n">
        <f aca="false">ROUND($H$3-D9*($H$3-$H$14)/$D$14,5)</f>
        <v>2.40039</v>
      </c>
      <c r="I9" s="9" t="n">
        <f aca="false">(H9-$H$25)/($H$3-$H$25)</f>
        <v>0.923161442913361</v>
      </c>
      <c r="J9" s="10"/>
    </row>
    <row r="10" s="17" customFormat="true" ht="20.45" hidden="false" customHeight="true" outlineLevel="0" collapsed="false">
      <c r="A10" s="12"/>
      <c r="B10" s="56"/>
      <c r="C10" s="12"/>
      <c r="D10" s="12"/>
      <c r="E10" s="12"/>
      <c r="F10" s="14" t="n">
        <f aca="false">-1/(SLOPE($B$11:$B$24,$I$11:$I$24)*I10+INTERCEPT($B$11:$B$24,$I$11:$I$24))</f>
        <v>-1.45823469484282</v>
      </c>
      <c r="G10" s="14" t="n">
        <f aca="false">G3/10</f>
        <v>0.127654760900536</v>
      </c>
      <c r="H10" s="15"/>
      <c r="I10" s="15" t="n">
        <v>0.904225028338881</v>
      </c>
      <c r="J10" s="44" t="n">
        <f aca="false">(G10-INTERCEPT(G9:G11,I9:I11))/SLOPE(G9:G11,I9:I11)</f>
        <v>0.919054096962583</v>
      </c>
    </row>
    <row r="11" s="25" customFormat="true" ht="20.45" hidden="false" customHeight="true" outlineLevel="0" collapsed="false">
      <c r="A11" s="18" t="n">
        <v>15</v>
      </c>
      <c r="B11" s="57" t="n">
        <f aca="false">10/A11</f>
        <v>0.666666666666667</v>
      </c>
      <c r="C11" s="18" t="n">
        <v>102.8</v>
      </c>
      <c r="D11" s="18" t="n">
        <f aca="false">SUM(C4:C11)</f>
        <v>253.9</v>
      </c>
      <c r="E11" s="57" t="n">
        <f aca="false">-A11/10</f>
        <v>-1.5</v>
      </c>
      <c r="F11" s="22" t="n">
        <f aca="false">-1/(SLOPE($B$11:$B$24,$I$11:$I$24)*I11+INTERCEPT($B$11:$B$24,$I$11:$I$24))</f>
        <v>-1.53426215162073</v>
      </c>
      <c r="G11" s="22" t="n">
        <f aca="false">E11-F11</f>
        <v>0.0342621516207342</v>
      </c>
      <c r="H11" s="24" t="n">
        <f aca="false">ROUND($H$3-D11*($H$3-$H$14)/$D$14,5)</f>
        <v>2.28587</v>
      </c>
      <c r="I11" s="24" t="n">
        <f aca="false">(H11-$H$25)/($H$3-$H$25)</f>
        <v>0.870879632221412</v>
      </c>
      <c r="J11" s="58"/>
    </row>
    <row r="12" customFormat="false" ht="20.45" hidden="false" customHeight="true" outlineLevel="0" collapsed="false">
      <c r="A12" s="5" t="n">
        <v>16.9</v>
      </c>
      <c r="B12" s="59" t="n">
        <f aca="false">10/A12</f>
        <v>0.591715976331361</v>
      </c>
      <c r="C12" s="5" t="n">
        <v>115.6</v>
      </c>
      <c r="D12" s="5" t="n">
        <f aca="false">SUM(C4:C12)</f>
        <v>369.5</v>
      </c>
      <c r="E12" s="5" t="n">
        <f aca="false">-A12/10</f>
        <v>-1.69</v>
      </c>
      <c r="F12" s="7" t="n">
        <f aca="false">-1/(SLOPE($B$11:$B$24,$I$11:$I$24)*I12+INTERCEPT($B$11:$B$24,$I$11:$I$24))</f>
        <v>-1.68955972916039</v>
      </c>
      <c r="G12" s="7" t="n">
        <f aca="false">E12-F12</f>
        <v>-0.000440270839606738</v>
      </c>
      <c r="H12" s="9" t="n">
        <f aca="false">ROUND($H$3-D12*($H$3-$H$14)/$D$14,5)</f>
        <v>2.1571</v>
      </c>
      <c r="I12" s="9" t="n">
        <f aca="false">(H12-$H$25)/($H$3-$H$25)</f>
        <v>0.812092269640184</v>
      </c>
      <c r="J12" s="10"/>
    </row>
    <row r="13" customFormat="false" ht="20.45" hidden="false" customHeight="true" outlineLevel="0" collapsed="false">
      <c r="A13" s="5" t="n">
        <v>18.9</v>
      </c>
      <c r="B13" s="59" t="n">
        <f aca="false">10/A13</f>
        <v>0.529100529100529</v>
      </c>
      <c r="C13" s="5" t="n">
        <v>105.2</v>
      </c>
      <c r="D13" s="5" t="n">
        <f aca="false">SUM(C4:C13)</f>
        <v>474.7</v>
      </c>
      <c r="E13" s="5" t="n">
        <f aca="false">-A13/10</f>
        <v>-1.89</v>
      </c>
      <c r="F13" s="7" t="n">
        <f aca="false">-1/(SLOPE($B$11:$B$24,$I$11:$I$24)*I13+INTERCEPT($B$11:$B$24,$I$11:$I$24))</f>
        <v>-1.86097279905835</v>
      </c>
      <c r="G13" s="7" t="n">
        <f aca="false">E13-F13</f>
        <v>-0.0290272009416539</v>
      </c>
      <c r="H13" s="9" t="n">
        <f aca="false">ROUND($H$3-D13*($H$3-$H$14)/$D$14,5)</f>
        <v>2.03992</v>
      </c>
      <c r="I13" s="9" t="n">
        <f aca="false">(H13-$H$25)/($H$3-$H$25)</f>
        <v>0.758596089262237</v>
      </c>
      <c r="J13" s="10"/>
    </row>
    <row r="14" customFormat="false" ht="20.45" hidden="false" customHeight="true" outlineLevel="0" collapsed="false">
      <c r="A14" s="5" t="n">
        <v>20.9</v>
      </c>
      <c r="B14" s="59" t="n">
        <f aca="false">10/A14</f>
        <v>0.478468899521531</v>
      </c>
      <c r="C14" s="5" t="n">
        <v>93.2</v>
      </c>
      <c r="D14" s="5" t="n">
        <f aca="false">SUM(C4:C14)</f>
        <v>567.9</v>
      </c>
      <c r="E14" s="5" t="n">
        <f aca="false">-A14/10</f>
        <v>-2.09</v>
      </c>
      <c r="F14" s="7" t="n">
        <f aca="false">-1/(SLOPE($B$11:$B$24,$I$11:$I$24)*I14+INTERCEPT($B$11:$B$24,$I$11:$I$24))</f>
        <v>-2.04477162093066</v>
      </c>
      <c r="G14" s="7" t="n">
        <f aca="false">E14-F14</f>
        <v>-0.0452283790693437</v>
      </c>
      <c r="H14" s="9" t="n">
        <f aca="false">3.132-1.1959</f>
        <v>1.9361</v>
      </c>
      <c r="I14" s="9" t="n">
        <f aca="false">(H14-$H$25)/($H$3-$H$25)</f>
        <v>0.711199149111712</v>
      </c>
      <c r="J14" s="10"/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D21!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4"/>
      <c r="B24" s="6" t="n">
        <v>0</v>
      </c>
      <c r="C24" s="5"/>
      <c r="D24" s="26"/>
      <c r="E24" s="4"/>
      <c r="F24" s="7"/>
      <c r="G24" s="7"/>
      <c r="H24" s="27"/>
      <c r="I24" s="9" t="n">
        <f aca="false">I23</f>
        <v>0.230900029278205</v>
      </c>
    </row>
    <row r="25" customFormat="false" ht="20.45" hidden="false" customHeight="true" outlineLevel="0" collapsed="false">
      <c r="A25" s="60"/>
      <c r="B25" s="61"/>
      <c r="C25" s="31"/>
      <c r="D25" s="31"/>
      <c r="F25" s="7"/>
      <c r="G25" s="7"/>
      <c r="H25" s="1" t="n">
        <f aca="false">F44</f>
        <v>0.378263240363522</v>
      </c>
      <c r="I25" s="9" t="n">
        <f aca="false">(H25-$H$25)/($H$3-$H$25)</f>
        <v>0</v>
      </c>
      <c r="J25" s="10"/>
    </row>
    <row r="26" customFormat="false" ht="20.45" hidden="false" customHeight="true" outlineLevel="0" collapsed="false">
      <c r="B26" s="61"/>
      <c r="C26" s="31"/>
      <c r="D26" s="31"/>
      <c r="F26" s="7"/>
      <c r="G26" s="7"/>
      <c r="H26" s="9"/>
      <c r="I26" s="9"/>
      <c r="J26" s="10"/>
    </row>
    <row r="27" customFormat="false" ht="20.45" hidden="false" customHeight="true" outlineLevel="0" collapsed="false">
      <c r="A27" s="33" t="s">
        <v>10</v>
      </c>
      <c r="B27" s="34" t="n">
        <f aca="false">-1/(SLOPE(B11:B24,I11:I24)+INTERCEPT(B11:B24,I11:I24))</f>
        <v>-1.27654760900536</v>
      </c>
      <c r="C27" s="2" t="s">
        <v>11</v>
      </c>
      <c r="D27" s="36"/>
      <c r="F27" s="7"/>
      <c r="G27" s="7"/>
      <c r="H27" s="0"/>
      <c r="I27" s="0"/>
      <c r="J27" s="10"/>
    </row>
    <row r="28" customFormat="false" ht="20.45" hidden="false" customHeight="true" outlineLevel="0" collapsed="false">
      <c r="A28" s="33" t="s">
        <v>13</v>
      </c>
      <c r="B28" s="35" t="n">
        <f aca="false">F10</f>
        <v>-1.45823469484282</v>
      </c>
      <c r="C28" s="2" t="s">
        <v>11</v>
      </c>
      <c r="D28" s="36"/>
      <c r="F28" s="7"/>
      <c r="G28" s="7"/>
      <c r="H28" s="9"/>
      <c r="I28" s="9"/>
      <c r="J28" s="10"/>
    </row>
    <row r="29" customFormat="false" ht="20.45" hidden="false" customHeight="true" outlineLevel="0" collapsed="false">
      <c r="A29" s="33" t="s">
        <v>14</v>
      </c>
      <c r="B29" s="37" t="n">
        <f aca="false">I10*100</f>
        <v>90.4225028338881</v>
      </c>
      <c r="C29" s="2" t="s">
        <v>15</v>
      </c>
      <c r="F29" s="7"/>
      <c r="G29" s="7"/>
      <c r="H29" s="9"/>
      <c r="I29" s="9"/>
      <c r="J29" s="11"/>
    </row>
    <row r="30" customFormat="false" ht="20.65" hidden="false" customHeight="true" outlineLevel="0" collapsed="false">
      <c r="A30" s="33" t="s">
        <v>16</v>
      </c>
      <c r="B30" s="37" t="n">
        <f aca="false">SLOPE(G4:G9,I4:I9)</f>
        <v>12.1367418079758</v>
      </c>
      <c r="C30" s="2" t="s">
        <v>11</v>
      </c>
      <c r="D30" s="38"/>
      <c r="F30" s="54"/>
      <c r="G30" s="54"/>
      <c r="H30" s="54"/>
      <c r="I30" s="9"/>
    </row>
    <row r="31" customFormat="false" ht="21.4" hidden="false" customHeight="true" outlineLevel="0" collapsed="false">
      <c r="A31" s="33" t="s">
        <v>17</v>
      </c>
      <c r="B31" s="39" t="n">
        <f aca="false">-INTERCEPT(B11:B24,I11:I24)/SLOPE(B11:B24,I11:I24)*100</f>
        <v>23.1302621592068</v>
      </c>
      <c r="C31" s="2" t="s">
        <v>15</v>
      </c>
      <c r="D31" s="40"/>
      <c r="H31" s="10"/>
    </row>
    <row r="32" customFormat="false" ht="20.45" hidden="false" customHeight="true" outlineLevel="0" collapsed="false">
      <c r="A32" s="3"/>
    </row>
    <row r="33" customFormat="false" ht="15" hidden="false" customHeight="false" outlineLevel="0" collapsed="false">
      <c r="A33" s="3"/>
      <c r="H33" s="27"/>
    </row>
    <row r="34" customFormat="false" ht="15" hidden="false" customHeight="false" outlineLevel="0" collapsed="false">
      <c r="A34" s="3"/>
    </row>
    <row r="35" customFormat="false" ht="15" hidden="false" customHeight="false" outlineLevel="0" collapsed="false">
      <c r="A35" s="3"/>
    </row>
    <row r="36" customFormat="false" ht="21" hidden="false" customHeight="true" outlineLevel="0" collapsed="false">
      <c r="A36" s="3"/>
    </row>
    <row r="37" customFormat="false" ht="21" hidden="false" customHeight="true" outlineLevel="0" collapsed="false">
      <c r="A37" s="3" t="s">
        <v>18</v>
      </c>
      <c r="B37" s="32" t="s">
        <v>19</v>
      </c>
      <c r="C37" s="32" t="s">
        <v>20</v>
      </c>
      <c r="D37" s="1" t="s">
        <v>34</v>
      </c>
    </row>
    <row r="38" customFormat="false" ht="21" hidden="false" customHeight="true" outlineLevel="0" collapsed="false">
      <c r="A38" s="41" t="s">
        <v>22</v>
      </c>
      <c r="B38" s="42"/>
      <c r="C38" s="42" t="n">
        <v>-1.25</v>
      </c>
    </row>
    <row r="39" customFormat="false" ht="21" hidden="false" customHeight="true" outlineLevel="0" collapsed="false">
      <c r="A39" s="3" t="s">
        <v>23</v>
      </c>
      <c r="B39" s="1" t="n">
        <v>78.3</v>
      </c>
      <c r="C39" s="42" t="n">
        <v>-1.88</v>
      </c>
      <c r="D39" s="1" t="n">
        <v>17</v>
      </c>
    </row>
    <row r="40" customFormat="false" ht="21" hidden="false" customHeight="true" outlineLevel="0" collapsed="false">
      <c r="A40" s="3" t="s">
        <v>24</v>
      </c>
      <c r="B40" s="1" t="n">
        <v>224.3</v>
      </c>
      <c r="C40" s="42" t="n">
        <v>-2.03</v>
      </c>
      <c r="D40" s="1" t="n">
        <v>42.4</v>
      </c>
    </row>
    <row r="41" customFormat="false" ht="20.65" hidden="false" customHeight="true" outlineLevel="0" collapsed="false">
      <c r="A41" s="3" t="s">
        <v>25</v>
      </c>
      <c r="B41" s="1" t="n">
        <v>144.9</v>
      </c>
      <c r="C41" s="43" t="n">
        <v>-1.83</v>
      </c>
      <c r="D41" s="1" t="n">
        <v>27.5</v>
      </c>
    </row>
    <row r="42" customFormat="false" ht="20.45" hidden="false" customHeight="true" outlineLevel="0" collapsed="false">
      <c r="D42" s="1" t="n">
        <f aca="false">SUM(D39:D41)</f>
        <v>86.9</v>
      </c>
    </row>
    <row r="43" customFormat="false" ht="15" hidden="false" customHeight="false" outlineLevel="0" collapsed="false">
      <c r="A43" s="3"/>
      <c r="C43" s="1" t="s">
        <v>26</v>
      </c>
      <c r="D43" s="1" t="s">
        <v>27</v>
      </c>
      <c r="E43" s="1" t="s">
        <v>28</v>
      </c>
      <c r="F43" s="1" t="s">
        <v>29</v>
      </c>
    </row>
    <row r="44" customFormat="false" ht="20.45" hidden="false" customHeight="true" outlineLevel="0" collapsed="false">
      <c r="A44" s="3" t="s">
        <v>30</v>
      </c>
      <c r="B44" s="8"/>
      <c r="C44" s="1" t="n">
        <v>9.0239</v>
      </c>
      <c r="D44" s="1" t="n">
        <f aca="false">C44-C47</f>
        <v>0.2973</v>
      </c>
      <c r="E44" s="1" t="n">
        <f aca="false">(D44*1000/$B$49)*$D$42</f>
        <v>80.9632403635224</v>
      </c>
      <c r="F44" s="1" t="n">
        <f aca="false">D44+E44/1000</f>
        <v>0.378263240363522</v>
      </c>
    </row>
    <row r="45" customFormat="false" ht="20.45" hidden="false" customHeight="true" outlineLevel="0" collapsed="false">
      <c r="A45" s="3"/>
      <c r="B45" s="8"/>
    </row>
    <row r="46" customFormat="false" ht="20.45" hidden="false" customHeight="true" outlineLevel="0" collapsed="false">
      <c r="A46" s="3"/>
    </row>
    <row r="47" customFormat="false" ht="20.45" hidden="false" customHeight="true" outlineLevel="0" collapsed="false">
      <c r="A47" s="1" t="s">
        <v>35</v>
      </c>
      <c r="B47" s="43" t="n">
        <v>78</v>
      </c>
      <c r="C47" s="43" t="n">
        <v>8.7266</v>
      </c>
      <c r="D47" s="1" t="n">
        <v>9.045</v>
      </c>
    </row>
    <row r="49" customFormat="false" ht="15" hidden="false" customHeight="false" outlineLevel="0" collapsed="false">
      <c r="A49" s="1" t="s">
        <v>32</v>
      </c>
      <c r="B49" s="8" t="n">
        <v>319.1</v>
      </c>
    </row>
    <row r="65545" customFormat="false" ht="12.75" hidden="false" customHeight="true" outlineLevel="0" collapsed="false"/>
    <row r="65546" customFormat="false" ht="12.75" hidden="false" customHeight="true" outlineLevel="0" collapsed="false"/>
    <row r="65547" customFormat="false" ht="12.75" hidden="false" customHeight="true" outlineLevel="0" collapsed="false"/>
    <row r="65548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2"/>
  <sheetViews>
    <sheetView windowProtection="false" showFormulas="false" showGridLines="true" showRowColHeaders="true" showZeros="true" rightToLeft="false" tabSelected="false" showOutlineSymbols="true" defaultGridColor="true" view="normal" topLeftCell="A10" colorId="64" zoomScale="55" zoomScaleNormal="55" zoomScalePageLayoutView="100" workbookViewId="0">
      <selection pane="topLeft" activeCell="D31" activeCellId="0" sqref="D31"/>
    </sheetView>
  </sheetViews>
  <sheetFormatPr defaultRowHeight="15"/>
  <cols>
    <col collapsed="false" hidden="false" max="1" min="1" style="1" width="29.1326530612245"/>
    <col collapsed="false" hidden="false" max="2" min="2" style="1" width="18.469387755102"/>
    <col collapsed="false" hidden="false" max="3" min="3" style="1" width="23.5051020408163"/>
    <col collapsed="false" hidden="false" max="4" min="4" style="1" width="25.6836734693878"/>
    <col collapsed="false" hidden="false" max="5" min="5" style="1" width="13.4183673469388"/>
    <col collapsed="false" hidden="false" max="8" min="6" style="1" width="23.5051020408163"/>
    <col collapsed="false" hidden="false" max="9" min="9" style="1" width="15.489795918367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4" t="n">
        <f aca="false">-A3/10</f>
        <v>-0</v>
      </c>
      <c r="F3" s="7" t="n">
        <f aca="false">-1/(SLOPE($B$12:$B$24,$I$12:$I$24)*I3+INTERCEPT($B$12:$B$24,$I$12:$I$24))</f>
        <v>-1.34055778662473</v>
      </c>
      <c r="G3" s="7" t="n">
        <f aca="false">E3-F3</f>
        <v>1.34055778662473</v>
      </c>
      <c r="H3" s="8" t="n">
        <f aca="false">3.9028-1.125</f>
        <v>2.7778</v>
      </c>
      <c r="I3" s="9" t="n">
        <f aca="false">(H3-$H$25)/($H$3-$H$25)</f>
        <v>1</v>
      </c>
      <c r="J3" s="10"/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40.1</v>
      </c>
      <c r="D4" s="4" t="n">
        <f aca="false">SUM(C4:C4)</f>
        <v>40.1</v>
      </c>
      <c r="E4" s="4" t="n">
        <f aca="false">-A4/10</f>
        <v>-0.25</v>
      </c>
      <c r="F4" s="7" t="n">
        <f aca="false">-1/(SLOPE($B$12:$B$24,$I$12:$I$24)*I4+INTERCEPT($B$12:$B$24,$I$12:$I$24))</f>
        <v>-1.37330870397864</v>
      </c>
      <c r="G4" s="7" t="n">
        <f aca="false">E4-F4</f>
        <v>1.12330870397864</v>
      </c>
      <c r="H4" s="8" t="n">
        <f aca="false">ROUND($H$3-D4*($H$3-$H$14)/$D$14,5)</f>
        <v>2.73477</v>
      </c>
      <c r="I4" s="9" t="n">
        <f aca="false">(H4-$H$25)/($H$3-$H$25)</f>
        <v>0.981663622725787</v>
      </c>
      <c r="J4" s="10"/>
    </row>
    <row r="5" customFormat="false" ht="20.45" hidden="false" customHeight="true" outlineLevel="0" collapsed="false">
      <c r="A5" s="4" t="n">
        <v>4.5</v>
      </c>
      <c r="B5" s="6" t="n">
        <f aca="false">10/A5</f>
        <v>2.22222222222222</v>
      </c>
      <c r="C5" s="4" t="n">
        <v>62.9</v>
      </c>
      <c r="D5" s="4" t="n">
        <f aca="false">SUM(C4:C5)</f>
        <v>103</v>
      </c>
      <c r="E5" s="4" t="n">
        <f aca="false">-A5/10</f>
        <v>-0.45</v>
      </c>
      <c r="F5" s="7" t="n">
        <f aca="false">-1/(SLOPE($B$12:$B$24,$I$12:$I$24)*I5+INTERCEPT($B$12:$B$24,$I$12:$I$24))</f>
        <v>-1.42801986175477</v>
      </c>
      <c r="G5" s="7" t="n">
        <f aca="false">E5-F5</f>
        <v>0.978019861754773</v>
      </c>
      <c r="H5" s="8" t="n">
        <f aca="false">ROUND($H$3-D5*($H$3-$H$14)/$D$14,5)</f>
        <v>2.66729</v>
      </c>
      <c r="I5" s="9" t="n">
        <f aca="false">(H5-$H$25)/($H$3-$H$25)</f>
        <v>0.952908365034319</v>
      </c>
      <c r="J5" s="10"/>
    </row>
    <row r="6" customFormat="false" ht="20.45" hidden="false" customHeight="true" outlineLevel="0" collapsed="false">
      <c r="A6" s="4" t="n">
        <v>7.25</v>
      </c>
      <c r="B6" s="6" t="n">
        <f aca="false">10/A6</f>
        <v>1.37931034482759</v>
      </c>
      <c r="C6" s="4" t="n">
        <v>43.7</v>
      </c>
      <c r="D6" s="4" t="n">
        <f aca="false">SUM(C4:C6)</f>
        <v>146.7</v>
      </c>
      <c r="E6" s="4" t="n">
        <f aca="false">-A6/10</f>
        <v>-0.725</v>
      </c>
      <c r="F6" s="7" t="n">
        <f aca="false">-1/(SLOPE($B$12:$B$24,$I$12:$I$24)*I6+INTERCEPT($B$12:$B$24,$I$12:$I$24))</f>
        <v>-1.46867722902712</v>
      </c>
      <c r="G6" s="7" t="n">
        <f aca="false">E6-F6</f>
        <v>0.743677229027124</v>
      </c>
      <c r="H6" s="8" t="n">
        <f aca="false">ROUND($H$3-D6*($H$3-$H$14)/$D$14,5)</f>
        <v>2.6204</v>
      </c>
      <c r="I6" s="9" t="n">
        <f aca="false">(H6-$H$25)/($H$3-$H$25)</f>
        <v>0.932927125657423</v>
      </c>
      <c r="J6" s="10"/>
    </row>
    <row r="7" customFormat="false" ht="20.45" hidden="false" customHeight="true" outlineLevel="0" collapsed="false">
      <c r="A7" s="4" t="n">
        <v>9.25</v>
      </c>
      <c r="B7" s="6" t="n">
        <f aca="false">10/A7</f>
        <v>1.08108108108108</v>
      </c>
      <c r="C7" s="4" t="n">
        <v>31.8</v>
      </c>
      <c r="D7" s="4" t="n">
        <f aca="false">SUM(C4:C7)</f>
        <v>178.5</v>
      </c>
      <c r="E7" s="4" t="n">
        <f aca="false">-A7/10</f>
        <v>-0.925</v>
      </c>
      <c r="F7" s="7" t="n">
        <f aca="false">-1/(SLOPE($B$12:$B$24,$I$12:$I$24)*I7+INTERCEPT($B$12:$B$24,$I$12:$I$24))</f>
        <v>-1.49974800412562</v>
      </c>
      <c r="G7" s="7" t="n">
        <f aca="false">E7-F7</f>
        <v>0.574748004125622</v>
      </c>
      <c r="H7" s="8" t="n">
        <f aca="false">ROUND($H$3-D7*($H$3-$H$14)/$D$14,5)</f>
        <v>2.58628</v>
      </c>
      <c r="I7" s="9" t="n">
        <f aca="false">(H7-$H$25)/($H$3-$H$25)</f>
        <v>0.918387567381891</v>
      </c>
      <c r="J7" s="10"/>
    </row>
    <row r="8" customFormat="false" ht="20.45" hidden="false" customHeight="true" outlineLevel="0" collapsed="false">
      <c r="A8" s="4" t="n">
        <v>11.5</v>
      </c>
      <c r="B8" s="6" t="n">
        <f aca="false">10/A8</f>
        <v>0.869565217391304</v>
      </c>
      <c r="C8" s="4" t="n">
        <v>30</v>
      </c>
      <c r="D8" s="4" t="n">
        <f aca="false">SUM(C4:C8)</f>
        <v>208.5</v>
      </c>
      <c r="E8" s="4" t="n">
        <f aca="false">-A8/10</f>
        <v>-1.15</v>
      </c>
      <c r="F8" s="7" t="n">
        <f aca="false">-1/(SLOPE($B$12:$B$24,$I$12:$I$24)*I8+INTERCEPT($B$12:$B$24,$I$12:$I$24))</f>
        <v>-1.53029100507425</v>
      </c>
      <c r="G8" s="7" t="n">
        <f aca="false">E8-F8</f>
        <v>0.380291005074249</v>
      </c>
      <c r="H8" s="8" t="n">
        <f aca="false">ROUND($H$3-D8*($H$3-$H$14)/$D$14,5)</f>
        <v>2.55409</v>
      </c>
      <c r="I8" s="9" t="n">
        <f aca="false">(H8-$H$25)/($H$3-$H$25)</f>
        <v>0.904670440157701</v>
      </c>
      <c r="J8" s="11"/>
    </row>
    <row r="9" customFormat="false" ht="20.65" hidden="false" customHeight="true" outlineLevel="0" collapsed="false">
      <c r="A9" s="4" t="n">
        <v>13.25</v>
      </c>
      <c r="B9" s="6" t="n">
        <f aca="false">10/A9</f>
        <v>0.754716981132076</v>
      </c>
      <c r="C9" s="4" t="n">
        <v>40.3</v>
      </c>
      <c r="D9" s="4" t="n">
        <f aca="false">SUM(C4:C9)</f>
        <v>248.8</v>
      </c>
      <c r="E9" s="4" t="n">
        <f aca="false">-A9/10</f>
        <v>-1.325</v>
      </c>
      <c r="F9" s="7" t="n">
        <f aca="false">-1/(SLOPE($B$12:$B$24,$I$12:$I$24)*I9+INTERCEPT($B$12:$B$24,$I$12:$I$24))</f>
        <v>-1.57333161236458</v>
      </c>
      <c r="G9" s="7" t="n">
        <f aca="false">E9-F9</f>
        <v>0.248331612364577</v>
      </c>
      <c r="H9" s="8" t="n">
        <f aca="false">ROUND($H$3-D9*($H$3-$H$14)/$D$14,5)</f>
        <v>2.51085</v>
      </c>
      <c r="I9" s="9" t="n">
        <f aca="false">(H9-$H$25)/($H$3-$H$25)</f>
        <v>0.886244575567021</v>
      </c>
    </row>
    <row r="10" customFormat="false" ht="21.4" hidden="false" customHeight="true" outlineLevel="0" collapsed="false">
      <c r="A10" s="5" t="n">
        <v>15.25</v>
      </c>
      <c r="B10" s="6" t="n">
        <f aca="false">10/A10</f>
        <v>0.655737704918033</v>
      </c>
      <c r="C10" s="5" t="n">
        <v>62.8</v>
      </c>
      <c r="D10" s="5" t="n">
        <f aca="false">SUM(C4:C10)</f>
        <v>311.6</v>
      </c>
      <c r="E10" s="4" t="n">
        <f aca="false">-A10/10</f>
        <v>-1.525</v>
      </c>
      <c r="F10" s="7" t="n">
        <f aca="false">-1/(SLOPE($B$12:$B$24,$I$12:$I$24)*I10+INTERCEPT($B$12:$B$24,$I$12:$I$24))</f>
        <v>-1.64544797985383</v>
      </c>
      <c r="G10" s="7" t="n">
        <f aca="false">E10-F10</f>
        <v>0.120447979853833</v>
      </c>
      <c r="H10" s="8" t="n">
        <f aca="false">ROUND($H$3-D10*($H$3-$H$14)/$D$14,5)</f>
        <v>2.44347</v>
      </c>
      <c r="I10" s="9" t="n">
        <f aca="false">(H10-$H$25)/($H$3-$H$25)</f>
        <v>0.857531930883394</v>
      </c>
    </row>
    <row r="11" s="17" customFormat="true" ht="20.65" hidden="false" customHeight="true" outlineLevel="0" collapsed="false">
      <c r="A11" s="12"/>
      <c r="B11" s="13"/>
      <c r="C11" s="12"/>
      <c r="D11" s="12"/>
      <c r="E11" s="12"/>
      <c r="F11" s="14" t="n">
        <f aca="false">-1/(SLOPE($B$12:$B$24,$I$12:$I$24)*I11+INTERCEPT($B$12:$B$24,$I$12:$I$24))</f>
        <v>-1.67271772627495</v>
      </c>
      <c r="G11" s="14" t="n">
        <f aca="false">G3/10</f>
        <v>0.134055778662473</v>
      </c>
      <c r="H11" s="16"/>
      <c r="I11" s="15" t="n">
        <v>0.847319760253767</v>
      </c>
      <c r="J11" s="44" t="n">
        <f aca="false">(G11-INTERCEPT(G10:G12,I10:I12))/SLOPE(G10:G12,I10:I12)</f>
        <v>0.856898832436447</v>
      </c>
    </row>
    <row r="12" s="25" customFormat="true" ht="20.45" hidden="false" customHeight="true" outlineLevel="0" collapsed="false">
      <c r="A12" s="20" t="n">
        <v>17.25</v>
      </c>
      <c r="B12" s="19" t="n">
        <f aca="false">10/A12</f>
        <v>0.579710144927536</v>
      </c>
      <c r="C12" s="20" t="n">
        <v>94.7</v>
      </c>
      <c r="D12" s="20" t="n">
        <f aca="false">SUM(C4:C12)</f>
        <v>406.3</v>
      </c>
      <c r="E12" s="18" t="n">
        <f aca="false">-A12/10</f>
        <v>-1.725</v>
      </c>
      <c r="F12" s="22" t="n">
        <f aca="false">-1/(SLOPE($B$12:$B$24,$I$12:$I$24)*I12+INTERCEPT($B$12:$B$24,$I$12:$I$24))</f>
        <v>-1.76763093124619</v>
      </c>
      <c r="G12" s="22" t="n">
        <f aca="false">E12-F12</f>
        <v>0.042630931246189</v>
      </c>
      <c r="H12" s="23" t="n">
        <f aca="false">ROUND($H$3-D12*($H$3-$H$14)/$D$14,5)</f>
        <v>2.34186</v>
      </c>
      <c r="I12" s="24" t="n">
        <f aca="false">(H12-$H$25)/($H$3-$H$25)</f>
        <v>0.81423285361561</v>
      </c>
    </row>
    <row r="13" customFormat="false" ht="20.45" hidden="false" customHeight="true" outlineLevel="0" collapsed="false">
      <c r="A13" s="5" t="n">
        <v>19.25</v>
      </c>
      <c r="B13" s="6" t="n">
        <f aca="false">10/A13</f>
        <v>0.519480519480519</v>
      </c>
      <c r="C13" s="5" t="n">
        <v>97.9</v>
      </c>
      <c r="D13" s="5" t="n">
        <f aca="false">SUM(C4:C13)</f>
        <v>504.2</v>
      </c>
      <c r="E13" s="4" t="n">
        <f aca="false">-A13/10</f>
        <v>-1.925</v>
      </c>
      <c r="F13" s="7" t="n">
        <f aca="false">-1/(SLOPE($B$12:$B$24,$I$12:$I$24)*I13+INTERCEPT($B$12:$B$24,$I$12:$I$24))</f>
        <v>-1.91459883756699</v>
      </c>
      <c r="G13" s="7" t="n">
        <f aca="false">E13-F13</f>
        <v>-0.0104011624330105</v>
      </c>
      <c r="H13" s="8" t="n">
        <f aca="false">ROUND($H$3-D13*($H$3-$H$14)/$D$14,5)</f>
        <v>2.23682</v>
      </c>
      <c r="I13" s="9" t="n">
        <f aca="false">(H13-$H$25)/($H$3-$H$25)</f>
        <v>0.769472150178861</v>
      </c>
    </row>
    <row r="14" customFormat="false" ht="20.45" hidden="false" customHeight="true" outlineLevel="0" collapsed="false">
      <c r="A14" s="5" t="n">
        <v>21.25</v>
      </c>
      <c r="B14" s="26" t="n">
        <f aca="false">10/A14</f>
        <v>0.470588235294118</v>
      </c>
      <c r="C14" s="5" t="n">
        <v>86.6</v>
      </c>
      <c r="D14" s="5" t="n">
        <f aca="false">SUM(C4:C14)</f>
        <v>590.8</v>
      </c>
      <c r="E14" s="4" t="n">
        <f aca="false">-A14/10</f>
        <v>-2.125</v>
      </c>
      <c r="F14" s="7" t="n">
        <f aca="false">-1/(SLOPE($B$12:$B$24,$I$12:$I$24)*I14+INTERCEPT($B$12:$B$24,$I$12:$I$24))</f>
        <v>-2.06659808037205</v>
      </c>
      <c r="G14" s="7" t="n">
        <f aca="false">E14-F14</f>
        <v>-0.0584019196279488</v>
      </c>
      <c r="H14" s="27" t="n">
        <f aca="false">3.2689-1.125</f>
        <v>2.1439</v>
      </c>
      <c r="I14" s="9" t="n">
        <f aca="false">(H14-$H$25)/($H$3-$H$25)</f>
        <v>0.729876143292506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D21!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4"/>
      <c r="B24" s="6" t="n">
        <v>0</v>
      </c>
      <c r="C24" s="5"/>
      <c r="D24" s="26"/>
      <c r="E24" s="4"/>
      <c r="F24" s="7"/>
      <c r="G24" s="7"/>
      <c r="H24" s="27"/>
      <c r="I24" s="9" t="n">
        <f aca="false">I23</f>
        <v>0.230900029278205</v>
      </c>
    </row>
    <row r="25" customFormat="false" ht="20.45" hidden="false" customHeight="true" outlineLevel="0" collapsed="false">
      <c r="A25" s="5"/>
      <c r="B25" s="26"/>
      <c r="C25" s="5"/>
      <c r="D25" s="5"/>
      <c r="E25" s="4"/>
      <c r="F25" s="7"/>
      <c r="G25" s="7"/>
      <c r="H25" s="1" t="n">
        <f aca="false">F46</f>
        <v>0.431098721088434</v>
      </c>
      <c r="I25" s="9" t="n">
        <f aca="false">(H25-$H$25)/($H$3-$H$25)</f>
        <v>0</v>
      </c>
    </row>
    <row r="26" customFormat="false" ht="20.65" hidden="false" customHeight="true" outlineLevel="0" collapsed="false">
      <c r="A26" s="32"/>
      <c r="B26" s="26"/>
      <c r="C26" s="5"/>
      <c r="D26" s="5"/>
      <c r="H26" s="42"/>
      <c r="I26" s="9"/>
    </row>
    <row r="27" customFormat="false" ht="21" hidden="false" customHeight="true" outlineLevel="0" collapsed="false">
      <c r="A27" s="33" t="s">
        <v>10</v>
      </c>
      <c r="B27" s="34" t="n">
        <f aca="false">-1/(SLOPE(B12:B24,I12:I24)+INTERCEPT(B12:B24,I12:I24))</f>
        <v>-1.34055778662473</v>
      </c>
      <c r="C27" s="2" t="s">
        <v>11</v>
      </c>
      <c r="H27" s="0"/>
      <c r="I27" s="0"/>
    </row>
    <row r="28" customFormat="false" ht="21" hidden="false" customHeight="true" outlineLevel="0" collapsed="false">
      <c r="A28" s="33" t="s">
        <v>13</v>
      </c>
      <c r="B28" s="35" t="n">
        <f aca="false">F11</f>
        <v>-1.67271772627495</v>
      </c>
      <c r="C28" s="2" t="s">
        <v>11</v>
      </c>
    </row>
    <row r="29" customFormat="false" ht="21" hidden="false" customHeight="true" outlineLevel="0" collapsed="false">
      <c r="A29" s="33" t="s">
        <v>14</v>
      </c>
      <c r="B29" s="37" t="n">
        <f aca="false">I11*100</f>
        <v>84.7319760253767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10,I4:I10)</f>
        <v>8.88698305227915</v>
      </c>
      <c r="C30" s="2" t="s">
        <v>11</v>
      </c>
    </row>
    <row r="31" customFormat="false" ht="21" hidden="false" customHeight="true" outlineLevel="0" collapsed="false">
      <c r="A31" s="33" t="s">
        <v>17</v>
      </c>
      <c r="B31" s="37" t="n">
        <f aca="false">-INTERCEPT(B12:B24,I12:I24)/SLOPE(B12:B24,I12:I24)*100</f>
        <v>23.112057479184</v>
      </c>
      <c r="C31" s="2" t="s">
        <v>15</v>
      </c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/>
      <c r="B37" s="32"/>
      <c r="C37" s="32"/>
    </row>
    <row r="38" customFormat="false" ht="20.45" hidden="false" customHeight="true" outlineLevel="0" collapsed="false">
      <c r="A38" s="41"/>
      <c r="B38" s="42"/>
      <c r="C38" s="42"/>
    </row>
    <row r="39" customFormat="false" ht="20.45" hidden="false" customHeight="true" outlineLevel="0" collapsed="false">
      <c r="A39" s="3" t="s">
        <v>18</v>
      </c>
      <c r="B39" s="32" t="s">
        <v>19</v>
      </c>
      <c r="C39" s="32" t="s">
        <v>20</v>
      </c>
      <c r="D39" s="1" t="s">
        <v>34</v>
      </c>
    </row>
    <row r="40" customFormat="false" ht="20.45" hidden="false" customHeight="true" outlineLevel="0" collapsed="false">
      <c r="A40" s="41" t="s">
        <v>22</v>
      </c>
      <c r="B40" s="42"/>
      <c r="C40" s="42" t="n">
        <v>-1.45</v>
      </c>
    </row>
    <row r="41" customFormat="false" ht="15.75" hidden="false" customHeight="false" outlineLevel="0" collapsed="false">
      <c r="A41" s="3" t="s">
        <v>37</v>
      </c>
      <c r="B41" s="1" t="n">
        <v>57.3</v>
      </c>
      <c r="C41" s="42" t="n">
        <v>-1.79</v>
      </c>
      <c r="D41" s="1" t="n">
        <v>13</v>
      </c>
    </row>
    <row r="42" customFormat="false" ht="15.75" hidden="false" customHeight="false" outlineLevel="0" collapsed="false">
      <c r="A42" s="3" t="s">
        <v>24</v>
      </c>
      <c r="B42" s="1" t="n">
        <v>144.6</v>
      </c>
      <c r="C42" s="42" t="n">
        <v>-1.85</v>
      </c>
      <c r="D42" s="1" t="n">
        <v>29.8</v>
      </c>
    </row>
    <row r="43" customFormat="false" ht="15.75" hidden="false" customHeight="false" outlineLevel="0" collapsed="false">
      <c r="A43" s="3" t="s">
        <v>25</v>
      </c>
      <c r="B43" s="1" t="n">
        <v>180.7</v>
      </c>
      <c r="C43" s="43" t="n">
        <v>-1.76</v>
      </c>
      <c r="D43" s="1" t="n">
        <v>35.1</v>
      </c>
    </row>
    <row r="44" customFormat="false" ht="15" hidden="false" customHeight="false" outlineLevel="0" collapsed="false">
      <c r="D44" s="1" t="n">
        <f aca="false">SUM(D41:D43)</f>
        <v>77.9</v>
      </c>
    </row>
    <row r="45" customFormat="false" ht="15" hidden="false" customHeight="false" outlineLevel="0" collapsed="false">
      <c r="A45" s="3"/>
      <c r="C45" s="1" t="s">
        <v>26</v>
      </c>
      <c r="D45" s="1" t="s">
        <v>27</v>
      </c>
      <c r="E45" s="1" t="s">
        <v>28</v>
      </c>
      <c r="F45" s="1" t="s">
        <v>29</v>
      </c>
    </row>
    <row r="46" customFormat="false" ht="15.75" hidden="false" customHeight="false" outlineLevel="0" collapsed="false">
      <c r="A46" s="3" t="s">
        <v>30</v>
      </c>
      <c r="C46" s="1" t="n">
        <v>9.0338</v>
      </c>
      <c r="D46" s="1" t="n">
        <f aca="false">C46-C49</f>
        <v>0.355699999999999</v>
      </c>
      <c r="E46" s="1" t="n">
        <f aca="false">(D46*1000/$B$51)*$D$44</f>
        <v>75.3987210884351</v>
      </c>
      <c r="F46" s="1" t="n">
        <f aca="false">D46+E46/1000</f>
        <v>0.431098721088434</v>
      </c>
    </row>
    <row r="47" customFormat="false" ht="15" hidden="false" customHeight="false" outlineLevel="0" collapsed="false">
      <c r="A47" s="3"/>
    </row>
    <row r="48" customFormat="false" ht="15" hidden="false" customHeight="false" outlineLevel="0" collapsed="false">
      <c r="A48" s="3"/>
      <c r="C48" s="43"/>
      <c r="D48" s="43"/>
    </row>
    <row r="49" customFormat="false" ht="12.75" hidden="false" customHeight="true" outlineLevel="0" collapsed="false">
      <c r="A49" s="1" t="s">
        <v>35</v>
      </c>
      <c r="B49" s="1" t="n">
        <v>81</v>
      </c>
      <c r="C49" s="1" t="n">
        <v>8.6781</v>
      </c>
      <c r="D49" s="1" t="n">
        <v>9.0603</v>
      </c>
    </row>
    <row r="50" customFormat="false" ht="12.75" hidden="false" customHeight="true" outlineLevel="0" collapsed="false">
      <c r="C50" s="43"/>
      <c r="D50" s="55"/>
    </row>
    <row r="51" customFormat="false" ht="15" hidden="false" customHeight="false" outlineLevel="0" collapsed="false">
      <c r="A51" s="1" t="s">
        <v>32</v>
      </c>
      <c r="B51" s="1" t="n">
        <v>367.5</v>
      </c>
    </row>
    <row r="52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3"/>
  <sheetViews>
    <sheetView windowProtection="false" showFormulas="false" showGridLines="true" showRowColHeaders="true" showZeros="true" rightToLeft="false" tabSelected="false" showOutlineSymbols="true" defaultGridColor="true" view="normal" topLeftCell="A4" colorId="64" zoomScale="55" zoomScaleNormal="55" zoomScalePageLayoutView="100" workbookViewId="0">
      <selection pane="topLeft" activeCell="G26" activeCellId="0" sqref="G26"/>
    </sheetView>
  </sheetViews>
  <sheetFormatPr defaultRowHeight="15"/>
  <cols>
    <col collapsed="false" hidden="false" max="1" min="1" style="1" width="30.8520408163265"/>
    <col collapsed="false" hidden="false" max="2" min="2" style="1" width="18.3520408163265"/>
    <col collapsed="false" hidden="false" max="3" min="3" style="1" width="23.1632653061224"/>
    <col collapsed="false" hidden="false" max="4" min="4" style="1" width="24.4234693877551"/>
    <col collapsed="false" hidden="false" max="5" min="5" style="1" width="16.0561224489796"/>
    <col collapsed="false" hidden="false" max="6" min="6" style="1" width="16.6326530612245"/>
    <col collapsed="false" hidden="false" max="7" min="7" style="1" width="17.5510204081633"/>
    <col collapsed="false" hidden="false" max="8" min="8" style="1" width="30.8520408163265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4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2:$B$24,$I$12:$I$24)*I3+INTERCEPT($B$12:$B$24,$I$12:$I$24))</f>
        <v>-1.42957460750466</v>
      </c>
      <c r="G3" s="7" t="n">
        <f aca="false">E3-F3</f>
        <v>1.42957460750466</v>
      </c>
      <c r="H3" s="8" t="n">
        <f aca="false">4.5756-1.426</f>
        <v>3.1496</v>
      </c>
      <c r="I3" s="9" t="n">
        <f aca="false">(H3-$H$25)/($H$3-$H$25)</f>
        <v>1</v>
      </c>
      <c r="J3" s="10"/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23.8</v>
      </c>
      <c r="D4" s="4" t="n">
        <f aca="false">SUM(C4:C4)</f>
        <v>23.8</v>
      </c>
      <c r="E4" s="4" t="n">
        <f aca="false">-A4/10</f>
        <v>-0.25</v>
      </c>
      <c r="F4" s="7" t="n">
        <f aca="false">-1/(SLOPE($B$12:$B$24,$I$12:$I$24)*I4+INTERCEPT($B$12:$B$24,$I$12:$I$24))</f>
        <v>-1.44781696569396</v>
      </c>
      <c r="G4" s="7" t="n">
        <f aca="false">E4-F4</f>
        <v>1.19781696569396</v>
      </c>
      <c r="H4" s="8" t="n">
        <f aca="false">ROUND($H$3-D4*($H$3-$H$14)/$D$14,5)</f>
        <v>3.12295</v>
      </c>
      <c r="I4" s="9" t="n">
        <f aca="false">(H4-$H$25)/($H$3-$H$25)</f>
        <v>0.990313098859385</v>
      </c>
      <c r="J4" s="10"/>
    </row>
    <row r="5" customFormat="false" ht="20.45" hidden="false" customHeight="true" outlineLevel="0" collapsed="false">
      <c r="A5" s="4" t="n">
        <v>5.2</v>
      </c>
      <c r="B5" s="6" t="n">
        <f aca="false">10/A5</f>
        <v>1.92307692307692</v>
      </c>
      <c r="C5" s="4" t="n">
        <v>30.4</v>
      </c>
      <c r="D5" s="4" t="n">
        <f aca="false">SUM(C4:C5)</f>
        <v>54.2</v>
      </c>
      <c r="E5" s="4" t="n">
        <f aca="false">-A5/10</f>
        <v>-0.52</v>
      </c>
      <c r="F5" s="7" t="n">
        <f aca="false">-1/(SLOPE($B$12:$B$24,$I$12:$I$24)*I5+INTERCEPT($B$12:$B$24,$I$12:$I$24))</f>
        <v>-1.47180624117046</v>
      </c>
      <c r="G5" s="7" t="n">
        <f aca="false">E5-F5</f>
        <v>0.951806241170459</v>
      </c>
      <c r="H5" s="8" t="n">
        <f aca="false">ROUND($H$3-D5*($H$3-$H$14)/$D$14,5)</f>
        <v>3.08891</v>
      </c>
      <c r="I5" s="9" t="n">
        <f aca="false">(H5-$H$25)/($H$3-$H$25)</f>
        <v>0.977940036389346</v>
      </c>
      <c r="J5" s="10"/>
    </row>
    <row r="6" customFormat="false" ht="20.45" hidden="false" customHeight="true" outlineLevel="0" collapsed="false">
      <c r="A6" s="4" t="n">
        <v>7</v>
      </c>
      <c r="B6" s="6" t="n">
        <f aca="false">10/A6</f>
        <v>1.42857142857143</v>
      </c>
      <c r="C6" s="4" t="n">
        <v>44.8</v>
      </c>
      <c r="D6" s="4" t="n">
        <f aca="false">SUM(C4:C6)</f>
        <v>99</v>
      </c>
      <c r="E6" s="4" t="n">
        <f aca="false">-A6/10</f>
        <v>-0.7</v>
      </c>
      <c r="F6" s="7" t="n">
        <f aca="false">-1/(SLOPE($B$12:$B$24,$I$12:$I$24)*I6+INTERCEPT($B$12:$B$24,$I$12:$I$24))</f>
        <v>-1.50864848572093</v>
      </c>
      <c r="G6" s="7" t="n">
        <f aca="false">E6-F6</f>
        <v>0.80864848572093</v>
      </c>
      <c r="H6" s="8" t="n">
        <f aca="false">ROUND($H$3-D6*($H$3-$H$14)/$D$14,5)</f>
        <v>3.03874</v>
      </c>
      <c r="I6" s="9" t="n">
        <f aca="false">(H6-$H$25)/($H$3-$H$25)</f>
        <v>0.959703945198927</v>
      </c>
      <c r="J6" s="10"/>
    </row>
    <row r="7" customFormat="false" ht="20.45" hidden="false" customHeight="true" outlineLevel="0" collapsed="false">
      <c r="A7" s="4" t="n">
        <v>9.1</v>
      </c>
      <c r="B7" s="6" t="n">
        <f aca="false">10/A7</f>
        <v>1.0989010989011</v>
      </c>
      <c r="C7" s="4" t="n">
        <v>36</v>
      </c>
      <c r="D7" s="4" t="n">
        <f aca="false">SUM(C4:C7)</f>
        <v>135</v>
      </c>
      <c r="E7" s="4" t="n">
        <f aca="false">-A7/10</f>
        <v>-0.91</v>
      </c>
      <c r="F7" s="7" t="n">
        <f aca="false">-1/(SLOPE($B$12:$B$24,$I$12:$I$24)*I7+INTERCEPT($B$12:$B$24,$I$12:$I$24))</f>
        <v>-1.53961383207737</v>
      </c>
      <c r="G7" s="7" t="n">
        <f aca="false">E7-F7</f>
        <v>0.629613832077365</v>
      </c>
      <c r="H7" s="8" t="n">
        <f aca="false">ROUND($H$3-D7*($H$3-$H$14)/$D$14,5)</f>
        <v>2.99843</v>
      </c>
      <c r="I7" s="9" t="n">
        <f aca="false">(H7-$H$25)/($H$3-$H$25)</f>
        <v>0.945051825687549</v>
      </c>
      <c r="J7" s="10"/>
    </row>
    <row r="8" customFormat="false" ht="20.45" hidden="false" customHeight="true" outlineLevel="0" collapsed="false">
      <c r="A8" s="4" t="n">
        <v>11.1</v>
      </c>
      <c r="B8" s="6" t="n">
        <f aca="false">10/A8</f>
        <v>0.900900900900901</v>
      </c>
      <c r="C8" s="4" t="n">
        <v>33.1</v>
      </c>
      <c r="D8" s="4" t="n">
        <f aca="false">SUM(C4:C8)</f>
        <v>168.1</v>
      </c>
      <c r="E8" s="4" t="n">
        <f aca="false">-A8/10</f>
        <v>-1.11</v>
      </c>
      <c r="F8" s="7" t="n">
        <f aca="false">-1/(SLOPE($B$12:$B$24,$I$12:$I$24)*I8+INTERCEPT($B$12:$B$24,$I$12:$I$24))</f>
        <v>-1.56922570738508</v>
      </c>
      <c r="G8" s="7" t="n">
        <f aca="false">E8-F8</f>
        <v>0.459225707385077</v>
      </c>
      <c r="H8" s="8" t="n">
        <f aca="false">ROUND($H$3-D8*($H$3-$H$14)/$D$14,5)</f>
        <v>2.96137</v>
      </c>
      <c r="I8" s="9" t="n">
        <f aca="false">(H8-$H$25)/($H$3-$H$25)</f>
        <v>0.931581035583564</v>
      </c>
      <c r="J8" s="11"/>
    </row>
    <row r="9" customFormat="false" ht="20.65" hidden="false" customHeight="true" outlineLevel="0" collapsed="false">
      <c r="A9" s="4" t="n">
        <v>13.3</v>
      </c>
      <c r="B9" s="6" t="n">
        <f aca="false">10/A9</f>
        <v>0.75187969924812</v>
      </c>
      <c r="C9" s="4" t="n">
        <v>39.7</v>
      </c>
      <c r="D9" s="4" t="n">
        <f aca="false">SUM(C4:C9)</f>
        <v>207.8</v>
      </c>
      <c r="E9" s="4" t="n">
        <f aca="false">-A9/10</f>
        <v>-1.33</v>
      </c>
      <c r="F9" s="7" t="n">
        <f aca="false">-1/(SLOPE($B$12:$B$24,$I$12:$I$24)*I9+INTERCEPT($B$12:$B$24,$I$12:$I$24))</f>
        <v>-1.60628881113734</v>
      </c>
      <c r="G9" s="7" t="n">
        <f aca="false">E9-F9</f>
        <v>0.276288811137336</v>
      </c>
      <c r="H9" s="8" t="n">
        <f aca="false">ROUND($H$3-D9*($H$3-$H$14)/$D$14,5)</f>
        <v>2.91691</v>
      </c>
      <c r="I9" s="9" t="n">
        <f aca="false">(H9-$H$25)/($H$3-$H$25)</f>
        <v>0.91542044929044</v>
      </c>
    </row>
    <row r="10" customFormat="false" ht="21.4" hidden="false" customHeight="true" outlineLevel="0" collapsed="false">
      <c r="A10" s="5" t="n">
        <v>15.1</v>
      </c>
      <c r="B10" s="6" t="n">
        <f aca="false">10/A10</f>
        <v>0.662251655629139</v>
      </c>
      <c r="C10" s="5" t="n">
        <v>61.9</v>
      </c>
      <c r="D10" s="5" t="n">
        <f aca="false">SUM(C4:C10)</f>
        <v>269.7</v>
      </c>
      <c r="E10" s="4" t="n">
        <f aca="false">-A10/10</f>
        <v>-1.51</v>
      </c>
      <c r="F10" s="7" t="n">
        <f aca="false">-1/(SLOPE($B$12:$B$24,$I$12:$I$24)*I10+INTERCEPT($B$12:$B$24,$I$12:$I$24))</f>
        <v>-1.66769313485545</v>
      </c>
      <c r="G10" s="7" t="n">
        <f aca="false">E10-F10</f>
        <v>0.157693134855454</v>
      </c>
      <c r="H10" s="8" t="n">
        <f aca="false">ROUND($H$3-D10*($H$3-$H$14)/$D$14,5)</f>
        <v>2.8476</v>
      </c>
      <c r="I10" s="9" t="n">
        <f aca="false">(H10-$H$25)/($H$3-$H$25)</f>
        <v>0.89022723660541</v>
      </c>
    </row>
    <row r="11" s="17" customFormat="true" ht="20.65" hidden="false" customHeight="true" outlineLevel="0" collapsed="false">
      <c r="A11" s="12"/>
      <c r="B11" s="13"/>
      <c r="C11" s="12"/>
      <c r="D11" s="12"/>
      <c r="E11" s="12"/>
      <c r="F11" s="14" t="n">
        <f aca="false">-1/(SLOPE($B$12:$B$24,$I$12:$I$24)*I11+INTERCEPT($B$12:$B$24,$I$12:$I$24))</f>
        <v>-1.70650177207107</v>
      </c>
      <c r="G11" s="14" t="n">
        <f aca="false">G3/10</f>
        <v>0.142957460750466</v>
      </c>
      <c r="H11" s="16"/>
      <c r="I11" s="15" t="n">
        <v>0.875239712878427</v>
      </c>
      <c r="J11" s="44" t="n">
        <f aca="false">(G11-INTERCEPT(G10:G12,I10:I12))/SLOPE(G10:G12,I10:I12)</f>
        <v>0.881145538493738</v>
      </c>
    </row>
    <row r="12" s="25" customFormat="true" ht="20.45" hidden="false" customHeight="true" outlineLevel="0" collapsed="false">
      <c r="A12" s="20" t="n">
        <v>17.1</v>
      </c>
      <c r="B12" s="19" t="n">
        <f aca="false">10/A12</f>
        <v>0.584795321637427</v>
      </c>
      <c r="C12" s="20" t="n">
        <v>93.2</v>
      </c>
      <c r="D12" s="20" t="n">
        <f aca="false">SUM(C4:C12)</f>
        <v>362.9</v>
      </c>
      <c r="E12" s="18" t="n">
        <f aca="false">-A12/10</f>
        <v>-1.71</v>
      </c>
      <c r="F12" s="22" t="n">
        <f aca="false">-1/(SLOPE($B$12:$B$24,$I$12:$I$24)*I12+INTERCEPT($B$12:$B$24,$I$12:$I$24))</f>
        <v>-1.76954652168702</v>
      </c>
      <c r="G12" s="22" t="n">
        <f aca="false">E12-F12</f>
        <v>0.0595465216870164</v>
      </c>
      <c r="H12" s="23" t="n">
        <f aca="false">ROUND($H$3-D12*($H$3-$H$14)/$D$14,5)</f>
        <v>2.74324</v>
      </c>
      <c r="I12" s="24" t="n">
        <f aca="false">(H12-$H$25)/($H$3-$H$25)</f>
        <v>0.852293840619121</v>
      </c>
    </row>
    <row r="13" customFormat="false" ht="20.45" hidden="false" customHeight="true" outlineLevel="0" collapsed="false">
      <c r="A13" s="5" t="n">
        <v>19.1</v>
      </c>
      <c r="B13" s="6" t="n">
        <f aca="false">10/A13</f>
        <v>0.523560209424084</v>
      </c>
      <c r="C13" s="5" t="n">
        <v>104.1</v>
      </c>
      <c r="D13" s="5" t="n">
        <f aca="false">SUM(C4:C13)</f>
        <v>467</v>
      </c>
      <c r="E13" s="4" t="n">
        <f aca="false">-A13/10</f>
        <v>-1.91</v>
      </c>
      <c r="F13" s="7" t="n">
        <f aca="false">-1/(SLOPE($B$12:$B$24,$I$12:$I$24)*I13+INTERCEPT($B$12:$B$24,$I$12:$I$24))</f>
        <v>-1.89910346276185</v>
      </c>
      <c r="G13" s="7" t="n">
        <f aca="false">E13-F13</f>
        <v>-0.0108965372381462</v>
      </c>
      <c r="H13" s="8" t="n">
        <f aca="false">ROUND($H$3-D13*($H$3-$H$14)/$D$14,5)</f>
        <v>2.62667</v>
      </c>
      <c r="I13" s="9" t="n">
        <f aca="false">(H13-$H$25)/($H$3-$H$25)</f>
        <v>0.809922280920752</v>
      </c>
    </row>
    <row r="14" customFormat="false" ht="20.45" hidden="false" customHeight="true" outlineLevel="0" collapsed="false">
      <c r="A14" s="5" t="n">
        <v>21.1</v>
      </c>
      <c r="B14" s="26" t="n">
        <f aca="false">10/A14</f>
        <v>0.473933649289099</v>
      </c>
      <c r="C14" s="5" t="n">
        <v>89.9</v>
      </c>
      <c r="D14" s="5" t="n">
        <f aca="false">SUM(C4:C14)</f>
        <v>556.9</v>
      </c>
      <c r="E14" s="4" t="n">
        <f aca="false">-A14/10</f>
        <v>-2.11</v>
      </c>
      <c r="F14" s="7" t="n">
        <f aca="false">-1/(SLOPE($B$12:$B$24,$I$12:$I$24)*I14+INTERCEPT($B$12:$B$24,$I$12:$I$24))</f>
        <v>-2.02728541091842</v>
      </c>
      <c r="G14" s="7" t="n">
        <f aca="false">E14-F14</f>
        <v>-0.0827145890815828</v>
      </c>
      <c r="H14" s="27" t="n">
        <f aca="false">3.952-1.426</f>
        <v>2.526</v>
      </c>
      <c r="I14" s="9" t="n">
        <f aca="false">(H14-$H$25)/($H$3-$H$25)</f>
        <v>0.773330148169317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D21!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4"/>
      <c r="B24" s="6" t="n">
        <v>0</v>
      </c>
      <c r="C24" s="5"/>
      <c r="D24" s="26"/>
      <c r="E24" s="4"/>
      <c r="F24" s="7"/>
      <c r="G24" s="7"/>
      <c r="H24" s="27"/>
      <c r="I24" s="9" t="n">
        <f aca="false">I23</f>
        <v>0.230900029278205</v>
      </c>
    </row>
    <row r="25" customFormat="false" ht="20.65" hidden="false" customHeight="true" outlineLevel="0" collapsed="false">
      <c r="A25" s="32"/>
      <c r="B25" s="53"/>
      <c r="C25" s="42"/>
      <c r="H25" s="1" t="n">
        <f aca="false">F47</f>
        <v>0.398462188934526</v>
      </c>
      <c r="I25" s="9" t="n">
        <f aca="false">(H25-$H$25)/($H$3-$H$25)</f>
        <v>0</v>
      </c>
    </row>
    <row r="26" customFormat="false" ht="20.65" hidden="false" customHeight="true" outlineLevel="0" collapsed="false">
      <c r="A26" s="32"/>
      <c r="B26" s="53"/>
      <c r="C26" s="42"/>
      <c r="I26" s="9"/>
    </row>
    <row r="27" customFormat="false" ht="20.65" hidden="false" customHeight="true" outlineLevel="0" collapsed="false">
      <c r="A27" s="32"/>
      <c r="C27" s="10"/>
      <c r="H27" s="0"/>
      <c r="I27" s="0"/>
    </row>
    <row r="28" customFormat="false" ht="21" hidden="false" customHeight="true" outlineLevel="0" collapsed="false">
      <c r="A28" s="33" t="s">
        <v>10</v>
      </c>
      <c r="B28" s="34" t="n">
        <f aca="false">-1/(SLOPE(B12:B24,I12:I24)+INTERCEPT(B12:B24,I12:I24))</f>
        <v>-1.42957460750466</v>
      </c>
      <c r="C28" s="2" t="s">
        <v>11</v>
      </c>
    </row>
    <row r="29" customFormat="false" ht="21" hidden="false" customHeight="true" outlineLevel="0" collapsed="false">
      <c r="A29" s="33" t="s">
        <v>13</v>
      </c>
      <c r="B29" s="35" t="n">
        <f aca="false">F11</f>
        <v>-1.70650177207107</v>
      </c>
      <c r="C29" s="2" t="s">
        <v>11</v>
      </c>
    </row>
    <row r="30" customFormat="false" ht="21" hidden="false" customHeight="true" outlineLevel="0" collapsed="false">
      <c r="A30" s="33" t="s">
        <v>14</v>
      </c>
      <c r="B30" s="37" t="n">
        <f aca="false">I11*100</f>
        <v>87.5239712878427</v>
      </c>
      <c r="C30" s="2" t="s">
        <v>15</v>
      </c>
    </row>
    <row r="31" customFormat="false" ht="21" hidden="false" customHeight="true" outlineLevel="0" collapsed="false">
      <c r="A31" s="33" t="s">
        <v>16</v>
      </c>
      <c r="B31" s="37" t="n">
        <f aca="false">SLOPE(G4:G10,I4:I10)</f>
        <v>10.4813654755966</v>
      </c>
      <c r="C31" s="2" t="s">
        <v>11</v>
      </c>
    </row>
    <row r="32" customFormat="false" ht="21" hidden="false" customHeight="true" outlineLevel="0" collapsed="false">
      <c r="A32" s="33" t="s">
        <v>17</v>
      </c>
      <c r="B32" s="37" t="n">
        <f aca="false">-INTERCEPT(B12:B24,I12:I24)/SLOPE(B12:B24,I12:I24)*100</f>
        <v>23.1192608387099</v>
      </c>
      <c r="C32" s="2" t="s">
        <v>15</v>
      </c>
    </row>
    <row r="33" customFormat="false" ht="20.6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/>
    </row>
    <row r="38" customFormat="false" ht="20.45" hidden="false" customHeight="true" outlineLevel="0" collapsed="false">
      <c r="A38" s="3"/>
      <c r="B38" s="32"/>
      <c r="C38" s="32"/>
    </row>
    <row r="39" customFormat="false" ht="20.45" hidden="false" customHeight="true" outlineLevel="0" collapsed="false">
      <c r="A39" s="41"/>
      <c r="B39" s="42"/>
      <c r="C39" s="42"/>
    </row>
    <row r="40" customFormat="false" ht="20.45" hidden="false" customHeight="true" outlineLevel="0" collapsed="false">
      <c r="A40" s="3" t="s">
        <v>18</v>
      </c>
      <c r="B40" s="32" t="s">
        <v>19</v>
      </c>
      <c r="C40" s="32" t="s">
        <v>20</v>
      </c>
      <c r="D40" s="1" t="s">
        <v>34</v>
      </c>
    </row>
    <row r="41" customFormat="false" ht="20.45" hidden="false" customHeight="true" outlineLevel="0" collapsed="false">
      <c r="A41" s="41" t="s">
        <v>22</v>
      </c>
      <c r="B41" s="42"/>
      <c r="C41" s="42" t="n">
        <v>-1.25</v>
      </c>
    </row>
    <row r="42" customFormat="false" ht="15.75" hidden="false" customHeight="false" outlineLevel="0" collapsed="false">
      <c r="A42" s="3" t="s">
        <v>23</v>
      </c>
      <c r="B42" s="1" t="n">
        <v>76</v>
      </c>
      <c r="C42" s="42" t="n">
        <v>-1.73</v>
      </c>
      <c r="D42" s="1" t="n">
        <v>30.3</v>
      </c>
    </row>
    <row r="43" customFormat="false" ht="15" hidden="false" customHeight="false" outlineLevel="0" collapsed="false">
      <c r="A43" s="3" t="s">
        <v>24</v>
      </c>
      <c r="B43" s="1" t="n">
        <v>127.8</v>
      </c>
      <c r="C43" s="42" t="n">
        <v>-1.96</v>
      </c>
      <c r="D43" s="1" t="n">
        <v>26.5</v>
      </c>
    </row>
    <row r="44" customFormat="false" ht="15.75" hidden="false" customHeight="false" outlineLevel="0" collapsed="false">
      <c r="A44" s="3" t="s">
        <v>25</v>
      </c>
      <c r="B44" s="1" t="n">
        <v>163.3</v>
      </c>
      <c r="C44" s="43" t="n">
        <v>-2.12</v>
      </c>
      <c r="D44" s="1" t="n">
        <v>15.8</v>
      </c>
    </row>
    <row r="45" customFormat="false" ht="15" hidden="false" customHeight="false" outlineLevel="0" collapsed="false">
      <c r="D45" s="1" t="n">
        <f aca="false">SUM(D42:D44)</f>
        <v>72.6</v>
      </c>
    </row>
    <row r="46" customFormat="false" ht="15" hidden="false" customHeight="false" outlineLevel="0" collapsed="false">
      <c r="A46" s="3"/>
      <c r="C46" s="1" t="s">
        <v>26</v>
      </c>
      <c r="D46" s="1" t="s">
        <v>27</v>
      </c>
      <c r="E46" s="1" t="s">
        <v>28</v>
      </c>
      <c r="F46" s="1" t="s">
        <v>29</v>
      </c>
    </row>
    <row r="47" customFormat="false" ht="15.75" hidden="false" customHeight="false" outlineLevel="0" collapsed="false">
      <c r="A47" s="3" t="s">
        <v>30</v>
      </c>
      <c r="C47" s="1" t="n">
        <v>9.0568</v>
      </c>
      <c r="D47" s="1" t="n">
        <f aca="false">C47-C50</f>
        <v>0.339</v>
      </c>
      <c r="E47" s="1" t="n">
        <f aca="false">(D47*1000/$B$53)*$D$45</f>
        <v>59.4621889345253</v>
      </c>
      <c r="F47" s="1" t="n">
        <f aca="false">D47+E47/1000</f>
        <v>0.398462188934526</v>
      </c>
    </row>
    <row r="48" customFormat="false" ht="15" hidden="false" customHeight="false" outlineLevel="0" collapsed="false">
      <c r="A48" s="3"/>
    </row>
    <row r="49" customFormat="false" ht="15" hidden="false" customHeight="false" outlineLevel="0" collapsed="false">
      <c r="A49" s="3"/>
      <c r="C49" s="43"/>
      <c r="D49" s="43"/>
    </row>
    <row r="50" customFormat="false" ht="12.75" hidden="false" customHeight="true" outlineLevel="0" collapsed="false">
      <c r="A50" s="1" t="s">
        <v>35</v>
      </c>
      <c r="B50" s="1" t="n">
        <v>90</v>
      </c>
      <c r="C50" s="1" t="n">
        <v>8.7178</v>
      </c>
      <c r="D50" s="1" t="n">
        <v>9.142</v>
      </c>
    </row>
    <row r="51" customFormat="false" ht="12.75" hidden="false" customHeight="true" outlineLevel="0" collapsed="false">
      <c r="D51" s="27"/>
    </row>
    <row r="53" customFormat="false" ht="12.75" hidden="false" customHeight="true" outlineLevel="0" collapsed="false">
      <c r="A53" s="1" t="s">
        <v>32</v>
      </c>
      <c r="B53" s="1" t="n">
        <v>413.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4"/>
  <sheetViews>
    <sheetView windowProtection="false" showFormulas="false" showGridLines="true" showRowColHeaders="true" showZeros="true" rightToLeft="false" tabSelected="false" showOutlineSymbols="true" defaultGridColor="true" view="normal" topLeftCell="A5" colorId="64" zoomScale="55" zoomScaleNormal="55" zoomScalePageLayoutView="100" workbookViewId="0">
      <selection pane="topLeft" activeCell="F23" activeCellId="0" sqref="F23"/>
    </sheetView>
  </sheetViews>
  <sheetFormatPr defaultRowHeight="15"/>
  <cols>
    <col collapsed="false" hidden="false" max="1" min="1" style="1" width="29.1326530612245"/>
    <col collapsed="false" hidden="false" max="2" min="2" style="1" width="19.4948979591837"/>
    <col collapsed="false" hidden="false" max="3" min="3" style="1" width="24.1989795918367"/>
    <col collapsed="false" hidden="false" max="4" min="4" style="1" width="25.8112244897959"/>
    <col collapsed="false" hidden="false" max="5" min="5" style="1" width="18.9234693877551"/>
    <col collapsed="false" hidden="false" max="6" min="6" style="1" width="16.2908163265306"/>
    <col collapsed="false" hidden="false" max="7" min="7" style="1" width="15.1377551020408"/>
    <col collapsed="false" hidden="false" max="8" min="8" style="1" width="28.5561224489796"/>
    <col collapsed="false" hidden="false" max="9" min="9" style="1" width="17.5510204081633"/>
    <col collapsed="false" hidden="false" max="1025" min="10" style="1" width="295.423469387755"/>
  </cols>
  <sheetData>
    <row r="1" customFormat="false" ht="20.65" hidden="false" customHeight="true" outlineLevel="0" collapsed="false">
      <c r="A1" s="2" t="s">
        <v>4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20.4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0"/>
    </row>
    <row r="3" customFormat="false" ht="20.45" hidden="false" customHeight="true" outlineLevel="0" collapsed="false">
      <c r="A3" s="4" t="n">
        <v>0</v>
      </c>
      <c r="B3" s="5"/>
      <c r="C3" s="5" t="n">
        <v>0</v>
      </c>
      <c r="D3" s="4" t="n">
        <v>0</v>
      </c>
      <c r="E3" s="5" t="n">
        <v>0</v>
      </c>
      <c r="F3" s="7" t="n">
        <f aca="false">-1/(SLOPE($B$12:$B$23,$I$12:$I$23)*I3+INTERCEPT($B$12:$B$23,$I$12:$I$23))</f>
        <v>-1.51450306518304</v>
      </c>
      <c r="G3" s="7" t="n">
        <f aca="false">E3-F3</f>
        <v>1.51450306518304</v>
      </c>
      <c r="H3" s="8" t="n">
        <f aca="false">2.6829-0.9155</f>
        <v>1.7674</v>
      </c>
      <c r="I3" s="9" t="n">
        <f aca="false">(H3-$H$24)/($H$3-$H$24)</f>
        <v>1</v>
      </c>
      <c r="J3" s="10"/>
    </row>
    <row r="4" customFormat="false" ht="20.45" hidden="false" customHeight="true" outlineLevel="0" collapsed="false">
      <c r="A4" s="4" t="n">
        <v>2.5</v>
      </c>
      <c r="B4" s="6" t="n">
        <f aca="false">10/A4</f>
        <v>4</v>
      </c>
      <c r="C4" s="4" t="n">
        <v>13.9</v>
      </c>
      <c r="D4" s="4" t="n">
        <f aca="false">SUM(C4:C4)</f>
        <v>13.9</v>
      </c>
      <c r="E4" s="4" t="n">
        <f aca="false">-A4/10</f>
        <v>-0.25</v>
      </c>
      <c r="F4" s="7" t="n">
        <f aca="false">-1/(SLOPE($B$12:$B$23,$I$12:$I$23)*I4+INTERCEPT($B$12:$B$23,$I$12:$I$23))</f>
        <v>-1.53289158785272</v>
      </c>
      <c r="G4" s="7" t="n">
        <f aca="false">E4-F4</f>
        <v>1.28289158785272</v>
      </c>
      <c r="H4" s="8" t="n">
        <f aca="false">ROUND($H$3-D4*($H$3-$H$13)/$D$13,5)</f>
        <v>1.75311</v>
      </c>
      <c r="I4" s="9" t="n">
        <f aca="false">(H4-$H$24)/($H$3-$H$24)</f>
        <v>0.990775043509182</v>
      </c>
      <c r="J4" s="10"/>
    </row>
    <row r="5" customFormat="false" ht="20.45" hidden="false" customHeight="true" outlineLevel="0" collapsed="false">
      <c r="A5" s="4" t="n">
        <v>5</v>
      </c>
      <c r="B5" s="6" t="n">
        <f aca="false">10/A5</f>
        <v>2</v>
      </c>
      <c r="C5" s="4" t="n">
        <v>22.7</v>
      </c>
      <c r="D5" s="4" t="n">
        <f aca="false">SUM(C4:C5)</f>
        <v>36.6</v>
      </c>
      <c r="E5" s="4" t="n">
        <f aca="false">-A5/10</f>
        <v>-0.5</v>
      </c>
      <c r="F5" s="7" t="n">
        <f aca="false">-1/(SLOPE($B$12:$B$23,$I$12:$I$23)*I5+INTERCEPT($B$12:$B$23,$I$12:$I$23))</f>
        <v>-1.56389188953587</v>
      </c>
      <c r="G5" s="7" t="n">
        <f aca="false">E5-F5</f>
        <v>1.06389188953587</v>
      </c>
      <c r="H5" s="8" t="n">
        <f aca="false">ROUND($H$3-D5*($H$3-$H$13)/$D$13,5)</f>
        <v>1.72978</v>
      </c>
      <c r="I5" s="9" t="n">
        <f aca="false">(H5-$H$24)/($H$3-$H$24)</f>
        <v>0.975714285291492</v>
      </c>
      <c r="J5" s="10"/>
    </row>
    <row r="6" customFormat="false" ht="20.45" hidden="false" customHeight="true" outlineLevel="0" collapsed="false">
      <c r="A6" s="4" t="n">
        <v>7.5</v>
      </c>
      <c r="B6" s="6" t="n">
        <f aca="false">10/A6</f>
        <v>1.33333333333333</v>
      </c>
      <c r="C6" s="4" t="n">
        <v>16.4</v>
      </c>
      <c r="D6" s="4" t="n">
        <f aca="false">SUM(C4:C6)</f>
        <v>53</v>
      </c>
      <c r="E6" s="4" t="n">
        <f aca="false">-A6/10</f>
        <v>-0.75</v>
      </c>
      <c r="F6" s="7" t="n">
        <f aca="false">-1/(SLOPE($B$12:$B$23,$I$12:$I$23)*I6+INTERCEPT($B$12:$B$23,$I$12:$I$23))</f>
        <v>-1.58708708672082</v>
      </c>
      <c r="G6" s="7" t="n">
        <f aca="false">E6-F6</f>
        <v>0.83708708672082</v>
      </c>
      <c r="H6" s="8" t="n">
        <f aca="false">ROUND($H$3-D6*($H$3-$H$13)/$D$13,5)</f>
        <v>1.71292</v>
      </c>
      <c r="I6" s="9" t="n">
        <f aca="false">(H6-$H$24)/($H$3-$H$24)</f>
        <v>0.964830256849561</v>
      </c>
      <c r="J6" s="10"/>
    </row>
    <row r="7" customFormat="false" ht="20.45" hidden="false" customHeight="true" outlineLevel="0" collapsed="false">
      <c r="A7" s="4" t="n">
        <v>9.5</v>
      </c>
      <c r="B7" s="6" t="n">
        <f aca="false">10/A7</f>
        <v>1.05263157894737</v>
      </c>
      <c r="C7" s="4" t="n">
        <v>15.9</v>
      </c>
      <c r="D7" s="4" t="n">
        <f aca="false">SUM(C4:C7)</f>
        <v>68.9</v>
      </c>
      <c r="E7" s="4" t="n">
        <f aca="false">-A7/10</f>
        <v>-0.95</v>
      </c>
      <c r="F7" s="7" t="n">
        <f aca="false">-1/(SLOPE($B$12:$B$23,$I$12:$I$23)*I7+INTERCEPT($B$12:$B$23,$I$12:$I$23))</f>
        <v>-1.61023301214338</v>
      </c>
      <c r="G7" s="7" t="n">
        <f aca="false">E7-F7</f>
        <v>0.660233012143383</v>
      </c>
      <c r="H7" s="8" t="n">
        <f aca="false">ROUND($H$3-D7*($H$3-$H$13)/$D$13,5)</f>
        <v>1.69658</v>
      </c>
      <c r="I7" s="9" t="n">
        <f aca="false">(H7-$H$24)/($H$3-$H$24)</f>
        <v>0.954281916117583</v>
      </c>
      <c r="J7" s="10"/>
    </row>
    <row r="8" customFormat="false" ht="20.45" hidden="false" customHeight="true" outlineLevel="0" collapsed="false">
      <c r="A8" s="4" t="n">
        <v>11.25</v>
      </c>
      <c r="B8" s="6" t="n">
        <f aca="false">10/A8</f>
        <v>0.888888888888889</v>
      </c>
      <c r="C8" s="4" t="n">
        <v>16.8</v>
      </c>
      <c r="D8" s="4" t="n">
        <f aca="false">SUM(C4:C8)</f>
        <v>85.7</v>
      </c>
      <c r="E8" s="4" t="n">
        <f aca="false">-A8/10</f>
        <v>-1.125</v>
      </c>
      <c r="F8" s="7" t="n">
        <f aca="false">-1/(SLOPE($B$12:$B$23,$I$12:$I$23)*I8+INTERCEPT($B$12:$B$23,$I$12:$I$23))</f>
        <v>-1.63544163533773</v>
      </c>
      <c r="G8" s="7" t="n">
        <f aca="false">E8-F8</f>
        <v>0.510441635337733</v>
      </c>
      <c r="H8" s="8" t="n">
        <f aca="false">ROUND($H$3-D8*($H$3-$H$13)/$D$13,5)</f>
        <v>1.67931</v>
      </c>
      <c r="I8" s="9" t="n">
        <f aca="false">(H8-$H$24)/($H$3-$H$24)</f>
        <v>0.94313321082742</v>
      </c>
      <c r="J8" s="11"/>
    </row>
    <row r="9" customFormat="false" ht="20.65" hidden="false" customHeight="true" outlineLevel="0" collapsed="false">
      <c r="A9" s="4" t="n">
        <v>13.25</v>
      </c>
      <c r="B9" s="6" t="n">
        <f aca="false">10/A9</f>
        <v>0.754716981132076</v>
      </c>
      <c r="C9" s="4" t="n">
        <v>18.4</v>
      </c>
      <c r="D9" s="4" t="n">
        <f aca="false">SUM(C4:C9)</f>
        <v>104.1</v>
      </c>
      <c r="E9" s="4" t="n">
        <f aca="false">-A9/10</f>
        <v>-1.325</v>
      </c>
      <c r="F9" s="7" t="n">
        <f aca="false">-1/(SLOPE($B$12:$B$23,$I$12:$I$23)*I9+INTERCEPT($B$12:$B$23,$I$12:$I$23))</f>
        <v>-1.66398054918965</v>
      </c>
      <c r="G9" s="7" t="n">
        <f aca="false">E9-F9</f>
        <v>0.338980549189652</v>
      </c>
      <c r="H9" s="8" t="n">
        <f aca="false">ROUND($H$3-D9*($H$3-$H$13)/$D$13,5)</f>
        <v>1.66039</v>
      </c>
      <c r="I9" s="9" t="n">
        <f aca="false">(H9-$H$24)/($H$3-$H$24)</f>
        <v>0.930919342611445</v>
      </c>
    </row>
    <row r="10" customFormat="false" ht="21.4" hidden="false" customHeight="true" outlineLevel="0" collapsed="false">
      <c r="A10" s="5" t="n">
        <v>15.25</v>
      </c>
      <c r="B10" s="6" t="n">
        <f aca="false">10/A10</f>
        <v>0.655737704918033</v>
      </c>
      <c r="C10" s="5" t="n">
        <v>23.4</v>
      </c>
      <c r="D10" s="5" t="n">
        <f aca="false">SUM(C4:C10)</f>
        <v>127.5</v>
      </c>
      <c r="E10" s="4" t="n">
        <f aca="false">-A10/10</f>
        <v>-1.525</v>
      </c>
      <c r="F10" s="7" t="n">
        <f aca="false">-1/(SLOPE($B$12:$B$23,$I$12:$I$23)*I10+INTERCEPT($B$12:$B$23,$I$12:$I$23))</f>
        <v>-1.70172789832392</v>
      </c>
      <c r="G10" s="7" t="n">
        <f aca="false">E10-F10</f>
        <v>0.176727898323922</v>
      </c>
      <c r="H10" s="8" t="n">
        <f aca="false">ROUND($H$3-D10*($H$3-$H$13)/$D$13,5)</f>
        <v>1.63634</v>
      </c>
      <c r="I10" s="9" t="n">
        <f aca="false">(H10-$H$24)/($H$3-$H$24)</f>
        <v>0.915393786026128</v>
      </c>
    </row>
    <row r="11" s="17" customFormat="true" ht="20.65" hidden="false" customHeight="true" outlineLevel="0" collapsed="false">
      <c r="A11" s="12"/>
      <c r="B11" s="13"/>
      <c r="C11" s="12"/>
      <c r="D11" s="12"/>
      <c r="E11" s="12"/>
      <c r="F11" s="14" t="n">
        <f aca="false">-1/(SLOPE($B$12:$B$23,$I$12:$I$23)*I11+INTERCEPT($B$12:$B$23,$I$12:$I$23))</f>
        <v>-1.71868025990951</v>
      </c>
      <c r="G11" s="14" t="n">
        <f aca="false">G3/10</f>
        <v>0.151450306518304</v>
      </c>
      <c r="H11" s="16"/>
      <c r="I11" s="15" t="n">
        <v>0.908643159462942</v>
      </c>
      <c r="J11" s="44" t="n">
        <f aca="false">(G11-INTERCEPT(G10:G12,I10:I12))/SLOPE(G10:G12,I10:I12)</f>
        <v>0.909931766908169</v>
      </c>
    </row>
    <row r="12" s="25" customFormat="true" ht="20.45" hidden="false" customHeight="true" outlineLevel="0" collapsed="false">
      <c r="A12" s="20" t="n">
        <v>17.25</v>
      </c>
      <c r="B12" s="19" t="n">
        <f aca="false">10/A12</f>
        <v>0.579710144927536</v>
      </c>
      <c r="C12" s="20" t="n">
        <v>37.5</v>
      </c>
      <c r="D12" s="20" t="n">
        <f aca="false">SUM(C4:C12)</f>
        <v>165</v>
      </c>
      <c r="E12" s="18" t="n">
        <f aca="false">-A12/10</f>
        <v>-1.725</v>
      </c>
      <c r="F12" s="22" t="n">
        <f aca="false">-1/(SLOPE($B$12:$B$23,$I$12:$I$23)*I12+INTERCEPT($B$12:$B$23,$I$12:$I$23))</f>
        <v>-1.76594100858939</v>
      </c>
      <c r="G12" s="22" t="n">
        <f aca="false">E12-F12</f>
        <v>0.0409410085893929</v>
      </c>
      <c r="H12" s="23" t="n">
        <f aca="false">ROUND($H$3-D12*($H$3-$H$13)/$D$13,5)</f>
        <v>1.59779</v>
      </c>
      <c r="I12" s="24" t="n">
        <f aca="false">(H12-$H$24)/($H$3-$H$24)</f>
        <v>0.890507706759435</v>
      </c>
    </row>
    <row r="13" customFormat="false" ht="20.45" hidden="false" customHeight="true" outlineLevel="0" collapsed="false">
      <c r="A13" s="5" t="n">
        <v>19.25</v>
      </c>
      <c r="B13" s="6" t="n">
        <f aca="false">10/A13</f>
        <v>0.519480519480519</v>
      </c>
      <c r="C13" s="5" t="n">
        <v>57.1</v>
      </c>
      <c r="D13" s="5" t="n">
        <f aca="false">SUM(C4:C13)</f>
        <v>222.1</v>
      </c>
      <c r="E13" s="4" t="n">
        <f aca="false">-A13/10</f>
        <v>-1.925</v>
      </c>
      <c r="F13" s="7" t="n">
        <f aca="false">-1/(SLOPE($B$12:$B$23,$I$12:$I$23)*I13+INTERCEPT($B$12:$B$23,$I$12:$I$23))</f>
        <v>-1.873573672596</v>
      </c>
      <c r="G13" s="7" t="n">
        <f aca="false">E13-F13</f>
        <v>-0.0514263274040026</v>
      </c>
      <c r="H13" s="27" t="n">
        <f aca="false">2.4546-0.9155</f>
        <v>1.5391</v>
      </c>
      <c r="I13" s="9" t="n">
        <f aca="false">(H13-$H$24)/($H$3-$H$24)</f>
        <v>0.852620184264955</v>
      </c>
    </row>
    <row r="14" customFormat="false" ht="20.45" hidden="false" customHeight="true" outlineLevel="0" collapsed="false">
      <c r="A14" s="4"/>
      <c r="B14" s="6" t="n">
        <v>0</v>
      </c>
      <c r="C14" s="5"/>
      <c r="D14" s="26"/>
      <c r="E14" s="4"/>
      <c r="F14" s="7"/>
      <c r="G14" s="7"/>
      <c r="H14" s="27"/>
      <c r="I14" s="9" t="n">
        <f aca="false">D21!I14</f>
        <v>0.230900029278205</v>
      </c>
    </row>
    <row r="15" customFormat="false" ht="20.45" hidden="false" customHeight="true" outlineLevel="0" collapsed="false">
      <c r="A15" s="4"/>
      <c r="B15" s="6" t="n">
        <v>0</v>
      </c>
      <c r="C15" s="5"/>
      <c r="D15" s="26"/>
      <c r="E15" s="4"/>
      <c r="F15" s="7"/>
      <c r="G15" s="7"/>
      <c r="H15" s="27"/>
      <c r="I15" s="9" t="n">
        <f aca="false">I14</f>
        <v>0.230900029278205</v>
      </c>
    </row>
    <row r="16" customFormat="false" ht="20.45" hidden="false" customHeight="true" outlineLevel="0" collapsed="false">
      <c r="A16" s="4"/>
      <c r="B16" s="6" t="n">
        <v>0</v>
      </c>
      <c r="C16" s="5"/>
      <c r="D16" s="26"/>
      <c r="E16" s="4"/>
      <c r="F16" s="7"/>
      <c r="G16" s="7"/>
      <c r="H16" s="27"/>
      <c r="I16" s="9" t="n">
        <f aca="false">I15</f>
        <v>0.230900029278205</v>
      </c>
    </row>
    <row r="17" customFormat="false" ht="20.45" hidden="false" customHeight="true" outlineLevel="0" collapsed="false">
      <c r="A17" s="4"/>
      <c r="B17" s="6" t="n">
        <v>0</v>
      </c>
      <c r="C17" s="5"/>
      <c r="D17" s="26"/>
      <c r="E17" s="4"/>
      <c r="F17" s="7"/>
      <c r="G17" s="7"/>
      <c r="H17" s="27"/>
      <c r="I17" s="9" t="n">
        <f aca="false">I16</f>
        <v>0.230900029278205</v>
      </c>
    </row>
    <row r="18" customFormat="false" ht="20.45" hidden="false" customHeight="true" outlineLevel="0" collapsed="false">
      <c r="A18" s="4"/>
      <c r="B18" s="6" t="n">
        <v>0</v>
      </c>
      <c r="C18" s="5"/>
      <c r="D18" s="26"/>
      <c r="E18" s="4"/>
      <c r="F18" s="7"/>
      <c r="G18" s="7"/>
      <c r="H18" s="27"/>
      <c r="I18" s="9" t="n">
        <f aca="false">I17</f>
        <v>0.230900029278205</v>
      </c>
    </row>
    <row r="19" customFormat="false" ht="20.45" hidden="false" customHeight="true" outlineLevel="0" collapsed="false">
      <c r="A19" s="4"/>
      <c r="B19" s="6" t="n">
        <v>0</v>
      </c>
      <c r="C19" s="5"/>
      <c r="D19" s="26"/>
      <c r="E19" s="4"/>
      <c r="F19" s="7"/>
      <c r="G19" s="7"/>
      <c r="H19" s="27"/>
      <c r="I19" s="9" t="n">
        <f aca="false">I18</f>
        <v>0.230900029278205</v>
      </c>
    </row>
    <row r="20" customFormat="false" ht="20.45" hidden="false" customHeight="true" outlineLevel="0" collapsed="false">
      <c r="A20" s="4"/>
      <c r="B20" s="6" t="n">
        <v>0</v>
      </c>
      <c r="C20" s="5"/>
      <c r="D20" s="26"/>
      <c r="E20" s="4"/>
      <c r="F20" s="7"/>
      <c r="G20" s="7"/>
      <c r="H20" s="27"/>
      <c r="I20" s="9" t="n">
        <f aca="false">I19</f>
        <v>0.230900029278205</v>
      </c>
    </row>
    <row r="21" customFormat="false" ht="20.45" hidden="false" customHeight="true" outlineLevel="0" collapsed="false">
      <c r="A21" s="4"/>
      <c r="B21" s="6" t="n">
        <v>0</v>
      </c>
      <c r="C21" s="5"/>
      <c r="D21" s="26"/>
      <c r="E21" s="4"/>
      <c r="F21" s="7"/>
      <c r="G21" s="7"/>
      <c r="H21" s="27"/>
      <c r="I21" s="9" t="n">
        <f aca="false">I20</f>
        <v>0.230900029278205</v>
      </c>
    </row>
    <row r="22" customFormat="false" ht="20.45" hidden="false" customHeight="true" outlineLevel="0" collapsed="false">
      <c r="A22" s="4"/>
      <c r="B22" s="6" t="n">
        <v>0</v>
      </c>
      <c r="C22" s="5"/>
      <c r="D22" s="26"/>
      <c r="E22" s="4"/>
      <c r="F22" s="7"/>
      <c r="G22" s="7"/>
      <c r="H22" s="27"/>
      <c r="I22" s="9" t="n">
        <f aca="false">I21</f>
        <v>0.230900029278205</v>
      </c>
    </row>
    <row r="23" customFormat="false" ht="20.45" hidden="false" customHeight="true" outlineLevel="0" collapsed="false">
      <c r="A23" s="4"/>
      <c r="B23" s="6" t="n">
        <v>0</v>
      </c>
      <c r="C23" s="5"/>
      <c r="D23" s="26"/>
      <c r="E23" s="4"/>
      <c r="F23" s="7"/>
      <c r="G23" s="7"/>
      <c r="H23" s="27"/>
      <c r="I23" s="9" t="n">
        <f aca="false">I22</f>
        <v>0.230900029278205</v>
      </c>
    </row>
    <row r="24" customFormat="false" ht="20.45" hidden="false" customHeight="true" outlineLevel="0" collapsed="false">
      <c r="A24" s="0"/>
      <c r="B24" s="52"/>
      <c r="C24" s="59"/>
      <c r="D24" s="5"/>
      <c r="E24" s="5"/>
      <c r="F24" s="5"/>
      <c r="H24" s="1" t="n">
        <f aca="false">F46</f>
        <v>0.218341203438393</v>
      </c>
      <c r="I24" s="9" t="n">
        <f aca="false">(H24-$H$24)/($H$3-$H$24)</f>
        <v>0</v>
      </c>
      <c r="J24" s="9"/>
    </row>
    <row r="25" customFormat="false" ht="20.65" hidden="false" customHeight="true" outlineLevel="0" collapsed="false">
      <c r="A25" s="0"/>
      <c r="B25" s="32"/>
      <c r="C25" s="59"/>
      <c r="D25" s="10"/>
      <c r="J25" s="9"/>
    </row>
    <row r="26" customFormat="false" ht="20.65" hidden="false" customHeight="true" outlineLevel="0" collapsed="false">
      <c r="A26" s="32"/>
      <c r="C26" s="10"/>
      <c r="H26" s="0"/>
      <c r="I26" s="0"/>
    </row>
    <row r="27" customFormat="false" ht="21" hidden="false" customHeight="true" outlineLevel="0" collapsed="false">
      <c r="A27" s="33" t="s">
        <v>10</v>
      </c>
      <c r="B27" s="34" t="n">
        <f aca="false">-1/(SLOPE(B12:B23,I12:I23)+INTERCEPT(B12:B23,I12:I23))</f>
        <v>-1.51450306518304</v>
      </c>
      <c r="C27" s="2" t="s">
        <v>11</v>
      </c>
    </row>
    <row r="28" customFormat="false" ht="21" hidden="false" customHeight="true" outlineLevel="0" collapsed="false">
      <c r="A28" s="33" t="s">
        <v>13</v>
      </c>
      <c r="B28" s="35" t="n">
        <f aca="false">F11</f>
        <v>-1.71868025990951</v>
      </c>
      <c r="C28" s="2" t="s">
        <v>11</v>
      </c>
    </row>
    <row r="29" customFormat="false" ht="21" hidden="false" customHeight="true" outlineLevel="0" collapsed="false">
      <c r="A29" s="33" t="s">
        <v>14</v>
      </c>
      <c r="B29" s="37" t="n">
        <f aca="false">I11*100</f>
        <v>90.8643159462942</v>
      </c>
      <c r="C29" s="2" t="s">
        <v>15</v>
      </c>
    </row>
    <row r="30" customFormat="false" ht="21" hidden="false" customHeight="true" outlineLevel="0" collapsed="false">
      <c r="A30" s="33" t="s">
        <v>16</v>
      </c>
      <c r="B30" s="37" t="n">
        <f aca="false">SLOPE(G4:G10,I4:I10)</f>
        <v>15.0424282761713</v>
      </c>
      <c r="C30" s="2" t="s">
        <v>11</v>
      </c>
    </row>
    <row r="31" customFormat="false" ht="21" hidden="false" customHeight="true" outlineLevel="0" collapsed="false">
      <c r="A31" s="33" t="s">
        <v>17</v>
      </c>
      <c r="B31" s="37" t="n">
        <f aca="false">-INTERCEPT(B12:B23,I12:I23)/SLOPE(B12:B23,I12:I23)*100</f>
        <v>23.0995417244881</v>
      </c>
      <c r="C31" s="2" t="s">
        <v>15</v>
      </c>
    </row>
    <row r="32" customFormat="false" ht="20.65" hidden="false" customHeight="true" outlineLevel="0" collapsed="false">
      <c r="A32" s="3"/>
    </row>
    <row r="33" customFormat="false" ht="20.45" hidden="false" customHeight="true" outlineLevel="0" collapsed="false">
      <c r="A33" s="3"/>
    </row>
    <row r="34" customFormat="false" ht="20.45" hidden="false" customHeight="true" outlineLevel="0" collapsed="false">
      <c r="A34" s="3"/>
    </row>
    <row r="35" customFormat="false" ht="20.45" hidden="false" customHeight="true" outlineLevel="0" collapsed="false">
      <c r="A35" s="3"/>
    </row>
    <row r="36" customFormat="false" ht="20.45" hidden="false" customHeight="true" outlineLevel="0" collapsed="false">
      <c r="A36" s="3"/>
    </row>
    <row r="37" customFormat="false" ht="20.45" hidden="false" customHeight="true" outlineLevel="0" collapsed="false">
      <c r="A37" s="3"/>
    </row>
    <row r="38" customFormat="false" ht="20.45" hidden="false" customHeight="true" outlineLevel="0" collapsed="false">
      <c r="A38" s="3"/>
    </row>
    <row r="39" customFormat="false" ht="20.45" hidden="false" customHeight="true" outlineLevel="0" collapsed="false">
      <c r="A39" s="3" t="s">
        <v>18</v>
      </c>
      <c r="B39" s="32" t="s">
        <v>19</v>
      </c>
      <c r="C39" s="32" t="s">
        <v>20</v>
      </c>
      <c r="D39" s="1" t="s">
        <v>34</v>
      </c>
    </row>
    <row r="40" customFormat="false" ht="20.45" hidden="false" customHeight="true" outlineLevel="0" collapsed="false">
      <c r="A40" s="41" t="s">
        <v>22</v>
      </c>
      <c r="B40" s="42"/>
      <c r="C40" s="42" t="n">
        <v>-1.58</v>
      </c>
    </row>
    <row r="41" customFormat="false" ht="15.75" hidden="false" customHeight="false" outlineLevel="0" collapsed="false">
      <c r="A41" s="3" t="s">
        <v>46</v>
      </c>
      <c r="B41" s="1" t="n">
        <v>50.4</v>
      </c>
      <c r="C41" s="42" t="n">
        <v>-1.65</v>
      </c>
      <c r="D41" s="1" t="n">
        <v>8.9</v>
      </c>
    </row>
    <row r="42" customFormat="false" ht="15.75" hidden="false" customHeight="false" outlineLevel="0" collapsed="false">
      <c r="A42" s="3" t="s">
        <v>24</v>
      </c>
      <c r="B42" s="1" t="n">
        <v>137.4</v>
      </c>
      <c r="C42" s="42" t="n">
        <v>-1.75</v>
      </c>
      <c r="D42" s="1" t="n">
        <v>23.7</v>
      </c>
    </row>
    <row r="43" customFormat="false" ht="15.75" hidden="false" customHeight="false" outlineLevel="0" collapsed="false">
      <c r="A43" s="3" t="s">
        <v>47</v>
      </c>
      <c r="B43" s="1" t="n">
        <v>175</v>
      </c>
      <c r="C43" s="43" t="n">
        <v>-1.57</v>
      </c>
      <c r="D43" s="1" t="n">
        <v>35</v>
      </c>
    </row>
    <row r="44" customFormat="false" ht="15" hidden="false" customHeight="false" outlineLevel="0" collapsed="false">
      <c r="D44" s="1" t="n">
        <f aca="false">SUM(D41:D43)</f>
        <v>67.6</v>
      </c>
    </row>
    <row r="45" customFormat="false" ht="15" hidden="false" customHeight="false" outlineLevel="0" collapsed="false">
      <c r="A45" s="3"/>
      <c r="C45" s="1" t="s">
        <v>26</v>
      </c>
      <c r="D45" s="1" t="s">
        <v>27</v>
      </c>
      <c r="E45" s="1" t="s">
        <v>28</v>
      </c>
      <c r="F45" s="1" t="s">
        <v>29</v>
      </c>
    </row>
    <row r="46" customFormat="false" ht="15.75" hidden="false" customHeight="false" outlineLevel="0" collapsed="false">
      <c r="A46" s="3" t="s">
        <v>30</v>
      </c>
      <c r="C46" s="1" t="n">
        <v>8.7853</v>
      </c>
      <c r="D46" s="1" t="n">
        <f aca="false">C46-C49</f>
        <v>0.119399999999999</v>
      </c>
      <c r="E46" s="1" t="n">
        <f aca="false">(D46*1000/$B$51)*$D$44+(D46*1000/$B$51)*$B$53</f>
        <v>98.9412034383945</v>
      </c>
      <c r="F46" s="1" t="n">
        <f aca="false">D46+E46/1000</f>
        <v>0.218341203438393</v>
      </c>
    </row>
    <row r="47" customFormat="false" ht="15" hidden="false" customHeight="false" outlineLevel="0" collapsed="false">
      <c r="A47" s="3"/>
    </row>
    <row r="48" customFormat="false" ht="15" hidden="false" customHeight="false" outlineLevel="0" collapsed="false">
      <c r="A48" s="3"/>
    </row>
    <row r="49" customFormat="false" ht="15" hidden="false" customHeight="false" outlineLevel="0" collapsed="false">
      <c r="A49" s="1" t="s">
        <v>35</v>
      </c>
      <c r="B49" s="1" t="n">
        <v>104</v>
      </c>
      <c r="C49" s="1" t="n">
        <v>8.6659</v>
      </c>
      <c r="D49" s="1" t="n">
        <v>8.8422</v>
      </c>
    </row>
    <row r="50" customFormat="false" ht="15" hidden="false" customHeight="false" outlineLevel="0" collapsed="false">
      <c r="D50" s="62"/>
    </row>
    <row r="51" customFormat="false" ht="12.75" hidden="false" customHeight="true" outlineLevel="0" collapsed="false">
      <c r="A51" s="1" t="s">
        <v>32</v>
      </c>
      <c r="B51" s="1" t="n">
        <v>174.5</v>
      </c>
    </row>
    <row r="52" customFormat="false" ht="12.75" hidden="false" customHeight="true" outlineLevel="0" collapsed="false"/>
    <row r="53" customFormat="false" ht="12.75" hidden="false" customHeight="true" outlineLevel="0" collapsed="false">
      <c r="A53" s="1" t="s">
        <v>48</v>
      </c>
      <c r="B53" s="1" t="n">
        <v>77</v>
      </c>
    </row>
    <row r="54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40</TotalTime>
  <Application>LibreOffice/5.2.0.4$MacOSX_X86_64 LibreOffice_project/066b007f5ebcc236395c7d282ba488bca672026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4T13:12:56Z</dcterms:created>
  <dc:creator>Hájek Tomáš RNDr. Ph.D.</dc:creator>
  <dc:description/>
  <dc:language>en-US</dc:language>
  <cp:lastModifiedBy/>
  <cp:lastPrinted>1601-01-01T00:00:00Z</cp:lastPrinted>
  <dcterms:modified xsi:type="dcterms:W3CDTF">2018-07-10T17:35:37Z</dcterms:modified>
  <cp:revision>13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